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ckup280121\Desktop\tesis helicobacter\paper 2021\Tablas y figuras ultimas\"/>
    </mc:Choice>
  </mc:AlternateContent>
  <bookViews>
    <workbookView xWindow="0" yWindow="0" windowWidth="20490" windowHeight="71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G89" i="1" l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EH88" i="1"/>
  <c r="EH87" i="1"/>
  <c r="EH86" i="1"/>
  <c r="EH85" i="1"/>
  <c r="EH84" i="1"/>
  <c r="EH83" i="1"/>
  <c r="EH82" i="1"/>
  <c r="EH81" i="1"/>
  <c r="EH80" i="1"/>
  <c r="EH79" i="1"/>
  <c r="EH78" i="1"/>
  <c r="EH77" i="1"/>
  <c r="EH76" i="1"/>
  <c r="EH75" i="1"/>
  <c r="EH74" i="1"/>
  <c r="EH73" i="1"/>
  <c r="EH72" i="1"/>
  <c r="EH71" i="1"/>
  <c r="EH70" i="1"/>
  <c r="EH69" i="1"/>
  <c r="EH68" i="1"/>
  <c r="EH67" i="1"/>
  <c r="EH66" i="1"/>
  <c r="EH65" i="1"/>
  <c r="EH64" i="1"/>
  <c r="EH63" i="1"/>
  <c r="EH62" i="1"/>
  <c r="EH61" i="1"/>
  <c r="EH60" i="1"/>
  <c r="EH59" i="1"/>
  <c r="EH58" i="1"/>
  <c r="EH57" i="1"/>
  <c r="EH56" i="1"/>
  <c r="EH55" i="1"/>
  <c r="EH54" i="1"/>
  <c r="EH53" i="1"/>
  <c r="EH52" i="1"/>
  <c r="EH51" i="1"/>
  <c r="EH50" i="1"/>
  <c r="EH49" i="1"/>
  <c r="EH48" i="1"/>
  <c r="EH47" i="1"/>
  <c r="EH46" i="1"/>
  <c r="EH45" i="1"/>
  <c r="EH44" i="1"/>
  <c r="EH43" i="1"/>
  <c r="EH42" i="1"/>
  <c r="EH41" i="1"/>
  <c r="EH40" i="1"/>
  <c r="EH39" i="1"/>
  <c r="EH38" i="1"/>
  <c r="EH37" i="1"/>
  <c r="EH36" i="1"/>
  <c r="EH35" i="1"/>
  <c r="EH34" i="1"/>
  <c r="EH33" i="1"/>
  <c r="EH32" i="1"/>
  <c r="EH31" i="1"/>
  <c r="EH30" i="1"/>
  <c r="EH29" i="1"/>
  <c r="EH28" i="1"/>
  <c r="EH27" i="1"/>
  <c r="EH26" i="1"/>
  <c r="EH25" i="1"/>
  <c r="EH24" i="1"/>
  <c r="EH23" i="1"/>
  <c r="EH22" i="1"/>
  <c r="EH21" i="1"/>
  <c r="EH20" i="1"/>
  <c r="EH19" i="1"/>
  <c r="EH18" i="1"/>
  <c r="EH17" i="1"/>
  <c r="EH16" i="1"/>
  <c r="EH15" i="1"/>
  <c r="EH14" i="1"/>
  <c r="EH13" i="1"/>
  <c r="EH12" i="1"/>
  <c r="EH11" i="1"/>
  <c r="EH10" i="1"/>
  <c r="EH9" i="1"/>
  <c r="EH8" i="1"/>
  <c r="EH7" i="1"/>
  <c r="EH6" i="1"/>
  <c r="EH5" i="1"/>
  <c r="EH4" i="1"/>
  <c r="EH3" i="1"/>
  <c r="EH2" i="1"/>
  <c r="EI89" i="1" l="1"/>
</calcChain>
</file>

<file path=xl/sharedStrings.xml><?xml version="1.0" encoding="utf-8"?>
<sst xmlns="http://schemas.openxmlformats.org/spreadsheetml/2006/main" count="226" uniqueCount="226">
  <si>
    <t>BM013A</t>
  </si>
  <si>
    <t>BM012B</t>
  </si>
  <si>
    <t>BM013B</t>
  </si>
  <si>
    <t>Hp238</t>
  </si>
  <si>
    <t>26695-1MET</t>
  </si>
  <si>
    <t>29CaP</t>
  </si>
  <si>
    <t>7C</t>
  </si>
  <si>
    <t>L7</t>
  </si>
  <si>
    <t>DU15</t>
  </si>
  <si>
    <t>CC33C</t>
  </si>
  <si>
    <t>ausabrJ05</t>
  </si>
  <si>
    <t>K26A1</t>
  </si>
  <si>
    <t>PNG84A</t>
  </si>
  <si>
    <t>G272</t>
  </si>
  <si>
    <t>HPJP26</t>
  </si>
  <si>
    <t>dRdM1</t>
  </si>
  <si>
    <t>26695-dRdM1dM2</t>
  </si>
  <si>
    <t>26695-dR</t>
  </si>
  <si>
    <t>26695-dRdM2</t>
  </si>
  <si>
    <t>7.13_R1c</t>
  </si>
  <si>
    <t>7.13_R3a</t>
  </si>
  <si>
    <t>7.13_R2b</t>
  </si>
  <si>
    <t>7.13_R1a</t>
  </si>
  <si>
    <t>dRdM2addM2</t>
  </si>
  <si>
    <t>HE171/09</t>
  </si>
  <si>
    <t>HE143/09</t>
  </si>
  <si>
    <t>HE178/09</t>
  </si>
  <si>
    <t>HE132/09</t>
  </si>
  <si>
    <t>HE134/09</t>
  </si>
  <si>
    <t>HE141/09</t>
  </si>
  <si>
    <t>HE136/09</t>
  </si>
  <si>
    <t>HE101/09</t>
  </si>
  <si>
    <t>HE142/09</t>
  </si>
  <si>
    <t>HE170/09</t>
  </si>
  <si>
    <t>HE147/09</t>
  </si>
  <si>
    <t>BCM-300</t>
  </si>
  <si>
    <t>HE93/10_v1</t>
  </si>
  <si>
    <t>MKM5</t>
  </si>
  <si>
    <t>F28</t>
  </si>
  <si>
    <t>F38</t>
  </si>
  <si>
    <t>F63</t>
  </si>
  <si>
    <t>F51</t>
  </si>
  <si>
    <t>F78</t>
  </si>
  <si>
    <t>F13</t>
  </si>
  <si>
    <t>F17</t>
  </si>
  <si>
    <t>F18</t>
  </si>
  <si>
    <t>F209</t>
  </si>
  <si>
    <t>F20</t>
  </si>
  <si>
    <t>F210</t>
  </si>
  <si>
    <t>F211</t>
  </si>
  <si>
    <t>F21</t>
  </si>
  <si>
    <t>F23</t>
  </si>
  <si>
    <t>F24</t>
  </si>
  <si>
    <t>F55</t>
  </si>
  <si>
    <t>F67</t>
  </si>
  <si>
    <t>F70</t>
  </si>
  <si>
    <t>F72</t>
  </si>
  <si>
    <t>F75</t>
  </si>
  <si>
    <t>F90</t>
  </si>
  <si>
    <t>F94</t>
  </si>
  <si>
    <t>MKF10</t>
  </si>
  <si>
    <t>MKF3</t>
  </si>
  <si>
    <t>MKF8</t>
  </si>
  <si>
    <t>MKM1</t>
  </si>
  <si>
    <t>MKM6</t>
  </si>
  <si>
    <t>ML1</t>
  </si>
  <si>
    <t>ML2</t>
  </si>
  <si>
    <t>ML3</t>
  </si>
  <si>
    <t>26695-1</t>
  </si>
  <si>
    <t>26695-1CH</t>
  </si>
  <si>
    <t>26695-1CL</t>
  </si>
  <si>
    <t>35A</t>
  </si>
  <si>
    <t>Aklavik117</t>
  </si>
  <si>
    <t>Aklavik86</t>
  </si>
  <si>
    <t>B38</t>
  </si>
  <si>
    <t>B8</t>
  </si>
  <si>
    <t>BM012A</t>
  </si>
  <si>
    <t>BM012S</t>
  </si>
  <si>
    <t>Cuz20</t>
  </si>
  <si>
    <t>ELS37</t>
  </si>
  <si>
    <t>F16</t>
  </si>
  <si>
    <t>F30</t>
  </si>
  <si>
    <t>F32</t>
  </si>
  <si>
    <t>F57</t>
  </si>
  <si>
    <t>G27</t>
  </si>
  <si>
    <t>Gambia94/24</t>
  </si>
  <si>
    <t>HPAG1</t>
  </si>
  <si>
    <t>HUP-B14</t>
  </si>
  <si>
    <t>India7</t>
  </si>
  <si>
    <t>J166</t>
  </si>
  <si>
    <t>J99</t>
  </si>
  <si>
    <t>Lithuania75</t>
  </si>
  <si>
    <t>NY40</t>
  </si>
  <si>
    <t>OK113</t>
  </si>
  <si>
    <t>OK310</t>
  </si>
  <si>
    <t>P12</t>
  </si>
  <si>
    <t>PMSS1</t>
  </si>
  <si>
    <t>PeCan18</t>
  </si>
  <si>
    <t>PeCan4</t>
  </si>
  <si>
    <t>Puno120</t>
  </si>
  <si>
    <t>Puno135</t>
  </si>
  <si>
    <t>Rif1</t>
  </si>
  <si>
    <t>Rif2</t>
  </si>
  <si>
    <t>SJM180</t>
  </si>
  <si>
    <t>SNT49</t>
  </si>
  <si>
    <t>SS1</t>
  </si>
  <si>
    <t>Sat464</t>
  </si>
  <si>
    <t>Shi112</t>
  </si>
  <si>
    <t>Shi169</t>
  </si>
  <si>
    <t>Shi417</t>
  </si>
  <si>
    <t>Shi470</t>
  </si>
  <si>
    <t>SouthAfrica20</t>
  </si>
  <si>
    <t>SouthAfrica7</t>
  </si>
  <si>
    <t>UM032</t>
  </si>
  <si>
    <t>UM037</t>
  </si>
  <si>
    <t>UM066</t>
  </si>
  <si>
    <t>UM298</t>
  </si>
  <si>
    <t>UM299</t>
  </si>
  <si>
    <t>XZ274</t>
  </si>
  <si>
    <t>oki102</t>
  </si>
  <si>
    <t>oki112</t>
  </si>
  <si>
    <t>oki128</t>
  </si>
  <si>
    <t>oki154</t>
  </si>
  <si>
    <t>oki422</t>
  </si>
  <si>
    <t>oki673</t>
  </si>
  <si>
    <t>oki828</t>
  </si>
  <si>
    <t>oki898</t>
  </si>
  <si>
    <t>v225d</t>
  </si>
  <si>
    <t>ureA</t>
  </si>
  <si>
    <t>ureB</t>
  </si>
  <si>
    <t>ureI</t>
  </si>
  <si>
    <t>ureE</t>
  </si>
  <si>
    <t>ureF</t>
  </si>
  <si>
    <t>ureG</t>
  </si>
  <si>
    <t>alpA/hopC</t>
  </si>
  <si>
    <t>alpB/hopB</t>
  </si>
  <si>
    <t>babA/hopS</t>
  </si>
  <si>
    <t>babB/hopT</t>
  </si>
  <si>
    <t>hpaA</t>
  </si>
  <si>
    <t>hopZ</t>
  </si>
  <si>
    <t>horB</t>
  </si>
  <si>
    <t>sabA/hopP</t>
  </si>
  <si>
    <t>sabB/hopO</t>
  </si>
  <si>
    <t>futA</t>
  </si>
  <si>
    <t>futB</t>
  </si>
  <si>
    <t>futC</t>
  </si>
  <si>
    <t>napA</t>
  </si>
  <si>
    <t>oipA/hopH</t>
  </si>
  <si>
    <t>flaA</t>
  </si>
  <si>
    <t>flaB</t>
  </si>
  <si>
    <t>flaG</t>
  </si>
  <si>
    <t>flgA</t>
  </si>
  <si>
    <t>flgB</t>
  </si>
  <si>
    <t>flgC</t>
  </si>
  <si>
    <t>flgD</t>
  </si>
  <si>
    <t>flgE_1</t>
  </si>
  <si>
    <t>flgE_2</t>
  </si>
  <si>
    <t>flgG_1</t>
  </si>
  <si>
    <t>flgG_2</t>
  </si>
  <si>
    <t>flgH</t>
  </si>
  <si>
    <t>flgl</t>
  </si>
  <si>
    <t>flgK</t>
  </si>
  <si>
    <t>flgL</t>
  </si>
  <si>
    <t>flhA</t>
  </si>
  <si>
    <t>flhB_1</t>
  </si>
  <si>
    <t>flhB_2</t>
  </si>
  <si>
    <t>flhF</t>
  </si>
  <si>
    <t>fliA</t>
  </si>
  <si>
    <t>fliD</t>
  </si>
  <si>
    <t>fliE</t>
  </si>
  <si>
    <t>fliF</t>
  </si>
  <si>
    <t>fliG</t>
  </si>
  <si>
    <t>fliH</t>
  </si>
  <si>
    <t>fliI</t>
  </si>
  <si>
    <t>fliL</t>
  </si>
  <si>
    <t>fliM</t>
  </si>
  <si>
    <t>fliN</t>
  </si>
  <si>
    <t>fliP</t>
  </si>
  <si>
    <t>fliQ</t>
  </si>
  <si>
    <t>fliR</t>
  </si>
  <si>
    <t>fliS</t>
  </si>
  <si>
    <t>fliY</t>
  </si>
  <si>
    <t>cag1</t>
  </si>
  <si>
    <t>cag2</t>
  </si>
  <si>
    <t>cag3</t>
  </si>
  <si>
    <t>cag4</t>
  </si>
  <si>
    <t>cag5</t>
  </si>
  <si>
    <t>cagA</t>
  </si>
  <si>
    <t>cagC</t>
  </si>
  <si>
    <t>cagD</t>
  </si>
  <si>
    <t>cagE</t>
  </si>
  <si>
    <t>cagF</t>
  </si>
  <si>
    <t>cagG</t>
  </si>
  <si>
    <t>cagH</t>
  </si>
  <si>
    <t>cagI</t>
  </si>
  <si>
    <t>cagL</t>
  </si>
  <si>
    <t>cagM</t>
  </si>
  <si>
    <t>cagN</t>
  </si>
  <si>
    <t>cagP</t>
  </si>
  <si>
    <t>cagQ</t>
  </si>
  <si>
    <t>cagS</t>
  </si>
  <si>
    <t>cagT</t>
  </si>
  <si>
    <t>cagU</t>
  </si>
  <si>
    <t>cagV</t>
  </si>
  <si>
    <t>cagW</t>
  </si>
  <si>
    <t>cagX</t>
  </si>
  <si>
    <t>cagY</t>
  </si>
  <si>
    <t>cagZ</t>
  </si>
  <si>
    <t>virB11</t>
  </si>
  <si>
    <t>vacA</t>
  </si>
  <si>
    <t>dupA</t>
  </si>
  <si>
    <t>IceA</t>
  </si>
  <si>
    <t>iceA1</t>
  </si>
  <si>
    <t>iceA2</t>
  </si>
  <si>
    <t>Virulence Factors (VFs)</t>
  </si>
  <si>
    <t>UREASE</t>
  </si>
  <si>
    <t>ureH</t>
  </si>
  <si>
    <t>ADHESINS</t>
  </si>
  <si>
    <t>LEWIS ANTIGEN</t>
  </si>
  <si>
    <t xml:space="preserve">IMMUNE MODULATOR </t>
  </si>
  <si>
    <t>CYTOTOXINS</t>
  </si>
  <si>
    <t>PLASTICITY ZONES</t>
  </si>
  <si>
    <t>N. copies per genome</t>
  </si>
  <si>
    <t>FLAGELLA GENES</t>
  </si>
  <si>
    <t>Gene name</t>
  </si>
  <si>
    <t>mean of Number copy by 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89"/>
  <sheetViews>
    <sheetView tabSelected="1" topLeftCell="DJ59" zoomScale="70" zoomScaleNormal="70" workbookViewId="0">
      <selection activeCell="EH1" sqref="EH1"/>
    </sheetView>
  </sheetViews>
  <sheetFormatPr defaultColWidth="10.5703125" defaultRowHeight="15" x14ac:dyDescent="0.25"/>
  <cols>
    <col min="1" max="1" width="27.28515625" style="1" customWidth="1"/>
    <col min="2" max="2" width="26.42578125" style="1" customWidth="1"/>
    <col min="3" max="3" width="10.28515625" style="1" customWidth="1"/>
    <col min="4" max="4" width="9.5703125" style="1" customWidth="1"/>
    <col min="5" max="5" width="8.5703125" style="1" customWidth="1"/>
    <col min="6" max="6" width="7" style="1" customWidth="1"/>
    <col min="7" max="7" width="12.42578125" style="1" customWidth="1"/>
    <col min="8" max="8" width="8.28515625" style="1" customWidth="1"/>
    <col min="9" max="9" width="5.42578125" style="1" customWidth="1"/>
    <col min="10" max="10" width="6" style="1" customWidth="1"/>
    <col min="11" max="11" width="7.28515625" style="1" customWidth="1"/>
    <col min="12" max="12" width="6.7109375" style="1" customWidth="1"/>
    <col min="13" max="13" width="9.42578125" style="1" customWidth="1"/>
    <col min="14" max="14" width="8.42578125" style="1" customWidth="1"/>
    <col min="15" max="15" width="8.5703125" style="1" customWidth="1"/>
    <col min="16" max="16" width="6.7109375" style="1" customWidth="1"/>
    <col min="17" max="17" width="8.28515625" style="1" customWidth="1"/>
    <col min="18" max="18" width="7.5703125" style="1" customWidth="1"/>
    <col min="19" max="19" width="17.28515625" style="1" customWidth="1"/>
    <col min="20" max="20" width="9.42578125" style="1" customWidth="1"/>
    <col min="21" max="21" width="13.28515625" style="1" customWidth="1"/>
    <col min="22" max="22" width="9.7109375" style="1" customWidth="1"/>
    <col min="23" max="23" width="10.140625" style="1" customWidth="1"/>
    <col min="24" max="24" width="9.5703125" style="1" customWidth="1"/>
    <col min="25" max="25" width="10.140625" style="1" customWidth="1"/>
    <col min="26" max="26" width="13.7109375" style="1" customWidth="1"/>
    <col min="27" max="27" width="11.140625" style="1" customWidth="1"/>
    <col min="28" max="29" width="10.42578125" style="1" customWidth="1"/>
    <col min="30" max="30" width="10.5703125" style="1"/>
    <col min="31" max="31" width="10.85546875" style="1" customWidth="1"/>
    <col min="32" max="32" width="9.140625" style="1" customWidth="1"/>
    <col min="33" max="33" width="11.140625" style="1" customWidth="1"/>
    <col min="34" max="35" width="10.42578125" style="1" customWidth="1"/>
    <col min="36" max="36" width="10.140625" style="1" customWidth="1"/>
    <col min="37" max="37" width="9.85546875" style="1" customWidth="1"/>
    <col min="38" max="38" width="10.140625" style="1" customWidth="1"/>
    <col min="39" max="39" width="11.5703125" style="1" customWidth="1"/>
    <col min="40" max="40" width="8.5703125" style="1" customWidth="1"/>
    <col min="41" max="43" width="5.85546875" style="1" customWidth="1"/>
    <col min="44" max="44" width="5" style="1" customWidth="1"/>
    <col min="45" max="45" width="5.85546875" style="1" customWidth="1"/>
    <col min="46" max="46" width="5.42578125" style="1" customWidth="1"/>
    <col min="47" max="48" width="5.5703125" style="1" customWidth="1"/>
    <col min="49" max="49" width="5.42578125" style="1" customWidth="1"/>
    <col min="50" max="50" width="5.85546875" style="1" customWidth="1"/>
    <col min="51" max="52" width="6.42578125" style="1" customWidth="1"/>
    <col min="53" max="53" width="5.28515625" style="1" customWidth="1"/>
    <col min="54" max="54" width="5.140625" style="1" customWidth="1"/>
    <col min="55" max="55" width="4.140625" style="1" customWidth="1"/>
    <col min="56" max="56" width="4.7109375" style="1" customWidth="1"/>
    <col min="57" max="57" width="5.28515625" style="1" customWidth="1"/>
    <col min="58" max="58" width="6.140625" style="1" customWidth="1"/>
    <col min="59" max="59" width="4.85546875" style="1" customWidth="1"/>
    <col min="60" max="60" width="5" style="1" customWidth="1"/>
    <col min="61" max="61" width="6.140625" style="1" customWidth="1"/>
    <col min="62" max="62" width="5" style="1" customWidth="1"/>
    <col min="63" max="63" width="8.7109375" style="1" customWidth="1"/>
    <col min="64" max="64" width="8" style="1" customWidth="1"/>
    <col min="65" max="65" width="8.140625" style="1" customWidth="1"/>
    <col min="66" max="66" width="7.42578125" style="1" customWidth="1"/>
    <col min="67" max="67" width="8" style="1" customWidth="1"/>
    <col min="68" max="68" width="7.42578125" style="1" customWidth="1"/>
    <col min="69" max="69" width="6.7109375" style="1" customWidth="1"/>
    <col min="70" max="70" width="6.28515625" style="1" customWidth="1"/>
    <col min="71" max="71" width="8.28515625" style="1" customWidth="1"/>
    <col min="72" max="72" width="7.28515625" style="1" customWidth="1"/>
    <col min="73" max="73" width="8" style="1" customWidth="1"/>
    <col min="74" max="74" width="8.5703125" style="1" customWidth="1"/>
    <col min="75" max="75" width="12" style="1" customWidth="1"/>
    <col min="76" max="76" width="12.140625" style="1" customWidth="1"/>
    <col min="77" max="77" width="7.42578125" style="1" customWidth="1"/>
    <col min="78" max="78" width="6.42578125" style="1" customWidth="1"/>
    <col min="79" max="79" width="6.28515625" style="1" customWidth="1"/>
    <col min="80" max="80" width="5.85546875" style="1" customWidth="1"/>
    <col min="81" max="81" width="5.7109375" style="1" customWidth="1"/>
    <col min="82" max="82" width="10.7109375" style="1" customWidth="1"/>
    <col min="83" max="83" width="9.140625" style="1" customWidth="1"/>
    <col min="84" max="84" width="7.140625" style="1" customWidth="1"/>
    <col min="85" max="85" width="7.28515625" style="1" customWidth="1"/>
    <col min="86" max="86" width="10.140625" style="1" customWidth="1"/>
    <col min="87" max="87" width="9.5703125" style="1" customWidth="1"/>
    <col min="88" max="88" width="8.28515625" style="1" customWidth="1"/>
    <col min="89" max="89" width="8.7109375" style="1" customWidth="1"/>
    <col min="90" max="90" width="7.42578125" style="1" customWidth="1"/>
    <col min="91" max="91" width="7" style="1" customWidth="1"/>
    <col min="92" max="92" width="6.140625" style="1" customWidth="1"/>
    <col min="93" max="93" width="7.140625" style="1" customWidth="1"/>
    <col min="94" max="94" width="7.85546875" style="1" customWidth="1"/>
    <col min="95" max="95" width="12.5703125" style="1" customWidth="1"/>
    <col min="96" max="96" width="9" style="1" customWidth="1"/>
    <col min="97" max="97" width="10.140625" style="1" customWidth="1"/>
    <col min="98" max="98" width="7.5703125" style="1" customWidth="1"/>
    <col min="99" max="99" width="6.7109375" style="1" customWidth="1"/>
    <col min="100" max="100" width="6.140625" style="1" customWidth="1"/>
    <col min="101" max="101" width="11.140625" style="1" customWidth="1"/>
    <col min="102" max="102" width="6.85546875" style="1" customWidth="1"/>
    <col min="103" max="103" width="8.5703125" style="1" customWidth="1"/>
    <col min="104" max="104" width="8.42578125" style="1" customWidth="1"/>
    <col min="105" max="105" width="7.140625" style="1" customWidth="1"/>
    <col min="106" max="106" width="9.42578125" style="1" customWidth="1"/>
    <col min="107" max="107" width="10" style="1" customWidth="1"/>
    <col min="108" max="108" width="9.28515625" style="1" customWidth="1"/>
    <col min="109" max="109" width="10.5703125" style="1"/>
    <col min="110" max="110" width="9.140625" style="1" customWidth="1"/>
    <col min="111" max="111" width="8" style="1" customWidth="1"/>
    <col min="112" max="112" width="8.42578125" style="1" customWidth="1"/>
    <col min="113" max="113" width="10.140625" style="1" customWidth="1"/>
    <col min="114" max="114" width="9.85546875" style="1" customWidth="1"/>
    <col min="115" max="115" width="10.42578125" style="1" customWidth="1"/>
    <col min="116" max="116" width="9.85546875" style="1" customWidth="1"/>
    <col min="117" max="117" width="9.7109375" style="1" customWidth="1"/>
    <col min="118" max="118" width="8.5703125" style="1" customWidth="1"/>
    <col min="119" max="119" width="9.42578125" style="1" customWidth="1"/>
    <col min="120" max="120" width="8.85546875" style="1" customWidth="1"/>
    <col min="121" max="121" width="14.85546875" style="1" customWidth="1"/>
    <col min="122" max="122" width="13.140625" style="1" customWidth="1"/>
    <col min="123" max="123" width="11.140625" style="1" customWidth="1"/>
    <col min="124" max="124" width="10.7109375" style="1" customWidth="1"/>
    <col min="125" max="125" width="9.85546875" style="1" customWidth="1"/>
    <col min="126" max="126" width="10.140625" style="1" customWidth="1"/>
    <col min="127" max="127" width="9.85546875" style="1" customWidth="1"/>
    <col min="128" max="128" width="9.7109375" style="1" customWidth="1"/>
    <col min="129" max="129" width="9.85546875" style="1" customWidth="1"/>
    <col min="130" max="130" width="10.85546875" style="1" customWidth="1"/>
    <col min="131" max="131" width="9.140625" style="1" customWidth="1"/>
    <col min="132" max="132" width="9.7109375" style="1" customWidth="1"/>
    <col min="133" max="133" width="9.5703125" style="1" customWidth="1"/>
    <col min="134" max="134" width="10.28515625" style="1" customWidth="1"/>
    <col min="135" max="135" width="9.140625" style="1" customWidth="1"/>
    <col min="136" max="136" width="9.28515625" style="1" customWidth="1"/>
    <col min="137" max="137" width="9.5703125" style="1" customWidth="1"/>
    <col min="138" max="138" width="20.140625" style="1" customWidth="1"/>
    <col min="139" max="256" width="10.5703125" style="1"/>
    <col min="257" max="257" width="27.28515625" style="1" customWidth="1"/>
    <col min="258" max="258" width="26.42578125" style="1" customWidth="1"/>
    <col min="259" max="259" width="10.28515625" style="1" customWidth="1"/>
    <col min="260" max="260" width="9.5703125" style="1" customWidth="1"/>
    <col min="261" max="261" width="8.5703125" style="1" customWidth="1"/>
    <col min="262" max="262" width="7" style="1" customWidth="1"/>
    <col min="263" max="263" width="12.42578125" style="1" customWidth="1"/>
    <col min="264" max="264" width="8.28515625" style="1" customWidth="1"/>
    <col min="265" max="265" width="5.42578125" style="1" customWidth="1"/>
    <col min="266" max="266" width="6" style="1" customWidth="1"/>
    <col min="267" max="267" width="7.28515625" style="1" customWidth="1"/>
    <col min="268" max="268" width="6.7109375" style="1" customWidth="1"/>
    <col min="269" max="269" width="9.42578125" style="1" customWidth="1"/>
    <col min="270" max="270" width="8.42578125" style="1" customWidth="1"/>
    <col min="271" max="271" width="8.5703125" style="1" customWidth="1"/>
    <col min="272" max="272" width="6.7109375" style="1" customWidth="1"/>
    <col min="273" max="273" width="8.28515625" style="1" customWidth="1"/>
    <col min="274" max="274" width="7.5703125" style="1" customWidth="1"/>
    <col min="275" max="275" width="17.28515625" style="1" customWidth="1"/>
    <col min="276" max="276" width="9.42578125" style="1" customWidth="1"/>
    <col min="277" max="277" width="13.28515625" style="1" customWidth="1"/>
    <col min="278" max="278" width="9.7109375" style="1" customWidth="1"/>
    <col min="279" max="279" width="10.140625" style="1" customWidth="1"/>
    <col min="280" max="280" width="9.5703125" style="1" customWidth="1"/>
    <col min="281" max="281" width="10.140625" style="1" customWidth="1"/>
    <col min="282" max="282" width="13.7109375" style="1" customWidth="1"/>
    <col min="283" max="283" width="11.140625" style="1" customWidth="1"/>
    <col min="284" max="285" width="10.42578125" style="1" customWidth="1"/>
    <col min="286" max="286" width="10.5703125" style="1"/>
    <col min="287" max="287" width="10.85546875" style="1" customWidth="1"/>
    <col min="288" max="288" width="9.140625" style="1" customWidth="1"/>
    <col min="289" max="289" width="11.140625" style="1" customWidth="1"/>
    <col min="290" max="291" width="10.42578125" style="1" customWidth="1"/>
    <col min="292" max="292" width="10.140625" style="1" customWidth="1"/>
    <col min="293" max="293" width="9.85546875" style="1" customWidth="1"/>
    <col min="294" max="294" width="10.140625" style="1" customWidth="1"/>
    <col min="295" max="295" width="11.5703125" style="1" customWidth="1"/>
    <col min="296" max="296" width="8.5703125" style="1" customWidth="1"/>
    <col min="297" max="299" width="5.85546875" style="1" customWidth="1"/>
    <col min="300" max="300" width="5" style="1" customWidth="1"/>
    <col min="301" max="301" width="5.85546875" style="1" customWidth="1"/>
    <col min="302" max="302" width="5.42578125" style="1" customWidth="1"/>
    <col min="303" max="304" width="5.5703125" style="1" customWidth="1"/>
    <col min="305" max="305" width="5.42578125" style="1" customWidth="1"/>
    <col min="306" max="306" width="5.85546875" style="1" customWidth="1"/>
    <col min="307" max="308" width="6.42578125" style="1" customWidth="1"/>
    <col min="309" max="309" width="5.28515625" style="1" customWidth="1"/>
    <col min="310" max="310" width="5.140625" style="1" customWidth="1"/>
    <col min="311" max="311" width="4.140625" style="1" customWidth="1"/>
    <col min="312" max="312" width="4.7109375" style="1" customWidth="1"/>
    <col min="313" max="313" width="5.28515625" style="1" customWidth="1"/>
    <col min="314" max="314" width="6.140625" style="1" customWidth="1"/>
    <col min="315" max="315" width="4.85546875" style="1" customWidth="1"/>
    <col min="316" max="316" width="5" style="1" customWidth="1"/>
    <col min="317" max="317" width="6.140625" style="1" customWidth="1"/>
    <col min="318" max="318" width="5" style="1" customWidth="1"/>
    <col min="319" max="319" width="8.7109375" style="1" customWidth="1"/>
    <col min="320" max="320" width="8" style="1" customWidth="1"/>
    <col min="321" max="321" width="8.140625" style="1" customWidth="1"/>
    <col min="322" max="322" width="7.42578125" style="1" customWidth="1"/>
    <col min="323" max="323" width="8" style="1" customWidth="1"/>
    <col min="324" max="324" width="7.42578125" style="1" customWidth="1"/>
    <col min="325" max="325" width="6.7109375" style="1" customWidth="1"/>
    <col min="326" max="326" width="6.28515625" style="1" customWidth="1"/>
    <col min="327" max="327" width="8.28515625" style="1" customWidth="1"/>
    <col min="328" max="328" width="7.28515625" style="1" customWidth="1"/>
    <col min="329" max="329" width="8" style="1" customWidth="1"/>
    <col min="330" max="330" width="8.5703125" style="1" customWidth="1"/>
    <col min="331" max="331" width="12" style="1" customWidth="1"/>
    <col min="332" max="332" width="12.140625" style="1" customWidth="1"/>
    <col min="333" max="333" width="7.42578125" style="1" customWidth="1"/>
    <col min="334" max="334" width="6.42578125" style="1" customWidth="1"/>
    <col min="335" max="335" width="6.28515625" style="1" customWidth="1"/>
    <col min="336" max="336" width="5.85546875" style="1" customWidth="1"/>
    <col min="337" max="337" width="5.7109375" style="1" customWidth="1"/>
    <col min="338" max="338" width="10.7109375" style="1" customWidth="1"/>
    <col min="339" max="339" width="9.140625" style="1" customWidth="1"/>
    <col min="340" max="340" width="7.140625" style="1" customWidth="1"/>
    <col min="341" max="341" width="7.28515625" style="1" customWidth="1"/>
    <col min="342" max="342" width="10.140625" style="1" customWidth="1"/>
    <col min="343" max="343" width="9.5703125" style="1" customWidth="1"/>
    <col min="344" max="344" width="8.28515625" style="1" customWidth="1"/>
    <col min="345" max="345" width="8.7109375" style="1" customWidth="1"/>
    <col min="346" max="346" width="7.42578125" style="1" customWidth="1"/>
    <col min="347" max="347" width="7" style="1" customWidth="1"/>
    <col min="348" max="348" width="6.140625" style="1" customWidth="1"/>
    <col min="349" max="349" width="7.140625" style="1" customWidth="1"/>
    <col min="350" max="350" width="7.85546875" style="1" customWidth="1"/>
    <col min="351" max="351" width="12.5703125" style="1" customWidth="1"/>
    <col min="352" max="352" width="9" style="1" customWidth="1"/>
    <col min="353" max="353" width="10.140625" style="1" customWidth="1"/>
    <col min="354" max="354" width="7.5703125" style="1" customWidth="1"/>
    <col min="355" max="355" width="6.7109375" style="1" customWidth="1"/>
    <col min="356" max="356" width="6.140625" style="1" customWidth="1"/>
    <col min="357" max="357" width="11.140625" style="1" customWidth="1"/>
    <col min="358" max="358" width="6.85546875" style="1" customWidth="1"/>
    <col min="359" max="359" width="8.5703125" style="1" customWidth="1"/>
    <col min="360" max="360" width="8.42578125" style="1" customWidth="1"/>
    <col min="361" max="361" width="7.140625" style="1" customWidth="1"/>
    <col min="362" max="362" width="9.42578125" style="1" customWidth="1"/>
    <col min="363" max="363" width="10" style="1" customWidth="1"/>
    <col min="364" max="364" width="9.28515625" style="1" customWidth="1"/>
    <col min="365" max="365" width="10.5703125" style="1"/>
    <col min="366" max="366" width="9.140625" style="1" customWidth="1"/>
    <col min="367" max="367" width="8" style="1" customWidth="1"/>
    <col min="368" max="368" width="8.42578125" style="1" customWidth="1"/>
    <col min="369" max="369" width="10.140625" style="1" customWidth="1"/>
    <col min="370" max="370" width="9.85546875" style="1" customWidth="1"/>
    <col min="371" max="371" width="10.42578125" style="1" customWidth="1"/>
    <col min="372" max="372" width="9.85546875" style="1" customWidth="1"/>
    <col min="373" max="373" width="9.7109375" style="1" customWidth="1"/>
    <col min="374" max="374" width="8.5703125" style="1" customWidth="1"/>
    <col min="375" max="375" width="9.42578125" style="1" customWidth="1"/>
    <col min="376" max="376" width="8.85546875" style="1" customWidth="1"/>
    <col min="377" max="377" width="14.85546875" style="1" customWidth="1"/>
    <col min="378" max="378" width="13.140625" style="1" customWidth="1"/>
    <col min="379" max="379" width="11.140625" style="1" customWidth="1"/>
    <col min="380" max="380" width="10.7109375" style="1" customWidth="1"/>
    <col min="381" max="381" width="9.85546875" style="1" customWidth="1"/>
    <col min="382" max="382" width="10.140625" style="1" customWidth="1"/>
    <col min="383" max="383" width="9.85546875" style="1" customWidth="1"/>
    <col min="384" max="384" width="9.7109375" style="1" customWidth="1"/>
    <col min="385" max="385" width="9.85546875" style="1" customWidth="1"/>
    <col min="386" max="386" width="10.85546875" style="1" customWidth="1"/>
    <col min="387" max="387" width="9.140625" style="1" customWidth="1"/>
    <col min="388" max="388" width="9.7109375" style="1" customWidth="1"/>
    <col min="389" max="389" width="9.5703125" style="1" customWidth="1"/>
    <col min="390" max="390" width="10.28515625" style="1" customWidth="1"/>
    <col min="391" max="391" width="9.140625" style="1" customWidth="1"/>
    <col min="392" max="392" width="9.28515625" style="1" customWidth="1"/>
    <col min="393" max="393" width="9.5703125" style="1" customWidth="1"/>
    <col min="394" max="512" width="10.5703125" style="1"/>
    <col min="513" max="513" width="27.28515625" style="1" customWidth="1"/>
    <col min="514" max="514" width="26.42578125" style="1" customWidth="1"/>
    <col min="515" max="515" width="10.28515625" style="1" customWidth="1"/>
    <col min="516" max="516" width="9.5703125" style="1" customWidth="1"/>
    <col min="517" max="517" width="8.5703125" style="1" customWidth="1"/>
    <col min="518" max="518" width="7" style="1" customWidth="1"/>
    <col min="519" max="519" width="12.42578125" style="1" customWidth="1"/>
    <col min="520" max="520" width="8.28515625" style="1" customWidth="1"/>
    <col min="521" max="521" width="5.42578125" style="1" customWidth="1"/>
    <col min="522" max="522" width="6" style="1" customWidth="1"/>
    <col min="523" max="523" width="7.28515625" style="1" customWidth="1"/>
    <col min="524" max="524" width="6.7109375" style="1" customWidth="1"/>
    <col min="525" max="525" width="9.42578125" style="1" customWidth="1"/>
    <col min="526" max="526" width="8.42578125" style="1" customWidth="1"/>
    <col min="527" max="527" width="8.5703125" style="1" customWidth="1"/>
    <col min="528" max="528" width="6.7109375" style="1" customWidth="1"/>
    <col min="529" max="529" width="8.28515625" style="1" customWidth="1"/>
    <col min="530" max="530" width="7.5703125" style="1" customWidth="1"/>
    <col min="531" max="531" width="17.28515625" style="1" customWidth="1"/>
    <col min="532" max="532" width="9.42578125" style="1" customWidth="1"/>
    <col min="533" max="533" width="13.28515625" style="1" customWidth="1"/>
    <col min="534" max="534" width="9.7109375" style="1" customWidth="1"/>
    <col min="535" max="535" width="10.140625" style="1" customWidth="1"/>
    <col min="536" max="536" width="9.5703125" style="1" customWidth="1"/>
    <col min="537" max="537" width="10.140625" style="1" customWidth="1"/>
    <col min="538" max="538" width="13.7109375" style="1" customWidth="1"/>
    <col min="539" max="539" width="11.140625" style="1" customWidth="1"/>
    <col min="540" max="541" width="10.42578125" style="1" customWidth="1"/>
    <col min="542" max="542" width="10.5703125" style="1"/>
    <col min="543" max="543" width="10.85546875" style="1" customWidth="1"/>
    <col min="544" max="544" width="9.140625" style="1" customWidth="1"/>
    <col min="545" max="545" width="11.140625" style="1" customWidth="1"/>
    <col min="546" max="547" width="10.42578125" style="1" customWidth="1"/>
    <col min="548" max="548" width="10.140625" style="1" customWidth="1"/>
    <col min="549" max="549" width="9.85546875" style="1" customWidth="1"/>
    <col min="550" max="550" width="10.140625" style="1" customWidth="1"/>
    <col min="551" max="551" width="11.5703125" style="1" customWidth="1"/>
    <col min="552" max="552" width="8.5703125" style="1" customWidth="1"/>
    <col min="553" max="555" width="5.85546875" style="1" customWidth="1"/>
    <col min="556" max="556" width="5" style="1" customWidth="1"/>
    <col min="557" max="557" width="5.85546875" style="1" customWidth="1"/>
    <col min="558" max="558" width="5.42578125" style="1" customWidth="1"/>
    <col min="559" max="560" width="5.5703125" style="1" customWidth="1"/>
    <col min="561" max="561" width="5.42578125" style="1" customWidth="1"/>
    <col min="562" max="562" width="5.85546875" style="1" customWidth="1"/>
    <col min="563" max="564" width="6.42578125" style="1" customWidth="1"/>
    <col min="565" max="565" width="5.28515625" style="1" customWidth="1"/>
    <col min="566" max="566" width="5.140625" style="1" customWidth="1"/>
    <col min="567" max="567" width="4.140625" style="1" customWidth="1"/>
    <col min="568" max="568" width="4.7109375" style="1" customWidth="1"/>
    <col min="569" max="569" width="5.28515625" style="1" customWidth="1"/>
    <col min="570" max="570" width="6.140625" style="1" customWidth="1"/>
    <col min="571" max="571" width="4.85546875" style="1" customWidth="1"/>
    <col min="572" max="572" width="5" style="1" customWidth="1"/>
    <col min="573" max="573" width="6.140625" style="1" customWidth="1"/>
    <col min="574" max="574" width="5" style="1" customWidth="1"/>
    <col min="575" max="575" width="8.7109375" style="1" customWidth="1"/>
    <col min="576" max="576" width="8" style="1" customWidth="1"/>
    <col min="577" max="577" width="8.140625" style="1" customWidth="1"/>
    <col min="578" max="578" width="7.42578125" style="1" customWidth="1"/>
    <col min="579" max="579" width="8" style="1" customWidth="1"/>
    <col min="580" max="580" width="7.42578125" style="1" customWidth="1"/>
    <col min="581" max="581" width="6.7109375" style="1" customWidth="1"/>
    <col min="582" max="582" width="6.28515625" style="1" customWidth="1"/>
    <col min="583" max="583" width="8.28515625" style="1" customWidth="1"/>
    <col min="584" max="584" width="7.28515625" style="1" customWidth="1"/>
    <col min="585" max="585" width="8" style="1" customWidth="1"/>
    <col min="586" max="586" width="8.5703125" style="1" customWidth="1"/>
    <col min="587" max="587" width="12" style="1" customWidth="1"/>
    <col min="588" max="588" width="12.140625" style="1" customWidth="1"/>
    <col min="589" max="589" width="7.42578125" style="1" customWidth="1"/>
    <col min="590" max="590" width="6.42578125" style="1" customWidth="1"/>
    <col min="591" max="591" width="6.28515625" style="1" customWidth="1"/>
    <col min="592" max="592" width="5.85546875" style="1" customWidth="1"/>
    <col min="593" max="593" width="5.7109375" style="1" customWidth="1"/>
    <col min="594" max="594" width="10.7109375" style="1" customWidth="1"/>
    <col min="595" max="595" width="9.140625" style="1" customWidth="1"/>
    <col min="596" max="596" width="7.140625" style="1" customWidth="1"/>
    <col min="597" max="597" width="7.28515625" style="1" customWidth="1"/>
    <col min="598" max="598" width="10.140625" style="1" customWidth="1"/>
    <col min="599" max="599" width="9.5703125" style="1" customWidth="1"/>
    <col min="600" max="600" width="8.28515625" style="1" customWidth="1"/>
    <col min="601" max="601" width="8.7109375" style="1" customWidth="1"/>
    <col min="602" max="602" width="7.42578125" style="1" customWidth="1"/>
    <col min="603" max="603" width="7" style="1" customWidth="1"/>
    <col min="604" max="604" width="6.140625" style="1" customWidth="1"/>
    <col min="605" max="605" width="7.140625" style="1" customWidth="1"/>
    <col min="606" max="606" width="7.85546875" style="1" customWidth="1"/>
    <col min="607" max="607" width="12.5703125" style="1" customWidth="1"/>
    <col min="608" max="608" width="9" style="1" customWidth="1"/>
    <col min="609" max="609" width="10.140625" style="1" customWidth="1"/>
    <col min="610" max="610" width="7.5703125" style="1" customWidth="1"/>
    <col min="611" max="611" width="6.7109375" style="1" customWidth="1"/>
    <col min="612" max="612" width="6.140625" style="1" customWidth="1"/>
    <col min="613" max="613" width="11.140625" style="1" customWidth="1"/>
    <col min="614" max="614" width="6.85546875" style="1" customWidth="1"/>
    <col min="615" max="615" width="8.5703125" style="1" customWidth="1"/>
    <col min="616" max="616" width="8.42578125" style="1" customWidth="1"/>
    <col min="617" max="617" width="7.140625" style="1" customWidth="1"/>
    <col min="618" max="618" width="9.42578125" style="1" customWidth="1"/>
    <col min="619" max="619" width="10" style="1" customWidth="1"/>
    <col min="620" max="620" width="9.28515625" style="1" customWidth="1"/>
    <col min="621" max="621" width="10.5703125" style="1"/>
    <col min="622" max="622" width="9.140625" style="1" customWidth="1"/>
    <col min="623" max="623" width="8" style="1" customWidth="1"/>
    <col min="624" max="624" width="8.42578125" style="1" customWidth="1"/>
    <col min="625" max="625" width="10.140625" style="1" customWidth="1"/>
    <col min="626" max="626" width="9.85546875" style="1" customWidth="1"/>
    <col min="627" max="627" width="10.42578125" style="1" customWidth="1"/>
    <col min="628" max="628" width="9.85546875" style="1" customWidth="1"/>
    <col min="629" max="629" width="9.7109375" style="1" customWidth="1"/>
    <col min="630" max="630" width="8.5703125" style="1" customWidth="1"/>
    <col min="631" max="631" width="9.42578125" style="1" customWidth="1"/>
    <col min="632" max="632" width="8.85546875" style="1" customWidth="1"/>
    <col min="633" max="633" width="14.85546875" style="1" customWidth="1"/>
    <col min="634" max="634" width="13.140625" style="1" customWidth="1"/>
    <col min="635" max="635" width="11.140625" style="1" customWidth="1"/>
    <col min="636" max="636" width="10.7109375" style="1" customWidth="1"/>
    <col min="637" max="637" width="9.85546875" style="1" customWidth="1"/>
    <col min="638" max="638" width="10.140625" style="1" customWidth="1"/>
    <col min="639" max="639" width="9.85546875" style="1" customWidth="1"/>
    <col min="640" max="640" width="9.7109375" style="1" customWidth="1"/>
    <col min="641" max="641" width="9.85546875" style="1" customWidth="1"/>
    <col min="642" max="642" width="10.85546875" style="1" customWidth="1"/>
    <col min="643" max="643" width="9.140625" style="1" customWidth="1"/>
    <col min="644" max="644" width="9.7109375" style="1" customWidth="1"/>
    <col min="645" max="645" width="9.5703125" style="1" customWidth="1"/>
    <col min="646" max="646" width="10.28515625" style="1" customWidth="1"/>
    <col min="647" max="647" width="9.140625" style="1" customWidth="1"/>
    <col min="648" max="648" width="9.28515625" style="1" customWidth="1"/>
    <col min="649" max="649" width="9.5703125" style="1" customWidth="1"/>
    <col min="650" max="768" width="10.5703125" style="1"/>
    <col min="769" max="769" width="27.28515625" style="1" customWidth="1"/>
    <col min="770" max="770" width="26.42578125" style="1" customWidth="1"/>
    <col min="771" max="771" width="10.28515625" style="1" customWidth="1"/>
    <col min="772" max="772" width="9.5703125" style="1" customWidth="1"/>
    <col min="773" max="773" width="8.5703125" style="1" customWidth="1"/>
    <col min="774" max="774" width="7" style="1" customWidth="1"/>
    <col min="775" max="775" width="12.42578125" style="1" customWidth="1"/>
    <col min="776" max="776" width="8.28515625" style="1" customWidth="1"/>
    <col min="777" max="777" width="5.42578125" style="1" customWidth="1"/>
    <col min="778" max="778" width="6" style="1" customWidth="1"/>
    <col min="779" max="779" width="7.28515625" style="1" customWidth="1"/>
    <col min="780" max="780" width="6.7109375" style="1" customWidth="1"/>
    <col min="781" max="781" width="9.42578125" style="1" customWidth="1"/>
    <col min="782" max="782" width="8.42578125" style="1" customWidth="1"/>
    <col min="783" max="783" width="8.5703125" style="1" customWidth="1"/>
    <col min="784" max="784" width="6.7109375" style="1" customWidth="1"/>
    <col min="785" max="785" width="8.28515625" style="1" customWidth="1"/>
    <col min="786" max="786" width="7.5703125" style="1" customWidth="1"/>
    <col min="787" max="787" width="17.28515625" style="1" customWidth="1"/>
    <col min="788" max="788" width="9.42578125" style="1" customWidth="1"/>
    <col min="789" max="789" width="13.28515625" style="1" customWidth="1"/>
    <col min="790" max="790" width="9.7109375" style="1" customWidth="1"/>
    <col min="791" max="791" width="10.140625" style="1" customWidth="1"/>
    <col min="792" max="792" width="9.5703125" style="1" customWidth="1"/>
    <col min="793" max="793" width="10.140625" style="1" customWidth="1"/>
    <col min="794" max="794" width="13.7109375" style="1" customWidth="1"/>
    <col min="795" max="795" width="11.140625" style="1" customWidth="1"/>
    <col min="796" max="797" width="10.42578125" style="1" customWidth="1"/>
    <col min="798" max="798" width="10.5703125" style="1"/>
    <col min="799" max="799" width="10.85546875" style="1" customWidth="1"/>
    <col min="800" max="800" width="9.140625" style="1" customWidth="1"/>
    <col min="801" max="801" width="11.140625" style="1" customWidth="1"/>
    <col min="802" max="803" width="10.42578125" style="1" customWidth="1"/>
    <col min="804" max="804" width="10.140625" style="1" customWidth="1"/>
    <col min="805" max="805" width="9.85546875" style="1" customWidth="1"/>
    <col min="806" max="806" width="10.140625" style="1" customWidth="1"/>
    <col min="807" max="807" width="11.5703125" style="1" customWidth="1"/>
    <col min="808" max="808" width="8.5703125" style="1" customWidth="1"/>
    <col min="809" max="811" width="5.85546875" style="1" customWidth="1"/>
    <col min="812" max="812" width="5" style="1" customWidth="1"/>
    <col min="813" max="813" width="5.85546875" style="1" customWidth="1"/>
    <col min="814" max="814" width="5.42578125" style="1" customWidth="1"/>
    <col min="815" max="816" width="5.5703125" style="1" customWidth="1"/>
    <col min="817" max="817" width="5.42578125" style="1" customWidth="1"/>
    <col min="818" max="818" width="5.85546875" style="1" customWidth="1"/>
    <col min="819" max="820" width="6.42578125" style="1" customWidth="1"/>
    <col min="821" max="821" width="5.28515625" style="1" customWidth="1"/>
    <col min="822" max="822" width="5.140625" style="1" customWidth="1"/>
    <col min="823" max="823" width="4.140625" style="1" customWidth="1"/>
    <col min="824" max="824" width="4.7109375" style="1" customWidth="1"/>
    <col min="825" max="825" width="5.28515625" style="1" customWidth="1"/>
    <col min="826" max="826" width="6.140625" style="1" customWidth="1"/>
    <col min="827" max="827" width="4.85546875" style="1" customWidth="1"/>
    <col min="828" max="828" width="5" style="1" customWidth="1"/>
    <col min="829" max="829" width="6.140625" style="1" customWidth="1"/>
    <col min="830" max="830" width="5" style="1" customWidth="1"/>
    <col min="831" max="831" width="8.7109375" style="1" customWidth="1"/>
    <col min="832" max="832" width="8" style="1" customWidth="1"/>
    <col min="833" max="833" width="8.140625" style="1" customWidth="1"/>
    <col min="834" max="834" width="7.42578125" style="1" customWidth="1"/>
    <col min="835" max="835" width="8" style="1" customWidth="1"/>
    <col min="836" max="836" width="7.42578125" style="1" customWidth="1"/>
    <col min="837" max="837" width="6.7109375" style="1" customWidth="1"/>
    <col min="838" max="838" width="6.28515625" style="1" customWidth="1"/>
    <col min="839" max="839" width="8.28515625" style="1" customWidth="1"/>
    <col min="840" max="840" width="7.28515625" style="1" customWidth="1"/>
    <col min="841" max="841" width="8" style="1" customWidth="1"/>
    <col min="842" max="842" width="8.5703125" style="1" customWidth="1"/>
    <col min="843" max="843" width="12" style="1" customWidth="1"/>
    <col min="844" max="844" width="12.140625" style="1" customWidth="1"/>
    <col min="845" max="845" width="7.42578125" style="1" customWidth="1"/>
    <col min="846" max="846" width="6.42578125" style="1" customWidth="1"/>
    <col min="847" max="847" width="6.28515625" style="1" customWidth="1"/>
    <col min="848" max="848" width="5.85546875" style="1" customWidth="1"/>
    <col min="849" max="849" width="5.7109375" style="1" customWidth="1"/>
    <col min="850" max="850" width="10.7109375" style="1" customWidth="1"/>
    <col min="851" max="851" width="9.140625" style="1" customWidth="1"/>
    <col min="852" max="852" width="7.140625" style="1" customWidth="1"/>
    <col min="853" max="853" width="7.28515625" style="1" customWidth="1"/>
    <col min="854" max="854" width="10.140625" style="1" customWidth="1"/>
    <col min="855" max="855" width="9.5703125" style="1" customWidth="1"/>
    <col min="856" max="856" width="8.28515625" style="1" customWidth="1"/>
    <col min="857" max="857" width="8.7109375" style="1" customWidth="1"/>
    <col min="858" max="858" width="7.42578125" style="1" customWidth="1"/>
    <col min="859" max="859" width="7" style="1" customWidth="1"/>
    <col min="860" max="860" width="6.140625" style="1" customWidth="1"/>
    <col min="861" max="861" width="7.140625" style="1" customWidth="1"/>
    <col min="862" max="862" width="7.85546875" style="1" customWidth="1"/>
    <col min="863" max="863" width="12.5703125" style="1" customWidth="1"/>
    <col min="864" max="864" width="9" style="1" customWidth="1"/>
    <col min="865" max="865" width="10.140625" style="1" customWidth="1"/>
    <col min="866" max="866" width="7.5703125" style="1" customWidth="1"/>
    <col min="867" max="867" width="6.7109375" style="1" customWidth="1"/>
    <col min="868" max="868" width="6.140625" style="1" customWidth="1"/>
    <col min="869" max="869" width="11.140625" style="1" customWidth="1"/>
    <col min="870" max="870" width="6.85546875" style="1" customWidth="1"/>
    <col min="871" max="871" width="8.5703125" style="1" customWidth="1"/>
    <col min="872" max="872" width="8.42578125" style="1" customWidth="1"/>
    <col min="873" max="873" width="7.140625" style="1" customWidth="1"/>
    <col min="874" max="874" width="9.42578125" style="1" customWidth="1"/>
    <col min="875" max="875" width="10" style="1" customWidth="1"/>
    <col min="876" max="876" width="9.28515625" style="1" customWidth="1"/>
    <col min="877" max="877" width="10.5703125" style="1"/>
    <col min="878" max="878" width="9.140625" style="1" customWidth="1"/>
    <col min="879" max="879" width="8" style="1" customWidth="1"/>
    <col min="880" max="880" width="8.42578125" style="1" customWidth="1"/>
    <col min="881" max="881" width="10.140625" style="1" customWidth="1"/>
    <col min="882" max="882" width="9.85546875" style="1" customWidth="1"/>
    <col min="883" max="883" width="10.42578125" style="1" customWidth="1"/>
    <col min="884" max="884" width="9.85546875" style="1" customWidth="1"/>
    <col min="885" max="885" width="9.7109375" style="1" customWidth="1"/>
    <col min="886" max="886" width="8.5703125" style="1" customWidth="1"/>
    <col min="887" max="887" width="9.42578125" style="1" customWidth="1"/>
    <col min="888" max="888" width="8.85546875" style="1" customWidth="1"/>
    <col min="889" max="889" width="14.85546875" style="1" customWidth="1"/>
    <col min="890" max="890" width="13.140625" style="1" customWidth="1"/>
    <col min="891" max="891" width="11.140625" style="1" customWidth="1"/>
    <col min="892" max="892" width="10.7109375" style="1" customWidth="1"/>
    <col min="893" max="893" width="9.85546875" style="1" customWidth="1"/>
    <col min="894" max="894" width="10.140625" style="1" customWidth="1"/>
    <col min="895" max="895" width="9.85546875" style="1" customWidth="1"/>
    <col min="896" max="896" width="9.7109375" style="1" customWidth="1"/>
    <col min="897" max="897" width="9.85546875" style="1" customWidth="1"/>
    <col min="898" max="898" width="10.85546875" style="1" customWidth="1"/>
    <col min="899" max="899" width="9.140625" style="1" customWidth="1"/>
    <col min="900" max="900" width="9.7109375" style="1" customWidth="1"/>
    <col min="901" max="901" width="9.5703125" style="1" customWidth="1"/>
    <col min="902" max="902" width="10.28515625" style="1" customWidth="1"/>
    <col min="903" max="903" width="9.140625" style="1" customWidth="1"/>
    <col min="904" max="904" width="9.28515625" style="1" customWidth="1"/>
    <col min="905" max="905" width="9.5703125" style="1" customWidth="1"/>
    <col min="906" max="1024" width="10.5703125" style="1"/>
    <col min="1025" max="1025" width="27.28515625" style="1" customWidth="1"/>
    <col min="1026" max="1026" width="26.42578125" style="1" customWidth="1"/>
    <col min="1027" max="1027" width="10.28515625" style="1" customWidth="1"/>
    <col min="1028" max="1028" width="9.5703125" style="1" customWidth="1"/>
    <col min="1029" max="1029" width="8.5703125" style="1" customWidth="1"/>
    <col min="1030" max="1030" width="7" style="1" customWidth="1"/>
    <col min="1031" max="1031" width="12.42578125" style="1" customWidth="1"/>
    <col min="1032" max="1032" width="8.28515625" style="1" customWidth="1"/>
    <col min="1033" max="1033" width="5.42578125" style="1" customWidth="1"/>
    <col min="1034" max="1034" width="6" style="1" customWidth="1"/>
    <col min="1035" max="1035" width="7.28515625" style="1" customWidth="1"/>
    <col min="1036" max="1036" width="6.7109375" style="1" customWidth="1"/>
    <col min="1037" max="1037" width="9.42578125" style="1" customWidth="1"/>
    <col min="1038" max="1038" width="8.42578125" style="1" customWidth="1"/>
    <col min="1039" max="1039" width="8.5703125" style="1" customWidth="1"/>
    <col min="1040" max="1040" width="6.7109375" style="1" customWidth="1"/>
    <col min="1041" max="1041" width="8.28515625" style="1" customWidth="1"/>
    <col min="1042" max="1042" width="7.5703125" style="1" customWidth="1"/>
    <col min="1043" max="1043" width="17.28515625" style="1" customWidth="1"/>
    <col min="1044" max="1044" width="9.42578125" style="1" customWidth="1"/>
    <col min="1045" max="1045" width="13.28515625" style="1" customWidth="1"/>
    <col min="1046" max="1046" width="9.7109375" style="1" customWidth="1"/>
    <col min="1047" max="1047" width="10.140625" style="1" customWidth="1"/>
    <col min="1048" max="1048" width="9.5703125" style="1" customWidth="1"/>
    <col min="1049" max="1049" width="10.140625" style="1" customWidth="1"/>
    <col min="1050" max="1050" width="13.7109375" style="1" customWidth="1"/>
    <col min="1051" max="1051" width="11.140625" style="1" customWidth="1"/>
    <col min="1052" max="1053" width="10.42578125" style="1" customWidth="1"/>
    <col min="1054" max="1054" width="10.5703125" style="1"/>
    <col min="1055" max="1055" width="10.85546875" style="1" customWidth="1"/>
    <col min="1056" max="1056" width="9.140625" style="1" customWidth="1"/>
    <col min="1057" max="1057" width="11.140625" style="1" customWidth="1"/>
    <col min="1058" max="1059" width="10.42578125" style="1" customWidth="1"/>
    <col min="1060" max="1060" width="10.140625" style="1" customWidth="1"/>
    <col min="1061" max="1061" width="9.85546875" style="1" customWidth="1"/>
    <col min="1062" max="1062" width="10.140625" style="1" customWidth="1"/>
    <col min="1063" max="1063" width="11.5703125" style="1" customWidth="1"/>
    <col min="1064" max="1064" width="8.5703125" style="1" customWidth="1"/>
    <col min="1065" max="1067" width="5.85546875" style="1" customWidth="1"/>
    <col min="1068" max="1068" width="5" style="1" customWidth="1"/>
    <col min="1069" max="1069" width="5.85546875" style="1" customWidth="1"/>
    <col min="1070" max="1070" width="5.42578125" style="1" customWidth="1"/>
    <col min="1071" max="1072" width="5.5703125" style="1" customWidth="1"/>
    <col min="1073" max="1073" width="5.42578125" style="1" customWidth="1"/>
    <col min="1074" max="1074" width="5.85546875" style="1" customWidth="1"/>
    <col min="1075" max="1076" width="6.42578125" style="1" customWidth="1"/>
    <col min="1077" max="1077" width="5.28515625" style="1" customWidth="1"/>
    <col min="1078" max="1078" width="5.140625" style="1" customWidth="1"/>
    <col min="1079" max="1079" width="4.140625" style="1" customWidth="1"/>
    <col min="1080" max="1080" width="4.7109375" style="1" customWidth="1"/>
    <col min="1081" max="1081" width="5.28515625" style="1" customWidth="1"/>
    <col min="1082" max="1082" width="6.140625" style="1" customWidth="1"/>
    <col min="1083" max="1083" width="4.85546875" style="1" customWidth="1"/>
    <col min="1084" max="1084" width="5" style="1" customWidth="1"/>
    <col min="1085" max="1085" width="6.140625" style="1" customWidth="1"/>
    <col min="1086" max="1086" width="5" style="1" customWidth="1"/>
    <col min="1087" max="1087" width="8.7109375" style="1" customWidth="1"/>
    <col min="1088" max="1088" width="8" style="1" customWidth="1"/>
    <col min="1089" max="1089" width="8.140625" style="1" customWidth="1"/>
    <col min="1090" max="1090" width="7.42578125" style="1" customWidth="1"/>
    <col min="1091" max="1091" width="8" style="1" customWidth="1"/>
    <col min="1092" max="1092" width="7.42578125" style="1" customWidth="1"/>
    <col min="1093" max="1093" width="6.7109375" style="1" customWidth="1"/>
    <col min="1094" max="1094" width="6.28515625" style="1" customWidth="1"/>
    <col min="1095" max="1095" width="8.28515625" style="1" customWidth="1"/>
    <col min="1096" max="1096" width="7.28515625" style="1" customWidth="1"/>
    <col min="1097" max="1097" width="8" style="1" customWidth="1"/>
    <col min="1098" max="1098" width="8.5703125" style="1" customWidth="1"/>
    <col min="1099" max="1099" width="12" style="1" customWidth="1"/>
    <col min="1100" max="1100" width="12.140625" style="1" customWidth="1"/>
    <col min="1101" max="1101" width="7.42578125" style="1" customWidth="1"/>
    <col min="1102" max="1102" width="6.42578125" style="1" customWidth="1"/>
    <col min="1103" max="1103" width="6.28515625" style="1" customWidth="1"/>
    <col min="1104" max="1104" width="5.85546875" style="1" customWidth="1"/>
    <col min="1105" max="1105" width="5.7109375" style="1" customWidth="1"/>
    <col min="1106" max="1106" width="10.7109375" style="1" customWidth="1"/>
    <col min="1107" max="1107" width="9.140625" style="1" customWidth="1"/>
    <col min="1108" max="1108" width="7.140625" style="1" customWidth="1"/>
    <col min="1109" max="1109" width="7.28515625" style="1" customWidth="1"/>
    <col min="1110" max="1110" width="10.140625" style="1" customWidth="1"/>
    <col min="1111" max="1111" width="9.5703125" style="1" customWidth="1"/>
    <col min="1112" max="1112" width="8.28515625" style="1" customWidth="1"/>
    <col min="1113" max="1113" width="8.7109375" style="1" customWidth="1"/>
    <col min="1114" max="1114" width="7.42578125" style="1" customWidth="1"/>
    <col min="1115" max="1115" width="7" style="1" customWidth="1"/>
    <col min="1116" max="1116" width="6.140625" style="1" customWidth="1"/>
    <col min="1117" max="1117" width="7.140625" style="1" customWidth="1"/>
    <col min="1118" max="1118" width="7.85546875" style="1" customWidth="1"/>
    <col min="1119" max="1119" width="12.5703125" style="1" customWidth="1"/>
    <col min="1120" max="1120" width="9" style="1" customWidth="1"/>
    <col min="1121" max="1121" width="10.140625" style="1" customWidth="1"/>
    <col min="1122" max="1122" width="7.5703125" style="1" customWidth="1"/>
    <col min="1123" max="1123" width="6.7109375" style="1" customWidth="1"/>
    <col min="1124" max="1124" width="6.140625" style="1" customWidth="1"/>
    <col min="1125" max="1125" width="11.140625" style="1" customWidth="1"/>
    <col min="1126" max="1126" width="6.85546875" style="1" customWidth="1"/>
    <col min="1127" max="1127" width="8.5703125" style="1" customWidth="1"/>
    <col min="1128" max="1128" width="8.42578125" style="1" customWidth="1"/>
    <col min="1129" max="1129" width="7.140625" style="1" customWidth="1"/>
    <col min="1130" max="1130" width="9.42578125" style="1" customWidth="1"/>
    <col min="1131" max="1131" width="10" style="1" customWidth="1"/>
    <col min="1132" max="1132" width="9.28515625" style="1" customWidth="1"/>
    <col min="1133" max="1133" width="10.5703125" style="1"/>
    <col min="1134" max="1134" width="9.140625" style="1" customWidth="1"/>
    <col min="1135" max="1135" width="8" style="1" customWidth="1"/>
    <col min="1136" max="1136" width="8.42578125" style="1" customWidth="1"/>
    <col min="1137" max="1137" width="10.140625" style="1" customWidth="1"/>
    <col min="1138" max="1138" width="9.85546875" style="1" customWidth="1"/>
    <col min="1139" max="1139" width="10.42578125" style="1" customWidth="1"/>
    <col min="1140" max="1140" width="9.85546875" style="1" customWidth="1"/>
    <col min="1141" max="1141" width="9.7109375" style="1" customWidth="1"/>
    <col min="1142" max="1142" width="8.5703125" style="1" customWidth="1"/>
    <col min="1143" max="1143" width="9.42578125" style="1" customWidth="1"/>
    <col min="1144" max="1144" width="8.85546875" style="1" customWidth="1"/>
    <col min="1145" max="1145" width="14.85546875" style="1" customWidth="1"/>
    <col min="1146" max="1146" width="13.140625" style="1" customWidth="1"/>
    <col min="1147" max="1147" width="11.140625" style="1" customWidth="1"/>
    <col min="1148" max="1148" width="10.7109375" style="1" customWidth="1"/>
    <col min="1149" max="1149" width="9.85546875" style="1" customWidth="1"/>
    <col min="1150" max="1150" width="10.140625" style="1" customWidth="1"/>
    <col min="1151" max="1151" width="9.85546875" style="1" customWidth="1"/>
    <col min="1152" max="1152" width="9.7109375" style="1" customWidth="1"/>
    <col min="1153" max="1153" width="9.85546875" style="1" customWidth="1"/>
    <col min="1154" max="1154" width="10.85546875" style="1" customWidth="1"/>
    <col min="1155" max="1155" width="9.140625" style="1" customWidth="1"/>
    <col min="1156" max="1156" width="9.7109375" style="1" customWidth="1"/>
    <col min="1157" max="1157" width="9.5703125" style="1" customWidth="1"/>
    <col min="1158" max="1158" width="10.28515625" style="1" customWidth="1"/>
    <col min="1159" max="1159" width="9.140625" style="1" customWidth="1"/>
    <col min="1160" max="1160" width="9.28515625" style="1" customWidth="1"/>
    <col min="1161" max="1161" width="9.5703125" style="1" customWidth="1"/>
    <col min="1162" max="1280" width="10.5703125" style="1"/>
    <col min="1281" max="1281" width="27.28515625" style="1" customWidth="1"/>
    <col min="1282" max="1282" width="26.42578125" style="1" customWidth="1"/>
    <col min="1283" max="1283" width="10.28515625" style="1" customWidth="1"/>
    <col min="1284" max="1284" width="9.5703125" style="1" customWidth="1"/>
    <col min="1285" max="1285" width="8.5703125" style="1" customWidth="1"/>
    <col min="1286" max="1286" width="7" style="1" customWidth="1"/>
    <col min="1287" max="1287" width="12.42578125" style="1" customWidth="1"/>
    <col min="1288" max="1288" width="8.28515625" style="1" customWidth="1"/>
    <col min="1289" max="1289" width="5.42578125" style="1" customWidth="1"/>
    <col min="1290" max="1290" width="6" style="1" customWidth="1"/>
    <col min="1291" max="1291" width="7.28515625" style="1" customWidth="1"/>
    <col min="1292" max="1292" width="6.7109375" style="1" customWidth="1"/>
    <col min="1293" max="1293" width="9.42578125" style="1" customWidth="1"/>
    <col min="1294" max="1294" width="8.42578125" style="1" customWidth="1"/>
    <col min="1295" max="1295" width="8.5703125" style="1" customWidth="1"/>
    <col min="1296" max="1296" width="6.7109375" style="1" customWidth="1"/>
    <col min="1297" max="1297" width="8.28515625" style="1" customWidth="1"/>
    <col min="1298" max="1298" width="7.5703125" style="1" customWidth="1"/>
    <col min="1299" max="1299" width="17.28515625" style="1" customWidth="1"/>
    <col min="1300" max="1300" width="9.42578125" style="1" customWidth="1"/>
    <col min="1301" max="1301" width="13.28515625" style="1" customWidth="1"/>
    <col min="1302" max="1302" width="9.7109375" style="1" customWidth="1"/>
    <col min="1303" max="1303" width="10.140625" style="1" customWidth="1"/>
    <col min="1304" max="1304" width="9.5703125" style="1" customWidth="1"/>
    <col min="1305" max="1305" width="10.140625" style="1" customWidth="1"/>
    <col min="1306" max="1306" width="13.7109375" style="1" customWidth="1"/>
    <col min="1307" max="1307" width="11.140625" style="1" customWidth="1"/>
    <col min="1308" max="1309" width="10.42578125" style="1" customWidth="1"/>
    <col min="1310" max="1310" width="10.5703125" style="1"/>
    <col min="1311" max="1311" width="10.85546875" style="1" customWidth="1"/>
    <col min="1312" max="1312" width="9.140625" style="1" customWidth="1"/>
    <col min="1313" max="1313" width="11.140625" style="1" customWidth="1"/>
    <col min="1314" max="1315" width="10.42578125" style="1" customWidth="1"/>
    <col min="1316" max="1316" width="10.140625" style="1" customWidth="1"/>
    <col min="1317" max="1317" width="9.85546875" style="1" customWidth="1"/>
    <col min="1318" max="1318" width="10.140625" style="1" customWidth="1"/>
    <col min="1319" max="1319" width="11.5703125" style="1" customWidth="1"/>
    <col min="1320" max="1320" width="8.5703125" style="1" customWidth="1"/>
    <col min="1321" max="1323" width="5.85546875" style="1" customWidth="1"/>
    <col min="1324" max="1324" width="5" style="1" customWidth="1"/>
    <col min="1325" max="1325" width="5.85546875" style="1" customWidth="1"/>
    <col min="1326" max="1326" width="5.42578125" style="1" customWidth="1"/>
    <col min="1327" max="1328" width="5.5703125" style="1" customWidth="1"/>
    <col min="1329" max="1329" width="5.42578125" style="1" customWidth="1"/>
    <col min="1330" max="1330" width="5.85546875" style="1" customWidth="1"/>
    <col min="1331" max="1332" width="6.42578125" style="1" customWidth="1"/>
    <col min="1333" max="1333" width="5.28515625" style="1" customWidth="1"/>
    <col min="1334" max="1334" width="5.140625" style="1" customWidth="1"/>
    <col min="1335" max="1335" width="4.140625" style="1" customWidth="1"/>
    <col min="1336" max="1336" width="4.7109375" style="1" customWidth="1"/>
    <col min="1337" max="1337" width="5.28515625" style="1" customWidth="1"/>
    <col min="1338" max="1338" width="6.140625" style="1" customWidth="1"/>
    <col min="1339" max="1339" width="4.85546875" style="1" customWidth="1"/>
    <col min="1340" max="1340" width="5" style="1" customWidth="1"/>
    <col min="1341" max="1341" width="6.140625" style="1" customWidth="1"/>
    <col min="1342" max="1342" width="5" style="1" customWidth="1"/>
    <col min="1343" max="1343" width="8.7109375" style="1" customWidth="1"/>
    <col min="1344" max="1344" width="8" style="1" customWidth="1"/>
    <col min="1345" max="1345" width="8.140625" style="1" customWidth="1"/>
    <col min="1346" max="1346" width="7.42578125" style="1" customWidth="1"/>
    <col min="1347" max="1347" width="8" style="1" customWidth="1"/>
    <col min="1348" max="1348" width="7.42578125" style="1" customWidth="1"/>
    <col min="1349" max="1349" width="6.7109375" style="1" customWidth="1"/>
    <col min="1350" max="1350" width="6.28515625" style="1" customWidth="1"/>
    <col min="1351" max="1351" width="8.28515625" style="1" customWidth="1"/>
    <col min="1352" max="1352" width="7.28515625" style="1" customWidth="1"/>
    <col min="1353" max="1353" width="8" style="1" customWidth="1"/>
    <col min="1354" max="1354" width="8.5703125" style="1" customWidth="1"/>
    <col min="1355" max="1355" width="12" style="1" customWidth="1"/>
    <col min="1356" max="1356" width="12.140625" style="1" customWidth="1"/>
    <col min="1357" max="1357" width="7.42578125" style="1" customWidth="1"/>
    <col min="1358" max="1358" width="6.42578125" style="1" customWidth="1"/>
    <col min="1359" max="1359" width="6.28515625" style="1" customWidth="1"/>
    <col min="1360" max="1360" width="5.85546875" style="1" customWidth="1"/>
    <col min="1361" max="1361" width="5.7109375" style="1" customWidth="1"/>
    <col min="1362" max="1362" width="10.7109375" style="1" customWidth="1"/>
    <col min="1363" max="1363" width="9.140625" style="1" customWidth="1"/>
    <col min="1364" max="1364" width="7.140625" style="1" customWidth="1"/>
    <col min="1365" max="1365" width="7.28515625" style="1" customWidth="1"/>
    <col min="1366" max="1366" width="10.140625" style="1" customWidth="1"/>
    <col min="1367" max="1367" width="9.5703125" style="1" customWidth="1"/>
    <col min="1368" max="1368" width="8.28515625" style="1" customWidth="1"/>
    <col min="1369" max="1369" width="8.7109375" style="1" customWidth="1"/>
    <col min="1370" max="1370" width="7.42578125" style="1" customWidth="1"/>
    <col min="1371" max="1371" width="7" style="1" customWidth="1"/>
    <col min="1372" max="1372" width="6.140625" style="1" customWidth="1"/>
    <col min="1373" max="1373" width="7.140625" style="1" customWidth="1"/>
    <col min="1374" max="1374" width="7.85546875" style="1" customWidth="1"/>
    <col min="1375" max="1375" width="12.5703125" style="1" customWidth="1"/>
    <col min="1376" max="1376" width="9" style="1" customWidth="1"/>
    <col min="1377" max="1377" width="10.140625" style="1" customWidth="1"/>
    <col min="1378" max="1378" width="7.5703125" style="1" customWidth="1"/>
    <col min="1379" max="1379" width="6.7109375" style="1" customWidth="1"/>
    <col min="1380" max="1380" width="6.140625" style="1" customWidth="1"/>
    <col min="1381" max="1381" width="11.140625" style="1" customWidth="1"/>
    <col min="1382" max="1382" width="6.85546875" style="1" customWidth="1"/>
    <col min="1383" max="1383" width="8.5703125" style="1" customWidth="1"/>
    <col min="1384" max="1384" width="8.42578125" style="1" customWidth="1"/>
    <col min="1385" max="1385" width="7.140625" style="1" customWidth="1"/>
    <col min="1386" max="1386" width="9.42578125" style="1" customWidth="1"/>
    <col min="1387" max="1387" width="10" style="1" customWidth="1"/>
    <col min="1388" max="1388" width="9.28515625" style="1" customWidth="1"/>
    <col min="1389" max="1389" width="10.5703125" style="1"/>
    <col min="1390" max="1390" width="9.140625" style="1" customWidth="1"/>
    <col min="1391" max="1391" width="8" style="1" customWidth="1"/>
    <col min="1392" max="1392" width="8.42578125" style="1" customWidth="1"/>
    <col min="1393" max="1393" width="10.140625" style="1" customWidth="1"/>
    <col min="1394" max="1394" width="9.85546875" style="1" customWidth="1"/>
    <col min="1395" max="1395" width="10.42578125" style="1" customWidth="1"/>
    <col min="1396" max="1396" width="9.85546875" style="1" customWidth="1"/>
    <col min="1397" max="1397" width="9.7109375" style="1" customWidth="1"/>
    <col min="1398" max="1398" width="8.5703125" style="1" customWidth="1"/>
    <col min="1399" max="1399" width="9.42578125" style="1" customWidth="1"/>
    <col min="1400" max="1400" width="8.85546875" style="1" customWidth="1"/>
    <col min="1401" max="1401" width="14.85546875" style="1" customWidth="1"/>
    <col min="1402" max="1402" width="13.140625" style="1" customWidth="1"/>
    <col min="1403" max="1403" width="11.140625" style="1" customWidth="1"/>
    <col min="1404" max="1404" width="10.7109375" style="1" customWidth="1"/>
    <col min="1405" max="1405" width="9.85546875" style="1" customWidth="1"/>
    <col min="1406" max="1406" width="10.140625" style="1" customWidth="1"/>
    <col min="1407" max="1407" width="9.85546875" style="1" customWidth="1"/>
    <col min="1408" max="1408" width="9.7109375" style="1" customWidth="1"/>
    <col min="1409" max="1409" width="9.85546875" style="1" customWidth="1"/>
    <col min="1410" max="1410" width="10.85546875" style="1" customWidth="1"/>
    <col min="1411" max="1411" width="9.140625" style="1" customWidth="1"/>
    <col min="1412" max="1412" width="9.7109375" style="1" customWidth="1"/>
    <col min="1413" max="1413" width="9.5703125" style="1" customWidth="1"/>
    <col min="1414" max="1414" width="10.28515625" style="1" customWidth="1"/>
    <col min="1415" max="1415" width="9.140625" style="1" customWidth="1"/>
    <col min="1416" max="1416" width="9.28515625" style="1" customWidth="1"/>
    <col min="1417" max="1417" width="9.5703125" style="1" customWidth="1"/>
    <col min="1418" max="1536" width="10.5703125" style="1"/>
    <col min="1537" max="1537" width="27.28515625" style="1" customWidth="1"/>
    <col min="1538" max="1538" width="26.42578125" style="1" customWidth="1"/>
    <col min="1539" max="1539" width="10.28515625" style="1" customWidth="1"/>
    <col min="1540" max="1540" width="9.5703125" style="1" customWidth="1"/>
    <col min="1541" max="1541" width="8.5703125" style="1" customWidth="1"/>
    <col min="1542" max="1542" width="7" style="1" customWidth="1"/>
    <col min="1543" max="1543" width="12.42578125" style="1" customWidth="1"/>
    <col min="1544" max="1544" width="8.28515625" style="1" customWidth="1"/>
    <col min="1545" max="1545" width="5.42578125" style="1" customWidth="1"/>
    <col min="1546" max="1546" width="6" style="1" customWidth="1"/>
    <col min="1547" max="1547" width="7.28515625" style="1" customWidth="1"/>
    <col min="1548" max="1548" width="6.7109375" style="1" customWidth="1"/>
    <col min="1549" max="1549" width="9.42578125" style="1" customWidth="1"/>
    <col min="1550" max="1550" width="8.42578125" style="1" customWidth="1"/>
    <col min="1551" max="1551" width="8.5703125" style="1" customWidth="1"/>
    <col min="1552" max="1552" width="6.7109375" style="1" customWidth="1"/>
    <col min="1553" max="1553" width="8.28515625" style="1" customWidth="1"/>
    <col min="1554" max="1554" width="7.5703125" style="1" customWidth="1"/>
    <col min="1555" max="1555" width="17.28515625" style="1" customWidth="1"/>
    <col min="1556" max="1556" width="9.42578125" style="1" customWidth="1"/>
    <col min="1557" max="1557" width="13.28515625" style="1" customWidth="1"/>
    <col min="1558" max="1558" width="9.7109375" style="1" customWidth="1"/>
    <col min="1559" max="1559" width="10.140625" style="1" customWidth="1"/>
    <col min="1560" max="1560" width="9.5703125" style="1" customWidth="1"/>
    <col min="1561" max="1561" width="10.140625" style="1" customWidth="1"/>
    <col min="1562" max="1562" width="13.7109375" style="1" customWidth="1"/>
    <col min="1563" max="1563" width="11.140625" style="1" customWidth="1"/>
    <col min="1564" max="1565" width="10.42578125" style="1" customWidth="1"/>
    <col min="1566" max="1566" width="10.5703125" style="1"/>
    <col min="1567" max="1567" width="10.85546875" style="1" customWidth="1"/>
    <col min="1568" max="1568" width="9.140625" style="1" customWidth="1"/>
    <col min="1569" max="1569" width="11.140625" style="1" customWidth="1"/>
    <col min="1570" max="1571" width="10.42578125" style="1" customWidth="1"/>
    <col min="1572" max="1572" width="10.140625" style="1" customWidth="1"/>
    <col min="1573" max="1573" width="9.85546875" style="1" customWidth="1"/>
    <col min="1574" max="1574" width="10.140625" style="1" customWidth="1"/>
    <col min="1575" max="1575" width="11.5703125" style="1" customWidth="1"/>
    <col min="1576" max="1576" width="8.5703125" style="1" customWidth="1"/>
    <col min="1577" max="1579" width="5.85546875" style="1" customWidth="1"/>
    <col min="1580" max="1580" width="5" style="1" customWidth="1"/>
    <col min="1581" max="1581" width="5.85546875" style="1" customWidth="1"/>
    <col min="1582" max="1582" width="5.42578125" style="1" customWidth="1"/>
    <col min="1583" max="1584" width="5.5703125" style="1" customWidth="1"/>
    <col min="1585" max="1585" width="5.42578125" style="1" customWidth="1"/>
    <col min="1586" max="1586" width="5.85546875" style="1" customWidth="1"/>
    <col min="1587" max="1588" width="6.42578125" style="1" customWidth="1"/>
    <col min="1589" max="1589" width="5.28515625" style="1" customWidth="1"/>
    <col min="1590" max="1590" width="5.140625" style="1" customWidth="1"/>
    <col min="1591" max="1591" width="4.140625" style="1" customWidth="1"/>
    <col min="1592" max="1592" width="4.7109375" style="1" customWidth="1"/>
    <col min="1593" max="1593" width="5.28515625" style="1" customWidth="1"/>
    <col min="1594" max="1594" width="6.140625" style="1" customWidth="1"/>
    <col min="1595" max="1595" width="4.85546875" style="1" customWidth="1"/>
    <col min="1596" max="1596" width="5" style="1" customWidth="1"/>
    <col min="1597" max="1597" width="6.140625" style="1" customWidth="1"/>
    <col min="1598" max="1598" width="5" style="1" customWidth="1"/>
    <col min="1599" max="1599" width="8.7109375" style="1" customWidth="1"/>
    <col min="1600" max="1600" width="8" style="1" customWidth="1"/>
    <col min="1601" max="1601" width="8.140625" style="1" customWidth="1"/>
    <col min="1602" max="1602" width="7.42578125" style="1" customWidth="1"/>
    <col min="1603" max="1603" width="8" style="1" customWidth="1"/>
    <col min="1604" max="1604" width="7.42578125" style="1" customWidth="1"/>
    <col min="1605" max="1605" width="6.7109375" style="1" customWidth="1"/>
    <col min="1606" max="1606" width="6.28515625" style="1" customWidth="1"/>
    <col min="1607" max="1607" width="8.28515625" style="1" customWidth="1"/>
    <col min="1608" max="1608" width="7.28515625" style="1" customWidth="1"/>
    <col min="1609" max="1609" width="8" style="1" customWidth="1"/>
    <col min="1610" max="1610" width="8.5703125" style="1" customWidth="1"/>
    <col min="1611" max="1611" width="12" style="1" customWidth="1"/>
    <col min="1612" max="1612" width="12.140625" style="1" customWidth="1"/>
    <col min="1613" max="1613" width="7.42578125" style="1" customWidth="1"/>
    <col min="1614" max="1614" width="6.42578125" style="1" customWidth="1"/>
    <col min="1615" max="1615" width="6.28515625" style="1" customWidth="1"/>
    <col min="1616" max="1616" width="5.85546875" style="1" customWidth="1"/>
    <col min="1617" max="1617" width="5.7109375" style="1" customWidth="1"/>
    <col min="1618" max="1618" width="10.7109375" style="1" customWidth="1"/>
    <col min="1619" max="1619" width="9.140625" style="1" customWidth="1"/>
    <col min="1620" max="1620" width="7.140625" style="1" customWidth="1"/>
    <col min="1621" max="1621" width="7.28515625" style="1" customWidth="1"/>
    <col min="1622" max="1622" width="10.140625" style="1" customWidth="1"/>
    <col min="1623" max="1623" width="9.5703125" style="1" customWidth="1"/>
    <col min="1624" max="1624" width="8.28515625" style="1" customWidth="1"/>
    <col min="1625" max="1625" width="8.7109375" style="1" customWidth="1"/>
    <col min="1626" max="1626" width="7.42578125" style="1" customWidth="1"/>
    <col min="1627" max="1627" width="7" style="1" customWidth="1"/>
    <col min="1628" max="1628" width="6.140625" style="1" customWidth="1"/>
    <col min="1629" max="1629" width="7.140625" style="1" customWidth="1"/>
    <col min="1630" max="1630" width="7.85546875" style="1" customWidth="1"/>
    <col min="1631" max="1631" width="12.5703125" style="1" customWidth="1"/>
    <col min="1632" max="1632" width="9" style="1" customWidth="1"/>
    <col min="1633" max="1633" width="10.140625" style="1" customWidth="1"/>
    <col min="1634" max="1634" width="7.5703125" style="1" customWidth="1"/>
    <col min="1635" max="1635" width="6.7109375" style="1" customWidth="1"/>
    <col min="1636" max="1636" width="6.140625" style="1" customWidth="1"/>
    <col min="1637" max="1637" width="11.140625" style="1" customWidth="1"/>
    <col min="1638" max="1638" width="6.85546875" style="1" customWidth="1"/>
    <col min="1639" max="1639" width="8.5703125" style="1" customWidth="1"/>
    <col min="1640" max="1640" width="8.42578125" style="1" customWidth="1"/>
    <col min="1641" max="1641" width="7.140625" style="1" customWidth="1"/>
    <col min="1642" max="1642" width="9.42578125" style="1" customWidth="1"/>
    <col min="1643" max="1643" width="10" style="1" customWidth="1"/>
    <col min="1644" max="1644" width="9.28515625" style="1" customWidth="1"/>
    <col min="1645" max="1645" width="10.5703125" style="1"/>
    <col min="1646" max="1646" width="9.140625" style="1" customWidth="1"/>
    <col min="1647" max="1647" width="8" style="1" customWidth="1"/>
    <col min="1648" max="1648" width="8.42578125" style="1" customWidth="1"/>
    <col min="1649" max="1649" width="10.140625" style="1" customWidth="1"/>
    <col min="1650" max="1650" width="9.85546875" style="1" customWidth="1"/>
    <col min="1651" max="1651" width="10.42578125" style="1" customWidth="1"/>
    <col min="1652" max="1652" width="9.85546875" style="1" customWidth="1"/>
    <col min="1653" max="1653" width="9.7109375" style="1" customWidth="1"/>
    <col min="1654" max="1654" width="8.5703125" style="1" customWidth="1"/>
    <col min="1655" max="1655" width="9.42578125" style="1" customWidth="1"/>
    <col min="1656" max="1656" width="8.85546875" style="1" customWidth="1"/>
    <col min="1657" max="1657" width="14.85546875" style="1" customWidth="1"/>
    <col min="1658" max="1658" width="13.140625" style="1" customWidth="1"/>
    <col min="1659" max="1659" width="11.140625" style="1" customWidth="1"/>
    <col min="1660" max="1660" width="10.7109375" style="1" customWidth="1"/>
    <col min="1661" max="1661" width="9.85546875" style="1" customWidth="1"/>
    <col min="1662" max="1662" width="10.140625" style="1" customWidth="1"/>
    <col min="1663" max="1663" width="9.85546875" style="1" customWidth="1"/>
    <col min="1664" max="1664" width="9.7109375" style="1" customWidth="1"/>
    <col min="1665" max="1665" width="9.85546875" style="1" customWidth="1"/>
    <col min="1666" max="1666" width="10.85546875" style="1" customWidth="1"/>
    <col min="1667" max="1667" width="9.140625" style="1" customWidth="1"/>
    <col min="1668" max="1668" width="9.7109375" style="1" customWidth="1"/>
    <col min="1669" max="1669" width="9.5703125" style="1" customWidth="1"/>
    <col min="1670" max="1670" width="10.28515625" style="1" customWidth="1"/>
    <col min="1671" max="1671" width="9.140625" style="1" customWidth="1"/>
    <col min="1672" max="1672" width="9.28515625" style="1" customWidth="1"/>
    <col min="1673" max="1673" width="9.5703125" style="1" customWidth="1"/>
    <col min="1674" max="1792" width="10.5703125" style="1"/>
    <col min="1793" max="1793" width="27.28515625" style="1" customWidth="1"/>
    <col min="1794" max="1794" width="26.42578125" style="1" customWidth="1"/>
    <col min="1795" max="1795" width="10.28515625" style="1" customWidth="1"/>
    <col min="1796" max="1796" width="9.5703125" style="1" customWidth="1"/>
    <col min="1797" max="1797" width="8.5703125" style="1" customWidth="1"/>
    <col min="1798" max="1798" width="7" style="1" customWidth="1"/>
    <col min="1799" max="1799" width="12.42578125" style="1" customWidth="1"/>
    <col min="1800" max="1800" width="8.28515625" style="1" customWidth="1"/>
    <col min="1801" max="1801" width="5.42578125" style="1" customWidth="1"/>
    <col min="1802" max="1802" width="6" style="1" customWidth="1"/>
    <col min="1803" max="1803" width="7.28515625" style="1" customWidth="1"/>
    <col min="1804" max="1804" width="6.7109375" style="1" customWidth="1"/>
    <col min="1805" max="1805" width="9.42578125" style="1" customWidth="1"/>
    <col min="1806" max="1806" width="8.42578125" style="1" customWidth="1"/>
    <col min="1807" max="1807" width="8.5703125" style="1" customWidth="1"/>
    <col min="1808" max="1808" width="6.7109375" style="1" customWidth="1"/>
    <col min="1809" max="1809" width="8.28515625" style="1" customWidth="1"/>
    <col min="1810" max="1810" width="7.5703125" style="1" customWidth="1"/>
    <col min="1811" max="1811" width="17.28515625" style="1" customWidth="1"/>
    <col min="1812" max="1812" width="9.42578125" style="1" customWidth="1"/>
    <col min="1813" max="1813" width="13.28515625" style="1" customWidth="1"/>
    <col min="1814" max="1814" width="9.7109375" style="1" customWidth="1"/>
    <col min="1815" max="1815" width="10.140625" style="1" customWidth="1"/>
    <col min="1816" max="1816" width="9.5703125" style="1" customWidth="1"/>
    <col min="1817" max="1817" width="10.140625" style="1" customWidth="1"/>
    <col min="1818" max="1818" width="13.7109375" style="1" customWidth="1"/>
    <col min="1819" max="1819" width="11.140625" style="1" customWidth="1"/>
    <col min="1820" max="1821" width="10.42578125" style="1" customWidth="1"/>
    <col min="1822" max="1822" width="10.5703125" style="1"/>
    <col min="1823" max="1823" width="10.85546875" style="1" customWidth="1"/>
    <col min="1824" max="1824" width="9.140625" style="1" customWidth="1"/>
    <col min="1825" max="1825" width="11.140625" style="1" customWidth="1"/>
    <col min="1826" max="1827" width="10.42578125" style="1" customWidth="1"/>
    <col min="1828" max="1828" width="10.140625" style="1" customWidth="1"/>
    <col min="1829" max="1829" width="9.85546875" style="1" customWidth="1"/>
    <col min="1830" max="1830" width="10.140625" style="1" customWidth="1"/>
    <col min="1831" max="1831" width="11.5703125" style="1" customWidth="1"/>
    <col min="1832" max="1832" width="8.5703125" style="1" customWidth="1"/>
    <col min="1833" max="1835" width="5.85546875" style="1" customWidth="1"/>
    <col min="1836" max="1836" width="5" style="1" customWidth="1"/>
    <col min="1837" max="1837" width="5.85546875" style="1" customWidth="1"/>
    <col min="1838" max="1838" width="5.42578125" style="1" customWidth="1"/>
    <col min="1839" max="1840" width="5.5703125" style="1" customWidth="1"/>
    <col min="1841" max="1841" width="5.42578125" style="1" customWidth="1"/>
    <col min="1842" max="1842" width="5.85546875" style="1" customWidth="1"/>
    <col min="1843" max="1844" width="6.42578125" style="1" customWidth="1"/>
    <col min="1845" max="1845" width="5.28515625" style="1" customWidth="1"/>
    <col min="1846" max="1846" width="5.140625" style="1" customWidth="1"/>
    <col min="1847" max="1847" width="4.140625" style="1" customWidth="1"/>
    <col min="1848" max="1848" width="4.7109375" style="1" customWidth="1"/>
    <col min="1849" max="1849" width="5.28515625" style="1" customWidth="1"/>
    <col min="1850" max="1850" width="6.140625" style="1" customWidth="1"/>
    <col min="1851" max="1851" width="4.85546875" style="1" customWidth="1"/>
    <col min="1852" max="1852" width="5" style="1" customWidth="1"/>
    <col min="1853" max="1853" width="6.140625" style="1" customWidth="1"/>
    <col min="1854" max="1854" width="5" style="1" customWidth="1"/>
    <col min="1855" max="1855" width="8.7109375" style="1" customWidth="1"/>
    <col min="1856" max="1856" width="8" style="1" customWidth="1"/>
    <col min="1857" max="1857" width="8.140625" style="1" customWidth="1"/>
    <col min="1858" max="1858" width="7.42578125" style="1" customWidth="1"/>
    <col min="1859" max="1859" width="8" style="1" customWidth="1"/>
    <col min="1860" max="1860" width="7.42578125" style="1" customWidth="1"/>
    <col min="1861" max="1861" width="6.7109375" style="1" customWidth="1"/>
    <col min="1862" max="1862" width="6.28515625" style="1" customWidth="1"/>
    <col min="1863" max="1863" width="8.28515625" style="1" customWidth="1"/>
    <col min="1864" max="1864" width="7.28515625" style="1" customWidth="1"/>
    <col min="1865" max="1865" width="8" style="1" customWidth="1"/>
    <col min="1866" max="1866" width="8.5703125" style="1" customWidth="1"/>
    <col min="1867" max="1867" width="12" style="1" customWidth="1"/>
    <col min="1868" max="1868" width="12.140625" style="1" customWidth="1"/>
    <col min="1869" max="1869" width="7.42578125" style="1" customWidth="1"/>
    <col min="1870" max="1870" width="6.42578125" style="1" customWidth="1"/>
    <col min="1871" max="1871" width="6.28515625" style="1" customWidth="1"/>
    <col min="1872" max="1872" width="5.85546875" style="1" customWidth="1"/>
    <col min="1873" max="1873" width="5.7109375" style="1" customWidth="1"/>
    <col min="1874" max="1874" width="10.7109375" style="1" customWidth="1"/>
    <col min="1875" max="1875" width="9.140625" style="1" customWidth="1"/>
    <col min="1876" max="1876" width="7.140625" style="1" customWidth="1"/>
    <col min="1877" max="1877" width="7.28515625" style="1" customWidth="1"/>
    <col min="1878" max="1878" width="10.140625" style="1" customWidth="1"/>
    <col min="1879" max="1879" width="9.5703125" style="1" customWidth="1"/>
    <col min="1880" max="1880" width="8.28515625" style="1" customWidth="1"/>
    <col min="1881" max="1881" width="8.7109375" style="1" customWidth="1"/>
    <col min="1882" max="1882" width="7.42578125" style="1" customWidth="1"/>
    <col min="1883" max="1883" width="7" style="1" customWidth="1"/>
    <col min="1884" max="1884" width="6.140625" style="1" customWidth="1"/>
    <col min="1885" max="1885" width="7.140625" style="1" customWidth="1"/>
    <col min="1886" max="1886" width="7.85546875" style="1" customWidth="1"/>
    <col min="1887" max="1887" width="12.5703125" style="1" customWidth="1"/>
    <col min="1888" max="1888" width="9" style="1" customWidth="1"/>
    <col min="1889" max="1889" width="10.140625" style="1" customWidth="1"/>
    <col min="1890" max="1890" width="7.5703125" style="1" customWidth="1"/>
    <col min="1891" max="1891" width="6.7109375" style="1" customWidth="1"/>
    <col min="1892" max="1892" width="6.140625" style="1" customWidth="1"/>
    <col min="1893" max="1893" width="11.140625" style="1" customWidth="1"/>
    <col min="1894" max="1894" width="6.85546875" style="1" customWidth="1"/>
    <col min="1895" max="1895" width="8.5703125" style="1" customWidth="1"/>
    <col min="1896" max="1896" width="8.42578125" style="1" customWidth="1"/>
    <col min="1897" max="1897" width="7.140625" style="1" customWidth="1"/>
    <col min="1898" max="1898" width="9.42578125" style="1" customWidth="1"/>
    <col min="1899" max="1899" width="10" style="1" customWidth="1"/>
    <col min="1900" max="1900" width="9.28515625" style="1" customWidth="1"/>
    <col min="1901" max="1901" width="10.5703125" style="1"/>
    <col min="1902" max="1902" width="9.140625" style="1" customWidth="1"/>
    <col min="1903" max="1903" width="8" style="1" customWidth="1"/>
    <col min="1904" max="1904" width="8.42578125" style="1" customWidth="1"/>
    <col min="1905" max="1905" width="10.140625" style="1" customWidth="1"/>
    <col min="1906" max="1906" width="9.85546875" style="1" customWidth="1"/>
    <col min="1907" max="1907" width="10.42578125" style="1" customWidth="1"/>
    <col min="1908" max="1908" width="9.85546875" style="1" customWidth="1"/>
    <col min="1909" max="1909" width="9.7109375" style="1" customWidth="1"/>
    <col min="1910" max="1910" width="8.5703125" style="1" customWidth="1"/>
    <col min="1911" max="1911" width="9.42578125" style="1" customWidth="1"/>
    <col min="1912" max="1912" width="8.85546875" style="1" customWidth="1"/>
    <col min="1913" max="1913" width="14.85546875" style="1" customWidth="1"/>
    <col min="1914" max="1914" width="13.140625" style="1" customWidth="1"/>
    <col min="1915" max="1915" width="11.140625" style="1" customWidth="1"/>
    <col min="1916" max="1916" width="10.7109375" style="1" customWidth="1"/>
    <col min="1917" max="1917" width="9.85546875" style="1" customWidth="1"/>
    <col min="1918" max="1918" width="10.140625" style="1" customWidth="1"/>
    <col min="1919" max="1919" width="9.85546875" style="1" customWidth="1"/>
    <col min="1920" max="1920" width="9.7109375" style="1" customWidth="1"/>
    <col min="1921" max="1921" width="9.85546875" style="1" customWidth="1"/>
    <col min="1922" max="1922" width="10.85546875" style="1" customWidth="1"/>
    <col min="1923" max="1923" width="9.140625" style="1" customWidth="1"/>
    <col min="1924" max="1924" width="9.7109375" style="1" customWidth="1"/>
    <col min="1925" max="1925" width="9.5703125" style="1" customWidth="1"/>
    <col min="1926" max="1926" width="10.28515625" style="1" customWidth="1"/>
    <col min="1927" max="1927" width="9.140625" style="1" customWidth="1"/>
    <col min="1928" max="1928" width="9.28515625" style="1" customWidth="1"/>
    <col min="1929" max="1929" width="9.5703125" style="1" customWidth="1"/>
    <col min="1930" max="2048" width="10.5703125" style="1"/>
    <col min="2049" max="2049" width="27.28515625" style="1" customWidth="1"/>
    <col min="2050" max="2050" width="26.42578125" style="1" customWidth="1"/>
    <col min="2051" max="2051" width="10.28515625" style="1" customWidth="1"/>
    <col min="2052" max="2052" width="9.5703125" style="1" customWidth="1"/>
    <col min="2053" max="2053" width="8.5703125" style="1" customWidth="1"/>
    <col min="2054" max="2054" width="7" style="1" customWidth="1"/>
    <col min="2055" max="2055" width="12.42578125" style="1" customWidth="1"/>
    <col min="2056" max="2056" width="8.28515625" style="1" customWidth="1"/>
    <col min="2057" max="2057" width="5.42578125" style="1" customWidth="1"/>
    <col min="2058" max="2058" width="6" style="1" customWidth="1"/>
    <col min="2059" max="2059" width="7.28515625" style="1" customWidth="1"/>
    <col min="2060" max="2060" width="6.7109375" style="1" customWidth="1"/>
    <col min="2061" max="2061" width="9.42578125" style="1" customWidth="1"/>
    <col min="2062" max="2062" width="8.42578125" style="1" customWidth="1"/>
    <col min="2063" max="2063" width="8.5703125" style="1" customWidth="1"/>
    <col min="2064" max="2064" width="6.7109375" style="1" customWidth="1"/>
    <col min="2065" max="2065" width="8.28515625" style="1" customWidth="1"/>
    <col min="2066" max="2066" width="7.5703125" style="1" customWidth="1"/>
    <col min="2067" max="2067" width="17.28515625" style="1" customWidth="1"/>
    <col min="2068" max="2068" width="9.42578125" style="1" customWidth="1"/>
    <col min="2069" max="2069" width="13.28515625" style="1" customWidth="1"/>
    <col min="2070" max="2070" width="9.7109375" style="1" customWidth="1"/>
    <col min="2071" max="2071" width="10.140625" style="1" customWidth="1"/>
    <col min="2072" max="2072" width="9.5703125" style="1" customWidth="1"/>
    <col min="2073" max="2073" width="10.140625" style="1" customWidth="1"/>
    <col min="2074" max="2074" width="13.7109375" style="1" customWidth="1"/>
    <col min="2075" max="2075" width="11.140625" style="1" customWidth="1"/>
    <col min="2076" max="2077" width="10.42578125" style="1" customWidth="1"/>
    <col min="2078" max="2078" width="10.5703125" style="1"/>
    <col min="2079" max="2079" width="10.85546875" style="1" customWidth="1"/>
    <col min="2080" max="2080" width="9.140625" style="1" customWidth="1"/>
    <col min="2081" max="2081" width="11.140625" style="1" customWidth="1"/>
    <col min="2082" max="2083" width="10.42578125" style="1" customWidth="1"/>
    <col min="2084" max="2084" width="10.140625" style="1" customWidth="1"/>
    <col min="2085" max="2085" width="9.85546875" style="1" customWidth="1"/>
    <col min="2086" max="2086" width="10.140625" style="1" customWidth="1"/>
    <col min="2087" max="2087" width="11.5703125" style="1" customWidth="1"/>
    <col min="2088" max="2088" width="8.5703125" style="1" customWidth="1"/>
    <col min="2089" max="2091" width="5.85546875" style="1" customWidth="1"/>
    <col min="2092" max="2092" width="5" style="1" customWidth="1"/>
    <col min="2093" max="2093" width="5.85546875" style="1" customWidth="1"/>
    <col min="2094" max="2094" width="5.42578125" style="1" customWidth="1"/>
    <col min="2095" max="2096" width="5.5703125" style="1" customWidth="1"/>
    <col min="2097" max="2097" width="5.42578125" style="1" customWidth="1"/>
    <col min="2098" max="2098" width="5.85546875" style="1" customWidth="1"/>
    <col min="2099" max="2100" width="6.42578125" style="1" customWidth="1"/>
    <col min="2101" max="2101" width="5.28515625" style="1" customWidth="1"/>
    <col min="2102" max="2102" width="5.140625" style="1" customWidth="1"/>
    <col min="2103" max="2103" width="4.140625" style="1" customWidth="1"/>
    <col min="2104" max="2104" width="4.7109375" style="1" customWidth="1"/>
    <col min="2105" max="2105" width="5.28515625" style="1" customWidth="1"/>
    <col min="2106" max="2106" width="6.140625" style="1" customWidth="1"/>
    <col min="2107" max="2107" width="4.85546875" style="1" customWidth="1"/>
    <col min="2108" max="2108" width="5" style="1" customWidth="1"/>
    <col min="2109" max="2109" width="6.140625" style="1" customWidth="1"/>
    <col min="2110" max="2110" width="5" style="1" customWidth="1"/>
    <col min="2111" max="2111" width="8.7109375" style="1" customWidth="1"/>
    <col min="2112" max="2112" width="8" style="1" customWidth="1"/>
    <col min="2113" max="2113" width="8.140625" style="1" customWidth="1"/>
    <col min="2114" max="2114" width="7.42578125" style="1" customWidth="1"/>
    <col min="2115" max="2115" width="8" style="1" customWidth="1"/>
    <col min="2116" max="2116" width="7.42578125" style="1" customWidth="1"/>
    <col min="2117" max="2117" width="6.7109375" style="1" customWidth="1"/>
    <col min="2118" max="2118" width="6.28515625" style="1" customWidth="1"/>
    <col min="2119" max="2119" width="8.28515625" style="1" customWidth="1"/>
    <col min="2120" max="2120" width="7.28515625" style="1" customWidth="1"/>
    <col min="2121" max="2121" width="8" style="1" customWidth="1"/>
    <col min="2122" max="2122" width="8.5703125" style="1" customWidth="1"/>
    <col min="2123" max="2123" width="12" style="1" customWidth="1"/>
    <col min="2124" max="2124" width="12.140625" style="1" customWidth="1"/>
    <col min="2125" max="2125" width="7.42578125" style="1" customWidth="1"/>
    <col min="2126" max="2126" width="6.42578125" style="1" customWidth="1"/>
    <col min="2127" max="2127" width="6.28515625" style="1" customWidth="1"/>
    <col min="2128" max="2128" width="5.85546875" style="1" customWidth="1"/>
    <col min="2129" max="2129" width="5.7109375" style="1" customWidth="1"/>
    <col min="2130" max="2130" width="10.7109375" style="1" customWidth="1"/>
    <col min="2131" max="2131" width="9.140625" style="1" customWidth="1"/>
    <col min="2132" max="2132" width="7.140625" style="1" customWidth="1"/>
    <col min="2133" max="2133" width="7.28515625" style="1" customWidth="1"/>
    <col min="2134" max="2134" width="10.140625" style="1" customWidth="1"/>
    <col min="2135" max="2135" width="9.5703125" style="1" customWidth="1"/>
    <col min="2136" max="2136" width="8.28515625" style="1" customWidth="1"/>
    <col min="2137" max="2137" width="8.7109375" style="1" customWidth="1"/>
    <col min="2138" max="2138" width="7.42578125" style="1" customWidth="1"/>
    <col min="2139" max="2139" width="7" style="1" customWidth="1"/>
    <col min="2140" max="2140" width="6.140625" style="1" customWidth="1"/>
    <col min="2141" max="2141" width="7.140625" style="1" customWidth="1"/>
    <col min="2142" max="2142" width="7.85546875" style="1" customWidth="1"/>
    <col min="2143" max="2143" width="12.5703125" style="1" customWidth="1"/>
    <col min="2144" max="2144" width="9" style="1" customWidth="1"/>
    <col min="2145" max="2145" width="10.140625" style="1" customWidth="1"/>
    <col min="2146" max="2146" width="7.5703125" style="1" customWidth="1"/>
    <col min="2147" max="2147" width="6.7109375" style="1" customWidth="1"/>
    <col min="2148" max="2148" width="6.140625" style="1" customWidth="1"/>
    <col min="2149" max="2149" width="11.140625" style="1" customWidth="1"/>
    <col min="2150" max="2150" width="6.85546875" style="1" customWidth="1"/>
    <col min="2151" max="2151" width="8.5703125" style="1" customWidth="1"/>
    <col min="2152" max="2152" width="8.42578125" style="1" customWidth="1"/>
    <col min="2153" max="2153" width="7.140625" style="1" customWidth="1"/>
    <col min="2154" max="2154" width="9.42578125" style="1" customWidth="1"/>
    <col min="2155" max="2155" width="10" style="1" customWidth="1"/>
    <col min="2156" max="2156" width="9.28515625" style="1" customWidth="1"/>
    <col min="2157" max="2157" width="10.5703125" style="1"/>
    <col min="2158" max="2158" width="9.140625" style="1" customWidth="1"/>
    <col min="2159" max="2159" width="8" style="1" customWidth="1"/>
    <col min="2160" max="2160" width="8.42578125" style="1" customWidth="1"/>
    <col min="2161" max="2161" width="10.140625" style="1" customWidth="1"/>
    <col min="2162" max="2162" width="9.85546875" style="1" customWidth="1"/>
    <col min="2163" max="2163" width="10.42578125" style="1" customWidth="1"/>
    <col min="2164" max="2164" width="9.85546875" style="1" customWidth="1"/>
    <col min="2165" max="2165" width="9.7109375" style="1" customWidth="1"/>
    <col min="2166" max="2166" width="8.5703125" style="1" customWidth="1"/>
    <col min="2167" max="2167" width="9.42578125" style="1" customWidth="1"/>
    <col min="2168" max="2168" width="8.85546875" style="1" customWidth="1"/>
    <col min="2169" max="2169" width="14.85546875" style="1" customWidth="1"/>
    <col min="2170" max="2170" width="13.140625" style="1" customWidth="1"/>
    <col min="2171" max="2171" width="11.140625" style="1" customWidth="1"/>
    <col min="2172" max="2172" width="10.7109375" style="1" customWidth="1"/>
    <col min="2173" max="2173" width="9.85546875" style="1" customWidth="1"/>
    <col min="2174" max="2174" width="10.140625" style="1" customWidth="1"/>
    <col min="2175" max="2175" width="9.85546875" style="1" customWidth="1"/>
    <col min="2176" max="2176" width="9.7109375" style="1" customWidth="1"/>
    <col min="2177" max="2177" width="9.85546875" style="1" customWidth="1"/>
    <col min="2178" max="2178" width="10.85546875" style="1" customWidth="1"/>
    <col min="2179" max="2179" width="9.140625" style="1" customWidth="1"/>
    <col min="2180" max="2180" width="9.7109375" style="1" customWidth="1"/>
    <col min="2181" max="2181" width="9.5703125" style="1" customWidth="1"/>
    <col min="2182" max="2182" width="10.28515625" style="1" customWidth="1"/>
    <col min="2183" max="2183" width="9.140625" style="1" customWidth="1"/>
    <col min="2184" max="2184" width="9.28515625" style="1" customWidth="1"/>
    <col min="2185" max="2185" width="9.5703125" style="1" customWidth="1"/>
    <col min="2186" max="2304" width="10.5703125" style="1"/>
    <col min="2305" max="2305" width="27.28515625" style="1" customWidth="1"/>
    <col min="2306" max="2306" width="26.42578125" style="1" customWidth="1"/>
    <col min="2307" max="2307" width="10.28515625" style="1" customWidth="1"/>
    <col min="2308" max="2308" width="9.5703125" style="1" customWidth="1"/>
    <col min="2309" max="2309" width="8.5703125" style="1" customWidth="1"/>
    <col min="2310" max="2310" width="7" style="1" customWidth="1"/>
    <col min="2311" max="2311" width="12.42578125" style="1" customWidth="1"/>
    <col min="2312" max="2312" width="8.28515625" style="1" customWidth="1"/>
    <col min="2313" max="2313" width="5.42578125" style="1" customWidth="1"/>
    <col min="2314" max="2314" width="6" style="1" customWidth="1"/>
    <col min="2315" max="2315" width="7.28515625" style="1" customWidth="1"/>
    <col min="2316" max="2316" width="6.7109375" style="1" customWidth="1"/>
    <col min="2317" max="2317" width="9.42578125" style="1" customWidth="1"/>
    <col min="2318" max="2318" width="8.42578125" style="1" customWidth="1"/>
    <col min="2319" max="2319" width="8.5703125" style="1" customWidth="1"/>
    <col min="2320" max="2320" width="6.7109375" style="1" customWidth="1"/>
    <col min="2321" max="2321" width="8.28515625" style="1" customWidth="1"/>
    <col min="2322" max="2322" width="7.5703125" style="1" customWidth="1"/>
    <col min="2323" max="2323" width="17.28515625" style="1" customWidth="1"/>
    <col min="2324" max="2324" width="9.42578125" style="1" customWidth="1"/>
    <col min="2325" max="2325" width="13.28515625" style="1" customWidth="1"/>
    <col min="2326" max="2326" width="9.7109375" style="1" customWidth="1"/>
    <col min="2327" max="2327" width="10.140625" style="1" customWidth="1"/>
    <col min="2328" max="2328" width="9.5703125" style="1" customWidth="1"/>
    <col min="2329" max="2329" width="10.140625" style="1" customWidth="1"/>
    <col min="2330" max="2330" width="13.7109375" style="1" customWidth="1"/>
    <col min="2331" max="2331" width="11.140625" style="1" customWidth="1"/>
    <col min="2332" max="2333" width="10.42578125" style="1" customWidth="1"/>
    <col min="2334" max="2334" width="10.5703125" style="1"/>
    <col min="2335" max="2335" width="10.85546875" style="1" customWidth="1"/>
    <col min="2336" max="2336" width="9.140625" style="1" customWidth="1"/>
    <col min="2337" max="2337" width="11.140625" style="1" customWidth="1"/>
    <col min="2338" max="2339" width="10.42578125" style="1" customWidth="1"/>
    <col min="2340" max="2340" width="10.140625" style="1" customWidth="1"/>
    <col min="2341" max="2341" width="9.85546875" style="1" customWidth="1"/>
    <col min="2342" max="2342" width="10.140625" style="1" customWidth="1"/>
    <col min="2343" max="2343" width="11.5703125" style="1" customWidth="1"/>
    <col min="2344" max="2344" width="8.5703125" style="1" customWidth="1"/>
    <col min="2345" max="2347" width="5.85546875" style="1" customWidth="1"/>
    <col min="2348" max="2348" width="5" style="1" customWidth="1"/>
    <col min="2349" max="2349" width="5.85546875" style="1" customWidth="1"/>
    <col min="2350" max="2350" width="5.42578125" style="1" customWidth="1"/>
    <col min="2351" max="2352" width="5.5703125" style="1" customWidth="1"/>
    <col min="2353" max="2353" width="5.42578125" style="1" customWidth="1"/>
    <col min="2354" max="2354" width="5.85546875" style="1" customWidth="1"/>
    <col min="2355" max="2356" width="6.42578125" style="1" customWidth="1"/>
    <col min="2357" max="2357" width="5.28515625" style="1" customWidth="1"/>
    <col min="2358" max="2358" width="5.140625" style="1" customWidth="1"/>
    <col min="2359" max="2359" width="4.140625" style="1" customWidth="1"/>
    <col min="2360" max="2360" width="4.7109375" style="1" customWidth="1"/>
    <col min="2361" max="2361" width="5.28515625" style="1" customWidth="1"/>
    <col min="2362" max="2362" width="6.140625" style="1" customWidth="1"/>
    <col min="2363" max="2363" width="4.85546875" style="1" customWidth="1"/>
    <col min="2364" max="2364" width="5" style="1" customWidth="1"/>
    <col min="2365" max="2365" width="6.140625" style="1" customWidth="1"/>
    <col min="2366" max="2366" width="5" style="1" customWidth="1"/>
    <col min="2367" max="2367" width="8.7109375" style="1" customWidth="1"/>
    <col min="2368" max="2368" width="8" style="1" customWidth="1"/>
    <col min="2369" max="2369" width="8.140625" style="1" customWidth="1"/>
    <col min="2370" max="2370" width="7.42578125" style="1" customWidth="1"/>
    <col min="2371" max="2371" width="8" style="1" customWidth="1"/>
    <col min="2372" max="2372" width="7.42578125" style="1" customWidth="1"/>
    <col min="2373" max="2373" width="6.7109375" style="1" customWidth="1"/>
    <col min="2374" max="2374" width="6.28515625" style="1" customWidth="1"/>
    <col min="2375" max="2375" width="8.28515625" style="1" customWidth="1"/>
    <col min="2376" max="2376" width="7.28515625" style="1" customWidth="1"/>
    <col min="2377" max="2377" width="8" style="1" customWidth="1"/>
    <col min="2378" max="2378" width="8.5703125" style="1" customWidth="1"/>
    <col min="2379" max="2379" width="12" style="1" customWidth="1"/>
    <col min="2380" max="2380" width="12.140625" style="1" customWidth="1"/>
    <col min="2381" max="2381" width="7.42578125" style="1" customWidth="1"/>
    <col min="2382" max="2382" width="6.42578125" style="1" customWidth="1"/>
    <col min="2383" max="2383" width="6.28515625" style="1" customWidth="1"/>
    <col min="2384" max="2384" width="5.85546875" style="1" customWidth="1"/>
    <col min="2385" max="2385" width="5.7109375" style="1" customWidth="1"/>
    <col min="2386" max="2386" width="10.7109375" style="1" customWidth="1"/>
    <col min="2387" max="2387" width="9.140625" style="1" customWidth="1"/>
    <col min="2388" max="2388" width="7.140625" style="1" customWidth="1"/>
    <col min="2389" max="2389" width="7.28515625" style="1" customWidth="1"/>
    <col min="2390" max="2390" width="10.140625" style="1" customWidth="1"/>
    <col min="2391" max="2391" width="9.5703125" style="1" customWidth="1"/>
    <col min="2392" max="2392" width="8.28515625" style="1" customWidth="1"/>
    <col min="2393" max="2393" width="8.7109375" style="1" customWidth="1"/>
    <col min="2394" max="2394" width="7.42578125" style="1" customWidth="1"/>
    <col min="2395" max="2395" width="7" style="1" customWidth="1"/>
    <col min="2396" max="2396" width="6.140625" style="1" customWidth="1"/>
    <col min="2397" max="2397" width="7.140625" style="1" customWidth="1"/>
    <col min="2398" max="2398" width="7.85546875" style="1" customWidth="1"/>
    <col min="2399" max="2399" width="12.5703125" style="1" customWidth="1"/>
    <col min="2400" max="2400" width="9" style="1" customWidth="1"/>
    <col min="2401" max="2401" width="10.140625" style="1" customWidth="1"/>
    <col min="2402" max="2402" width="7.5703125" style="1" customWidth="1"/>
    <col min="2403" max="2403" width="6.7109375" style="1" customWidth="1"/>
    <col min="2404" max="2404" width="6.140625" style="1" customWidth="1"/>
    <col min="2405" max="2405" width="11.140625" style="1" customWidth="1"/>
    <col min="2406" max="2406" width="6.85546875" style="1" customWidth="1"/>
    <col min="2407" max="2407" width="8.5703125" style="1" customWidth="1"/>
    <col min="2408" max="2408" width="8.42578125" style="1" customWidth="1"/>
    <col min="2409" max="2409" width="7.140625" style="1" customWidth="1"/>
    <col min="2410" max="2410" width="9.42578125" style="1" customWidth="1"/>
    <col min="2411" max="2411" width="10" style="1" customWidth="1"/>
    <col min="2412" max="2412" width="9.28515625" style="1" customWidth="1"/>
    <col min="2413" max="2413" width="10.5703125" style="1"/>
    <col min="2414" max="2414" width="9.140625" style="1" customWidth="1"/>
    <col min="2415" max="2415" width="8" style="1" customWidth="1"/>
    <col min="2416" max="2416" width="8.42578125" style="1" customWidth="1"/>
    <col min="2417" max="2417" width="10.140625" style="1" customWidth="1"/>
    <col min="2418" max="2418" width="9.85546875" style="1" customWidth="1"/>
    <col min="2419" max="2419" width="10.42578125" style="1" customWidth="1"/>
    <col min="2420" max="2420" width="9.85546875" style="1" customWidth="1"/>
    <col min="2421" max="2421" width="9.7109375" style="1" customWidth="1"/>
    <col min="2422" max="2422" width="8.5703125" style="1" customWidth="1"/>
    <col min="2423" max="2423" width="9.42578125" style="1" customWidth="1"/>
    <col min="2424" max="2424" width="8.85546875" style="1" customWidth="1"/>
    <col min="2425" max="2425" width="14.85546875" style="1" customWidth="1"/>
    <col min="2426" max="2426" width="13.140625" style="1" customWidth="1"/>
    <col min="2427" max="2427" width="11.140625" style="1" customWidth="1"/>
    <col min="2428" max="2428" width="10.7109375" style="1" customWidth="1"/>
    <col min="2429" max="2429" width="9.85546875" style="1" customWidth="1"/>
    <col min="2430" max="2430" width="10.140625" style="1" customWidth="1"/>
    <col min="2431" max="2431" width="9.85546875" style="1" customWidth="1"/>
    <col min="2432" max="2432" width="9.7109375" style="1" customWidth="1"/>
    <col min="2433" max="2433" width="9.85546875" style="1" customWidth="1"/>
    <col min="2434" max="2434" width="10.85546875" style="1" customWidth="1"/>
    <col min="2435" max="2435" width="9.140625" style="1" customWidth="1"/>
    <col min="2436" max="2436" width="9.7109375" style="1" customWidth="1"/>
    <col min="2437" max="2437" width="9.5703125" style="1" customWidth="1"/>
    <col min="2438" max="2438" width="10.28515625" style="1" customWidth="1"/>
    <col min="2439" max="2439" width="9.140625" style="1" customWidth="1"/>
    <col min="2440" max="2440" width="9.28515625" style="1" customWidth="1"/>
    <col min="2441" max="2441" width="9.5703125" style="1" customWidth="1"/>
    <col min="2442" max="2560" width="10.5703125" style="1"/>
    <col min="2561" max="2561" width="27.28515625" style="1" customWidth="1"/>
    <col min="2562" max="2562" width="26.42578125" style="1" customWidth="1"/>
    <col min="2563" max="2563" width="10.28515625" style="1" customWidth="1"/>
    <col min="2564" max="2564" width="9.5703125" style="1" customWidth="1"/>
    <col min="2565" max="2565" width="8.5703125" style="1" customWidth="1"/>
    <col min="2566" max="2566" width="7" style="1" customWidth="1"/>
    <col min="2567" max="2567" width="12.42578125" style="1" customWidth="1"/>
    <col min="2568" max="2568" width="8.28515625" style="1" customWidth="1"/>
    <col min="2569" max="2569" width="5.42578125" style="1" customWidth="1"/>
    <col min="2570" max="2570" width="6" style="1" customWidth="1"/>
    <col min="2571" max="2571" width="7.28515625" style="1" customWidth="1"/>
    <col min="2572" max="2572" width="6.7109375" style="1" customWidth="1"/>
    <col min="2573" max="2573" width="9.42578125" style="1" customWidth="1"/>
    <col min="2574" max="2574" width="8.42578125" style="1" customWidth="1"/>
    <col min="2575" max="2575" width="8.5703125" style="1" customWidth="1"/>
    <col min="2576" max="2576" width="6.7109375" style="1" customWidth="1"/>
    <col min="2577" max="2577" width="8.28515625" style="1" customWidth="1"/>
    <col min="2578" max="2578" width="7.5703125" style="1" customWidth="1"/>
    <col min="2579" max="2579" width="17.28515625" style="1" customWidth="1"/>
    <col min="2580" max="2580" width="9.42578125" style="1" customWidth="1"/>
    <col min="2581" max="2581" width="13.28515625" style="1" customWidth="1"/>
    <col min="2582" max="2582" width="9.7109375" style="1" customWidth="1"/>
    <col min="2583" max="2583" width="10.140625" style="1" customWidth="1"/>
    <col min="2584" max="2584" width="9.5703125" style="1" customWidth="1"/>
    <col min="2585" max="2585" width="10.140625" style="1" customWidth="1"/>
    <col min="2586" max="2586" width="13.7109375" style="1" customWidth="1"/>
    <col min="2587" max="2587" width="11.140625" style="1" customWidth="1"/>
    <col min="2588" max="2589" width="10.42578125" style="1" customWidth="1"/>
    <col min="2590" max="2590" width="10.5703125" style="1"/>
    <col min="2591" max="2591" width="10.85546875" style="1" customWidth="1"/>
    <col min="2592" max="2592" width="9.140625" style="1" customWidth="1"/>
    <col min="2593" max="2593" width="11.140625" style="1" customWidth="1"/>
    <col min="2594" max="2595" width="10.42578125" style="1" customWidth="1"/>
    <col min="2596" max="2596" width="10.140625" style="1" customWidth="1"/>
    <col min="2597" max="2597" width="9.85546875" style="1" customWidth="1"/>
    <col min="2598" max="2598" width="10.140625" style="1" customWidth="1"/>
    <col min="2599" max="2599" width="11.5703125" style="1" customWidth="1"/>
    <col min="2600" max="2600" width="8.5703125" style="1" customWidth="1"/>
    <col min="2601" max="2603" width="5.85546875" style="1" customWidth="1"/>
    <col min="2604" max="2604" width="5" style="1" customWidth="1"/>
    <col min="2605" max="2605" width="5.85546875" style="1" customWidth="1"/>
    <col min="2606" max="2606" width="5.42578125" style="1" customWidth="1"/>
    <col min="2607" max="2608" width="5.5703125" style="1" customWidth="1"/>
    <col min="2609" max="2609" width="5.42578125" style="1" customWidth="1"/>
    <col min="2610" max="2610" width="5.85546875" style="1" customWidth="1"/>
    <col min="2611" max="2612" width="6.42578125" style="1" customWidth="1"/>
    <col min="2613" max="2613" width="5.28515625" style="1" customWidth="1"/>
    <col min="2614" max="2614" width="5.140625" style="1" customWidth="1"/>
    <col min="2615" max="2615" width="4.140625" style="1" customWidth="1"/>
    <col min="2616" max="2616" width="4.7109375" style="1" customWidth="1"/>
    <col min="2617" max="2617" width="5.28515625" style="1" customWidth="1"/>
    <col min="2618" max="2618" width="6.140625" style="1" customWidth="1"/>
    <col min="2619" max="2619" width="4.85546875" style="1" customWidth="1"/>
    <col min="2620" max="2620" width="5" style="1" customWidth="1"/>
    <col min="2621" max="2621" width="6.140625" style="1" customWidth="1"/>
    <col min="2622" max="2622" width="5" style="1" customWidth="1"/>
    <col min="2623" max="2623" width="8.7109375" style="1" customWidth="1"/>
    <col min="2624" max="2624" width="8" style="1" customWidth="1"/>
    <col min="2625" max="2625" width="8.140625" style="1" customWidth="1"/>
    <col min="2626" max="2626" width="7.42578125" style="1" customWidth="1"/>
    <col min="2627" max="2627" width="8" style="1" customWidth="1"/>
    <col min="2628" max="2628" width="7.42578125" style="1" customWidth="1"/>
    <col min="2629" max="2629" width="6.7109375" style="1" customWidth="1"/>
    <col min="2630" max="2630" width="6.28515625" style="1" customWidth="1"/>
    <col min="2631" max="2631" width="8.28515625" style="1" customWidth="1"/>
    <col min="2632" max="2632" width="7.28515625" style="1" customWidth="1"/>
    <col min="2633" max="2633" width="8" style="1" customWidth="1"/>
    <col min="2634" max="2634" width="8.5703125" style="1" customWidth="1"/>
    <col min="2635" max="2635" width="12" style="1" customWidth="1"/>
    <col min="2636" max="2636" width="12.140625" style="1" customWidth="1"/>
    <col min="2637" max="2637" width="7.42578125" style="1" customWidth="1"/>
    <col min="2638" max="2638" width="6.42578125" style="1" customWidth="1"/>
    <col min="2639" max="2639" width="6.28515625" style="1" customWidth="1"/>
    <col min="2640" max="2640" width="5.85546875" style="1" customWidth="1"/>
    <col min="2641" max="2641" width="5.7109375" style="1" customWidth="1"/>
    <col min="2642" max="2642" width="10.7109375" style="1" customWidth="1"/>
    <col min="2643" max="2643" width="9.140625" style="1" customWidth="1"/>
    <col min="2644" max="2644" width="7.140625" style="1" customWidth="1"/>
    <col min="2645" max="2645" width="7.28515625" style="1" customWidth="1"/>
    <col min="2646" max="2646" width="10.140625" style="1" customWidth="1"/>
    <col min="2647" max="2647" width="9.5703125" style="1" customWidth="1"/>
    <col min="2648" max="2648" width="8.28515625" style="1" customWidth="1"/>
    <col min="2649" max="2649" width="8.7109375" style="1" customWidth="1"/>
    <col min="2650" max="2650" width="7.42578125" style="1" customWidth="1"/>
    <col min="2651" max="2651" width="7" style="1" customWidth="1"/>
    <col min="2652" max="2652" width="6.140625" style="1" customWidth="1"/>
    <col min="2653" max="2653" width="7.140625" style="1" customWidth="1"/>
    <col min="2654" max="2654" width="7.85546875" style="1" customWidth="1"/>
    <col min="2655" max="2655" width="12.5703125" style="1" customWidth="1"/>
    <col min="2656" max="2656" width="9" style="1" customWidth="1"/>
    <col min="2657" max="2657" width="10.140625" style="1" customWidth="1"/>
    <col min="2658" max="2658" width="7.5703125" style="1" customWidth="1"/>
    <col min="2659" max="2659" width="6.7109375" style="1" customWidth="1"/>
    <col min="2660" max="2660" width="6.140625" style="1" customWidth="1"/>
    <col min="2661" max="2661" width="11.140625" style="1" customWidth="1"/>
    <col min="2662" max="2662" width="6.85546875" style="1" customWidth="1"/>
    <col min="2663" max="2663" width="8.5703125" style="1" customWidth="1"/>
    <col min="2664" max="2664" width="8.42578125" style="1" customWidth="1"/>
    <col min="2665" max="2665" width="7.140625" style="1" customWidth="1"/>
    <col min="2666" max="2666" width="9.42578125" style="1" customWidth="1"/>
    <col min="2667" max="2667" width="10" style="1" customWidth="1"/>
    <col min="2668" max="2668" width="9.28515625" style="1" customWidth="1"/>
    <col min="2669" max="2669" width="10.5703125" style="1"/>
    <col min="2670" max="2670" width="9.140625" style="1" customWidth="1"/>
    <col min="2671" max="2671" width="8" style="1" customWidth="1"/>
    <col min="2672" max="2672" width="8.42578125" style="1" customWidth="1"/>
    <col min="2673" max="2673" width="10.140625" style="1" customWidth="1"/>
    <col min="2674" max="2674" width="9.85546875" style="1" customWidth="1"/>
    <col min="2675" max="2675" width="10.42578125" style="1" customWidth="1"/>
    <col min="2676" max="2676" width="9.85546875" style="1" customWidth="1"/>
    <col min="2677" max="2677" width="9.7109375" style="1" customWidth="1"/>
    <col min="2678" max="2678" width="8.5703125" style="1" customWidth="1"/>
    <col min="2679" max="2679" width="9.42578125" style="1" customWidth="1"/>
    <col min="2680" max="2680" width="8.85546875" style="1" customWidth="1"/>
    <col min="2681" max="2681" width="14.85546875" style="1" customWidth="1"/>
    <col min="2682" max="2682" width="13.140625" style="1" customWidth="1"/>
    <col min="2683" max="2683" width="11.140625" style="1" customWidth="1"/>
    <col min="2684" max="2684" width="10.7109375" style="1" customWidth="1"/>
    <col min="2685" max="2685" width="9.85546875" style="1" customWidth="1"/>
    <col min="2686" max="2686" width="10.140625" style="1" customWidth="1"/>
    <col min="2687" max="2687" width="9.85546875" style="1" customWidth="1"/>
    <col min="2688" max="2688" width="9.7109375" style="1" customWidth="1"/>
    <col min="2689" max="2689" width="9.85546875" style="1" customWidth="1"/>
    <col min="2690" max="2690" width="10.85546875" style="1" customWidth="1"/>
    <col min="2691" max="2691" width="9.140625" style="1" customWidth="1"/>
    <col min="2692" max="2692" width="9.7109375" style="1" customWidth="1"/>
    <col min="2693" max="2693" width="9.5703125" style="1" customWidth="1"/>
    <col min="2694" max="2694" width="10.28515625" style="1" customWidth="1"/>
    <col min="2695" max="2695" width="9.140625" style="1" customWidth="1"/>
    <col min="2696" max="2696" width="9.28515625" style="1" customWidth="1"/>
    <col min="2697" max="2697" width="9.5703125" style="1" customWidth="1"/>
    <col min="2698" max="2816" width="10.5703125" style="1"/>
    <col min="2817" max="2817" width="27.28515625" style="1" customWidth="1"/>
    <col min="2818" max="2818" width="26.42578125" style="1" customWidth="1"/>
    <col min="2819" max="2819" width="10.28515625" style="1" customWidth="1"/>
    <col min="2820" max="2820" width="9.5703125" style="1" customWidth="1"/>
    <col min="2821" max="2821" width="8.5703125" style="1" customWidth="1"/>
    <col min="2822" max="2822" width="7" style="1" customWidth="1"/>
    <col min="2823" max="2823" width="12.42578125" style="1" customWidth="1"/>
    <col min="2824" max="2824" width="8.28515625" style="1" customWidth="1"/>
    <col min="2825" max="2825" width="5.42578125" style="1" customWidth="1"/>
    <col min="2826" max="2826" width="6" style="1" customWidth="1"/>
    <col min="2827" max="2827" width="7.28515625" style="1" customWidth="1"/>
    <col min="2828" max="2828" width="6.7109375" style="1" customWidth="1"/>
    <col min="2829" max="2829" width="9.42578125" style="1" customWidth="1"/>
    <col min="2830" max="2830" width="8.42578125" style="1" customWidth="1"/>
    <col min="2831" max="2831" width="8.5703125" style="1" customWidth="1"/>
    <col min="2832" max="2832" width="6.7109375" style="1" customWidth="1"/>
    <col min="2833" max="2833" width="8.28515625" style="1" customWidth="1"/>
    <col min="2834" max="2834" width="7.5703125" style="1" customWidth="1"/>
    <col min="2835" max="2835" width="17.28515625" style="1" customWidth="1"/>
    <col min="2836" max="2836" width="9.42578125" style="1" customWidth="1"/>
    <col min="2837" max="2837" width="13.28515625" style="1" customWidth="1"/>
    <col min="2838" max="2838" width="9.7109375" style="1" customWidth="1"/>
    <col min="2839" max="2839" width="10.140625" style="1" customWidth="1"/>
    <col min="2840" max="2840" width="9.5703125" style="1" customWidth="1"/>
    <col min="2841" max="2841" width="10.140625" style="1" customWidth="1"/>
    <col min="2842" max="2842" width="13.7109375" style="1" customWidth="1"/>
    <col min="2843" max="2843" width="11.140625" style="1" customWidth="1"/>
    <col min="2844" max="2845" width="10.42578125" style="1" customWidth="1"/>
    <col min="2846" max="2846" width="10.5703125" style="1"/>
    <col min="2847" max="2847" width="10.85546875" style="1" customWidth="1"/>
    <col min="2848" max="2848" width="9.140625" style="1" customWidth="1"/>
    <col min="2849" max="2849" width="11.140625" style="1" customWidth="1"/>
    <col min="2850" max="2851" width="10.42578125" style="1" customWidth="1"/>
    <col min="2852" max="2852" width="10.140625" style="1" customWidth="1"/>
    <col min="2853" max="2853" width="9.85546875" style="1" customWidth="1"/>
    <col min="2854" max="2854" width="10.140625" style="1" customWidth="1"/>
    <col min="2855" max="2855" width="11.5703125" style="1" customWidth="1"/>
    <col min="2856" max="2856" width="8.5703125" style="1" customWidth="1"/>
    <col min="2857" max="2859" width="5.85546875" style="1" customWidth="1"/>
    <col min="2860" max="2860" width="5" style="1" customWidth="1"/>
    <col min="2861" max="2861" width="5.85546875" style="1" customWidth="1"/>
    <col min="2862" max="2862" width="5.42578125" style="1" customWidth="1"/>
    <col min="2863" max="2864" width="5.5703125" style="1" customWidth="1"/>
    <col min="2865" max="2865" width="5.42578125" style="1" customWidth="1"/>
    <col min="2866" max="2866" width="5.85546875" style="1" customWidth="1"/>
    <col min="2867" max="2868" width="6.42578125" style="1" customWidth="1"/>
    <col min="2869" max="2869" width="5.28515625" style="1" customWidth="1"/>
    <col min="2870" max="2870" width="5.140625" style="1" customWidth="1"/>
    <col min="2871" max="2871" width="4.140625" style="1" customWidth="1"/>
    <col min="2872" max="2872" width="4.7109375" style="1" customWidth="1"/>
    <col min="2873" max="2873" width="5.28515625" style="1" customWidth="1"/>
    <col min="2874" max="2874" width="6.140625" style="1" customWidth="1"/>
    <col min="2875" max="2875" width="4.85546875" style="1" customWidth="1"/>
    <col min="2876" max="2876" width="5" style="1" customWidth="1"/>
    <col min="2877" max="2877" width="6.140625" style="1" customWidth="1"/>
    <col min="2878" max="2878" width="5" style="1" customWidth="1"/>
    <col min="2879" max="2879" width="8.7109375" style="1" customWidth="1"/>
    <col min="2880" max="2880" width="8" style="1" customWidth="1"/>
    <col min="2881" max="2881" width="8.140625" style="1" customWidth="1"/>
    <col min="2882" max="2882" width="7.42578125" style="1" customWidth="1"/>
    <col min="2883" max="2883" width="8" style="1" customWidth="1"/>
    <col min="2884" max="2884" width="7.42578125" style="1" customWidth="1"/>
    <col min="2885" max="2885" width="6.7109375" style="1" customWidth="1"/>
    <col min="2886" max="2886" width="6.28515625" style="1" customWidth="1"/>
    <col min="2887" max="2887" width="8.28515625" style="1" customWidth="1"/>
    <col min="2888" max="2888" width="7.28515625" style="1" customWidth="1"/>
    <col min="2889" max="2889" width="8" style="1" customWidth="1"/>
    <col min="2890" max="2890" width="8.5703125" style="1" customWidth="1"/>
    <col min="2891" max="2891" width="12" style="1" customWidth="1"/>
    <col min="2892" max="2892" width="12.140625" style="1" customWidth="1"/>
    <col min="2893" max="2893" width="7.42578125" style="1" customWidth="1"/>
    <col min="2894" max="2894" width="6.42578125" style="1" customWidth="1"/>
    <col min="2895" max="2895" width="6.28515625" style="1" customWidth="1"/>
    <col min="2896" max="2896" width="5.85546875" style="1" customWidth="1"/>
    <col min="2897" max="2897" width="5.7109375" style="1" customWidth="1"/>
    <col min="2898" max="2898" width="10.7109375" style="1" customWidth="1"/>
    <col min="2899" max="2899" width="9.140625" style="1" customWidth="1"/>
    <col min="2900" max="2900" width="7.140625" style="1" customWidth="1"/>
    <col min="2901" max="2901" width="7.28515625" style="1" customWidth="1"/>
    <col min="2902" max="2902" width="10.140625" style="1" customWidth="1"/>
    <col min="2903" max="2903" width="9.5703125" style="1" customWidth="1"/>
    <col min="2904" max="2904" width="8.28515625" style="1" customWidth="1"/>
    <col min="2905" max="2905" width="8.7109375" style="1" customWidth="1"/>
    <col min="2906" max="2906" width="7.42578125" style="1" customWidth="1"/>
    <col min="2907" max="2907" width="7" style="1" customWidth="1"/>
    <col min="2908" max="2908" width="6.140625" style="1" customWidth="1"/>
    <col min="2909" max="2909" width="7.140625" style="1" customWidth="1"/>
    <col min="2910" max="2910" width="7.85546875" style="1" customWidth="1"/>
    <col min="2911" max="2911" width="12.5703125" style="1" customWidth="1"/>
    <col min="2912" max="2912" width="9" style="1" customWidth="1"/>
    <col min="2913" max="2913" width="10.140625" style="1" customWidth="1"/>
    <col min="2914" max="2914" width="7.5703125" style="1" customWidth="1"/>
    <col min="2915" max="2915" width="6.7109375" style="1" customWidth="1"/>
    <col min="2916" max="2916" width="6.140625" style="1" customWidth="1"/>
    <col min="2917" max="2917" width="11.140625" style="1" customWidth="1"/>
    <col min="2918" max="2918" width="6.85546875" style="1" customWidth="1"/>
    <col min="2919" max="2919" width="8.5703125" style="1" customWidth="1"/>
    <col min="2920" max="2920" width="8.42578125" style="1" customWidth="1"/>
    <col min="2921" max="2921" width="7.140625" style="1" customWidth="1"/>
    <col min="2922" max="2922" width="9.42578125" style="1" customWidth="1"/>
    <col min="2923" max="2923" width="10" style="1" customWidth="1"/>
    <col min="2924" max="2924" width="9.28515625" style="1" customWidth="1"/>
    <col min="2925" max="2925" width="10.5703125" style="1"/>
    <col min="2926" max="2926" width="9.140625" style="1" customWidth="1"/>
    <col min="2927" max="2927" width="8" style="1" customWidth="1"/>
    <col min="2928" max="2928" width="8.42578125" style="1" customWidth="1"/>
    <col min="2929" max="2929" width="10.140625" style="1" customWidth="1"/>
    <col min="2930" max="2930" width="9.85546875" style="1" customWidth="1"/>
    <col min="2931" max="2931" width="10.42578125" style="1" customWidth="1"/>
    <col min="2932" max="2932" width="9.85546875" style="1" customWidth="1"/>
    <col min="2933" max="2933" width="9.7109375" style="1" customWidth="1"/>
    <col min="2934" max="2934" width="8.5703125" style="1" customWidth="1"/>
    <col min="2935" max="2935" width="9.42578125" style="1" customWidth="1"/>
    <col min="2936" max="2936" width="8.85546875" style="1" customWidth="1"/>
    <col min="2937" max="2937" width="14.85546875" style="1" customWidth="1"/>
    <col min="2938" max="2938" width="13.140625" style="1" customWidth="1"/>
    <col min="2939" max="2939" width="11.140625" style="1" customWidth="1"/>
    <col min="2940" max="2940" width="10.7109375" style="1" customWidth="1"/>
    <col min="2941" max="2941" width="9.85546875" style="1" customWidth="1"/>
    <col min="2942" max="2942" width="10.140625" style="1" customWidth="1"/>
    <col min="2943" max="2943" width="9.85546875" style="1" customWidth="1"/>
    <col min="2944" max="2944" width="9.7109375" style="1" customWidth="1"/>
    <col min="2945" max="2945" width="9.85546875" style="1" customWidth="1"/>
    <col min="2946" max="2946" width="10.85546875" style="1" customWidth="1"/>
    <col min="2947" max="2947" width="9.140625" style="1" customWidth="1"/>
    <col min="2948" max="2948" width="9.7109375" style="1" customWidth="1"/>
    <col min="2949" max="2949" width="9.5703125" style="1" customWidth="1"/>
    <col min="2950" max="2950" width="10.28515625" style="1" customWidth="1"/>
    <col min="2951" max="2951" width="9.140625" style="1" customWidth="1"/>
    <col min="2952" max="2952" width="9.28515625" style="1" customWidth="1"/>
    <col min="2953" max="2953" width="9.5703125" style="1" customWidth="1"/>
    <col min="2954" max="3072" width="10.5703125" style="1"/>
    <col min="3073" max="3073" width="27.28515625" style="1" customWidth="1"/>
    <col min="3074" max="3074" width="26.42578125" style="1" customWidth="1"/>
    <col min="3075" max="3075" width="10.28515625" style="1" customWidth="1"/>
    <col min="3076" max="3076" width="9.5703125" style="1" customWidth="1"/>
    <col min="3077" max="3077" width="8.5703125" style="1" customWidth="1"/>
    <col min="3078" max="3078" width="7" style="1" customWidth="1"/>
    <col min="3079" max="3079" width="12.42578125" style="1" customWidth="1"/>
    <col min="3080" max="3080" width="8.28515625" style="1" customWidth="1"/>
    <col min="3081" max="3081" width="5.42578125" style="1" customWidth="1"/>
    <col min="3082" max="3082" width="6" style="1" customWidth="1"/>
    <col min="3083" max="3083" width="7.28515625" style="1" customWidth="1"/>
    <col min="3084" max="3084" width="6.7109375" style="1" customWidth="1"/>
    <col min="3085" max="3085" width="9.42578125" style="1" customWidth="1"/>
    <col min="3086" max="3086" width="8.42578125" style="1" customWidth="1"/>
    <col min="3087" max="3087" width="8.5703125" style="1" customWidth="1"/>
    <col min="3088" max="3088" width="6.7109375" style="1" customWidth="1"/>
    <col min="3089" max="3089" width="8.28515625" style="1" customWidth="1"/>
    <col min="3090" max="3090" width="7.5703125" style="1" customWidth="1"/>
    <col min="3091" max="3091" width="17.28515625" style="1" customWidth="1"/>
    <col min="3092" max="3092" width="9.42578125" style="1" customWidth="1"/>
    <col min="3093" max="3093" width="13.28515625" style="1" customWidth="1"/>
    <col min="3094" max="3094" width="9.7109375" style="1" customWidth="1"/>
    <col min="3095" max="3095" width="10.140625" style="1" customWidth="1"/>
    <col min="3096" max="3096" width="9.5703125" style="1" customWidth="1"/>
    <col min="3097" max="3097" width="10.140625" style="1" customWidth="1"/>
    <col min="3098" max="3098" width="13.7109375" style="1" customWidth="1"/>
    <col min="3099" max="3099" width="11.140625" style="1" customWidth="1"/>
    <col min="3100" max="3101" width="10.42578125" style="1" customWidth="1"/>
    <col min="3102" max="3102" width="10.5703125" style="1"/>
    <col min="3103" max="3103" width="10.85546875" style="1" customWidth="1"/>
    <col min="3104" max="3104" width="9.140625" style="1" customWidth="1"/>
    <col min="3105" max="3105" width="11.140625" style="1" customWidth="1"/>
    <col min="3106" max="3107" width="10.42578125" style="1" customWidth="1"/>
    <col min="3108" max="3108" width="10.140625" style="1" customWidth="1"/>
    <col min="3109" max="3109" width="9.85546875" style="1" customWidth="1"/>
    <col min="3110" max="3110" width="10.140625" style="1" customWidth="1"/>
    <col min="3111" max="3111" width="11.5703125" style="1" customWidth="1"/>
    <col min="3112" max="3112" width="8.5703125" style="1" customWidth="1"/>
    <col min="3113" max="3115" width="5.85546875" style="1" customWidth="1"/>
    <col min="3116" max="3116" width="5" style="1" customWidth="1"/>
    <col min="3117" max="3117" width="5.85546875" style="1" customWidth="1"/>
    <col min="3118" max="3118" width="5.42578125" style="1" customWidth="1"/>
    <col min="3119" max="3120" width="5.5703125" style="1" customWidth="1"/>
    <col min="3121" max="3121" width="5.42578125" style="1" customWidth="1"/>
    <col min="3122" max="3122" width="5.85546875" style="1" customWidth="1"/>
    <col min="3123" max="3124" width="6.42578125" style="1" customWidth="1"/>
    <col min="3125" max="3125" width="5.28515625" style="1" customWidth="1"/>
    <col min="3126" max="3126" width="5.140625" style="1" customWidth="1"/>
    <col min="3127" max="3127" width="4.140625" style="1" customWidth="1"/>
    <col min="3128" max="3128" width="4.7109375" style="1" customWidth="1"/>
    <col min="3129" max="3129" width="5.28515625" style="1" customWidth="1"/>
    <col min="3130" max="3130" width="6.140625" style="1" customWidth="1"/>
    <col min="3131" max="3131" width="4.85546875" style="1" customWidth="1"/>
    <col min="3132" max="3132" width="5" style="1" customWidth="1"/>
    <col min="3133" max="3133" width="6.140625" style="1" customWidth="1"/>
    <col min="3134" max="3134" width="5" style="1" customWidth="1"/>
    <col min="3135" max="3135" width="8.7109375" style="1" customWidth="1"/>
    <col min="3136" max="3136" width="8" style="1" customWidth="1"/>
    <col min="3137" max="3137" width="8.140625" style="1" customWidth="1"/>
    <col min="3138" max="3138" width="7.42578125" style="1" customWidth="1"/>
    <col min="3139" max="3139" width="8" style="1" customWidth="1"/>
    <col min="3140" max="3140" width="7.42578125" style="1" customWidth="1"/>
    <col min="3141" max="3141" width="6.7109375" style="1" customWidth="1"/>
    <col min="3142" max="3142" width="6.28515625" style="1" customWidth="1"/>
    <col min="3143" max="3143" width="8.28515625" style="1" customWidth="1"/>
    <col min="3144" max="3144" width="7.28515625" style="1" customWidth="1"/>
    <col min="3145" max="3145" width="8" style="1" customWidth="1"/>
    <col min="3146" max="3146" width="8.5703125" style="1" customWidth="1"/>
    <col min="3147" max="3147" width="12" style="1" customWidth="1"/>
    <col min="3148" max="3148" width="12.140625" style="1" customWidth="1"/>
    <col min="3149" max="3149" width="7.42578125" style="1" customWidth="1"/>
    <col min="3150" max="3150" width="6.42578125" style="1" customWidth="1"/>
    <col min="3151" max="3151" width="6.28515625" style="1" customWidth="1"/>
    <col min="3152" max="3152" width="5.85546875" style="1" customWidth="1"/>
    <col min="3153" max="3153" width="5.7109375" style="1" customWidth="1"/>
    <col min="3154" max="3154" width="10.7109375" style="1" customWidth="1"/>
    <col min="3155" max="3155" width="9.140625" style="1" customWidth="1"/>
    <col min="3156" max="3156" width="7.140625" style="1" customWidth="1"/>
    <col min="3157" max="3157" width="7.28515625" style="1" customWidth="1"/>
    <col min="3158" max="3158" width="10.140625" style="1" customWidth="1"/>
    <col min="3159" max="3159" width="9.5703125" style="1" customWidth="1"/>
    <col min="3160" max="3160" width="8.28515625" style="1" customWidth="1"/>
    <col min="3161" max="3161" width="8.7109375" style="1" customWidth="1"/>
    <col min="3162" max="3162" width="7.42578125" style="1" customWidth="1"/>
    <col min="3163" max="3163" width="7" style="1" customWidth="1"/>
    <col min="3164" max="3164" width="6.140625" style="1" customWidth="1"/>
    <col min="3165" max="3165" width="7.140625" style="1" customWidth="1"/>
    <col min="3166" max="3166" width="7.85546875" style="1" customWidth="1"/>
    <col min="3167" max="3167" width="12.5703125" style="1" customWidth="1"/>
    <col min="3168" max="3168" width="9" style="1" customWidth="1"/>
    <col min="3169" max="3169" width="10.140625" style="1" customWidth="1"/>
    <col min="3170" max="3170" width="7.5703125" style="1" customWidth="1"/>
    <col min="3171" max="3171" width="6.7109375" style="1" customWidth="1"/>
    <col min="3172" max="3172" width="6.140625" style="1" customWidth="1"/>
    <col min="3173" max="3173" width="11.140625" style="1" customWidth="1"/>
    <col min="3174" max="3174" width="6.85546875" style="1" customWidth="1"/>
    <col min="3175" max="3175" width="8.5703125" style="1" customWidth="1"/>
    <col min="3176" max="3176" width="8.42578125" style="1" customWidth="1"/>
    <col min="3177" max="3177" width="7.140625" style="1" customWidth="1"/>
    <col min="3178" max="3178" width="9.42578125" style="1" customWidth="1"/>
    <col min="3179" max="3179" width="10" style="1" customWidth="1"/>
    <col min="3180" max="3180" width="9.28515625" style="1" customWidth="1"/>
    <col min="3181" max="3181" width="10.5703125" style="1"/>
    <col min="3182" max="3182" width="9.140625" style="1" customWidth="1"/>
    <col min="3183" max="3183" width="8" style="1" customWidth="1"/>
    <col min="3184" max="3184" width="8.42578125" style="1" customWidth="1"/>
    <col min="3185" max="3185" width="10.140625" style="1" customWidth="1"/>
    <col min="3186" max="3186" width="9.85546875" style="1" customWidth="1"/>
    <col min="3187" max="3187" width="10.42578125" style="1" customWidth="1"/>
    <col min="3188" max="3188" width="9.85546875" style="1" customWidth="1"/>
    <col min="3189" max="3189" width="9.7109375" style="1" customWidth="1"/>
    <col min="3190" max="3190" width="8.5703125" style="1" customWidth="1"/>
    <col min="3191" max="3191" width="9.42578125" style="1" customWidth="1"/>
    <col min="3192" max="3192" width="8.85546875" style="1" customWidth="1"/>
    <col min="3193" max="3193" width="14.85546875" style="1" customWidth="1"/>
    <col min="3194" max="3194" width="13.140625" style="1" customWidth="1"/>
    <col min="3195" max="3195" width="11.140625" style="1" customWidth="1"/>
    <col min="3196" max="3196" width="10.7109375" style="1" customWidth="1"/>
    <col min="3197" max="3197" width="9.85546875" style="1" customWidth="1"/>
    <col min="3198" max="3198" width="10.140625" style="1" customWidth="1"/>
    <col min="3199" max="3199" width="9.85546875" style="1" customWidth="1"/>
    <col min="3200" max="3200" width="9.7109375" style="1" customWidth="1"/>
    <col min="3201" max="3201" width="9.85546875" style="1" customWidth="1"/>
    <col min="3202" max="3202" width="10.85546875" style="1" customWidth="1"/>
    <col min="3203" max="3203" width="9.140625" style="1" customWidth="1"/>
    <col min="3204" max="3204" width="9.7109375" style="1" customWidth="1"/>
    <col min="3205" max="3205" width="9.5703125" style="1" customWidth="1"/>
    <col min="3206" max="3206" width="10.28515625" style="1" customWidth="1"/>
    <col min="3207" max="3207" width="9.140625" style="1" customWidth="1"/>
    <col min="3208" max="3208" width="9.28515625" style="1" customWidth="1"/>
    <col min="3209" max="3209" width="9.5703125" style="1" customWidth="1"/>
    <col min="3210" max="3328" width="10.5703125" style="1"/>
    <col min="3329" max="3329" width="27.28515625" style="1" customWidth="1"/>
    <col min="3330" max="3330" width="26.42578125" style="1" customWidth="1"/>
    <col min="3331" max="3331" width="10.28515625" style="1" customWidth="1"/>
    <col min="3332" max="3332" width="9.5703125" style="1" customWidth="1"/>
    <col min="3333" max="3333" width="8.5703125" style="1" customWidth="1"/>
    <col min="3334" max="3334" width="7" style="1" customWidth="1"/>
    <col min="3335" max="3335" width="12.42578125" style="1" customWidth="1"/>
    <col min="3336" max="3336" width="8.28515625" style="1" customWidth="1"/>
    <col min="3337" max="3337" width="5.42578125" style="1" customWidth="1"/>
    <col min="3338" max="3338" width="6" style="1" customWidth="1"/>
    <col min="3339" max="3339" width="7.28515625" style="1" customWidth="1"/>
    <col min="3340" max="3340" width="6.7109375" style="1" customWidth="1"/>
    <col min="3341" max="3341" width="9.42578125" style="1" customWidth="1"/>
    <col min="3342" max="3342" width="8.42578125" style="1" customWidth="1"/>
    <col min="3343" max="3343" width="8.5703125" style="1" customWidth="1"/>
    <col min="3344" max="3344" width="6.7109375" style="1" customWidth="1"/>
    <col min="3345" max="3345" width="8.28515625" style="1" customWidth="1"/>
    <col min="3346" max="3346" width="7.5703125" style="1" customWidth="1"/>
    <col min="3347" max="3347" width="17.28515625" style="1" customWidth="1"/>
    <col min="3348" max="3348" width="9.42578125" style="1" customWidth="1"/>
    <col min="3349" max="3349" width="13.28515625" style="1" customWidth="1"/>
    <col min="3350" max="3350" width="9.7109375" style="1" customWidth="1"/>
    <col min="3351" max="3351" width="10.140625" style="1" customWidth="1"/>
    <col min="3352" max="3352" width="9.5703125" style="1" customWidth="1"/>
    <col min="3353" max="3353" width="10.140625" style="1" customWidth="1"/>
    <col min="3354" max="3354" width="13.7109375" style="1" customWidth="1"/>
    <col min="3355" max="3355" width="11.140625" style="1" customWidth="1"/>
    <col min="3356" max="3357" width="10.42578125" style="1" customWidth="1"/>
    <col min="3358" max="3358" width="10.5703125" style="1"/>
    <col min="3359" max="3359" width="10.85546875" style="1" customWidth="1"/>
    <col min="3360" max="3360" width="9.140625" style="1" customWidth="1"/>
    <col min="3361" max="3361" width="11.140625" style="1" customWidth="1"/>
    <col min="3362" max="3363" width="10.42578125" style="1" customWidth="1"/>
    <col min="3364" max="3364" width="10.140625" style="1" customWidth="1"/>
    <col min="3365" max="3365" width="9.85546875" style="1" customWidth="1"/>
    <col min="3366" max="3366" width="10.140625" style="1" customWidth="1"/>
    <col min="3367" max="3367" width="11.5703125" style="1" customWidth="1"/>
    <col min="3368" max="3368" width="8.5703125" style="1" customWidth="1"/>
    <col min="3369" max="3371" width="5.85546875" style="1" customWidth="1"/>
    <col min="3372" max="3372" width="5" style="1" customWidth="1"/>
    <col min="3373" max="3373" width="5.85546875" style="1" customWidth="1"/>
    <col min="3374" max="3374" width="5.42578125" style="1" customWidth="1"/>
    <col min="3375" max="3376" width="5.5703125" style="1" customWidth="1"/>
    <col min="3377" max="3377" width="5.42578125" style="1" customWidth="1"/>
    <col min="3378" max="3378" width="5.85546875" style="1" customWidth="1"/>
    <col min="3379" max="3380" width="6.42578125" style="1" customWidth="1"/>
    <col min="3381" max="3381" width="5.28515625" style="1" customWidth="1"/>
    <col min="3382" max="3382" width="5.140625" style="1" customWidth="1"/>
    <col min="3383" max="3383" width="4.140625" style="1" customWidth="1"/>
    <col min="3384" max="3384" width="4.7109375" style="1" customWidth="1"/>
    <col min="3385" max="3385" width="5.28515625" style="1" customWidth="1"/>
    <col min="3386" max="3386" width="6.140625" style="1" customWidth="1"/>
    <col min="3387" max="3387" width="4.85546875" style="1" customWidth="1"/>
    <col min="3388" max="3388" width="5" style="1" customWidth="1"/>
    <col min="3389" max="3389" width="6.140625" style="1" customWidth="1"/>
    <col min="3390" max="3390" width="5" style="1" customWidth="1"/>
    <col min="3391" max="3391" width="8.7109375" style="1" customWidth="1"/>
    <col min="3392" max="3392" width="8" style="1" customWidth="1"/>
    <col min="3393" max="3393" width="8.140625" style="1" customWidth="1"/>
    <col min="3394" max="3394" width="7.42578125" style="1" customWidth="1"/>
    <col min="3395" max="3395" width="8" style="1" customWidth="1"/>
    <col min="3396" max="3396" width="7.42578125" style="1" customWidth="1"/>
    <col min="3397" max="3397" width="6.7109375" style="1" customWidth="1"/>
    <col min="3398" max="3398" width="6.28515625" style="1" customWidth="1"/>
    <col min="3399" max="3399" width="8.28515625" style="1" customWidth="1"/>
    <col min="3400" max="3400" width="7.28515625" style="1" customWidth="1"/>
    <col min="3401" max="3401" width="8" style="1" customWidth="1"/>
    <col min="3402" max="3402" width="8.5703125" style="1" customWidth="1"/>
    <col min="3403" max="3403" width="12" style="1" customWidth="1"/>
    <col min="3404" max="3404" width="12.140625" style="1" customWidth="1"/>
    <col min="3405" max="3405" width="7.42578125" style="1" customWidth="1"/>
    <col min="3406" max="3406" width="6.42578125" style="1" customWidth="1"/>
    <col min="3407" max="3407" width="6.28515625" style="1" customWidth="1"/>
    <col min="3408" max="3408" width="5.85546875" style="1" customWidth="1"/>
    <col min="3409" max="3409" width="5.7109375" style="1" customWidth="1"/>
    <col min="3410" max="3410" width="10.7109375" style="1" customWidth="1"/>
    <col min="3411" max="3411" width="9.140625" style="1" customWidth="1"/>
    <col min="3412" max="3412" width="7.140625" style="1" customWidth="1"/>
    <col min="3413" max="3413" width="7.28515625" style="1" customWidth="1"/>
    <col min="3414" max="3414" width="10.140625" style="1" customWidth="1"/>
    <col min="3415" max="3415" width="9.5703125" style="1" customWidth="1"/>
    <col min="3416" max="3416" width="8.28515625" style="1" customWidth="1"/>
    <col min="3417" max="3417" width="8.7109375" style="1" customWidth="1"/>
    <col min="3418" max="3418" width="7.42578125" style="1" customWidth="1"/>
    <col min="3419" max="3419" width="7" style="1" customWidth="1"/>
    <col min="3420" max="3420" width="6.140625" style="1" customWidth="1"/>
    <col min="3421" max="3421" width="7.140625" style="1" customWidth="1"/>
    <col min="3422" max="3422" width="7.85546875" style="1" customWidth="1"/>
    <col min="3423" max="3423" width="12.5703125" style="1" customWidth="1"/>
    <col min="3424" max="3424" width="9" style="1" customWidth="1"/>
    <col min="3425" max="3425" width="10.140625" style="1" customWidth="1"/>
    <col min="3426" max="3426" width="7.5703125" style="1" customWidth="1"/>
    <col min="3427" max="3427" width="6.7109375" style="1" customWidth="1"/>
    <col min="3428" max="3428" width="6.140625" style="1" customWidth="1"/>
    <col min="3429" max="3429" width="11.140625" style="1" customWidth="1"/>
    <col min="3430" max="3430" width="6.85546875" style="1" customWidth="1"/>
    <col min="3431" max="3431" width="8.5703125" style="1" customWidth="1"/>
    <col min="3432" max="3432" width="8.42578125" style="1" customWidth="1"/>
    <col min="3433" max="3433" width="7.140625" style="1" customWidth="1"/>
    <col min="3434" max="3434" width="9.42578125" style="1" customWidth="1"/>
    <col min="3435" max="3435" width="10" style="1" customWidth="1"/>
    <col min="3436" max="3436" width="9.28515625" style="1" customWidth="1"/>
    <col min="3437" max="3437" width="10.5703125" style="1"/>
    <col min="3438" max="3438" width="9.140625" style="1" customWidth="1"/>
    <col min="3439" max="3439" width="8" style="1" customWidth="1"/>
    <col min="3440" max="3440" width="8.42578125" style="1" customWidth="1"/>
    <col min="3441" max="3441" width="10.140625" style="1" customWidth="1"/>
    <col min="3442" max="3442" width="9.85546875" style="1" customWidth="1"/>
    <col min="3443" max="3443" width="10.42578125" style="1" customWidth="1"/>
    <col min="3444" max="3444" width="9.85546875" style="1" customWidth="1"/>
    <col min="3445" max="3445" width="9.7109375" style="1" customWidth="1"/>
    <col min="3446" max="3446" width="8.5703125" style="1" customWidth="1"/>
    <col min="3447" max="3447" width="9.42578125" style="1" customWidth="1"/>
    <col min="3448" max="3448" width="8.85546875" style="1" customWidth="1"/>
    <col min="3449" max="3449" width="14.85546875" style="1" customWidth="1"/>
    <col min="3450" max="3450" width="13.140625" style="1" customWidth="1"/>
    <col min="3451" max="3451" width="11.140625" style="1" customWidth="1"/>
    <col min="3452" max="3452" width="10.7109375" style="1" customWidth="1"/>
    <col min="3453" max="3453" width="9.85546875" style="1" customWidth="1"/>
    <col min="3454" max="3454" width="10.140625" style="1" customWidth="1"/>
    <col min="3455" max="3455" width="9.85546875" style="1" customWidth="1"/>
    <col min="3456" max="3456" width="9.7109375" style="1" customWidth="1"/>
    <col min="3457" max="3457" width="9.85546875" style="1" customWidth="1"/>
    <col min="3458" max="3458" width="10.85546875" style="1" customWidth="1"/>
    <col min="3459" max="3459" width="9.140625" style="1" customWidth="1"/>
    <col min="3460" max="3460" width="9.7109375" style="1" customWidth="1"/>
    <col min="3461" max="3461" width="9.5703125" style="1" customWidth="1"/>
    <col min="3462" max="3462" width="10.28515625" style="1" customWidth="1"/>
    <col min="3463" max="3463" width="9.140625" style="1" customWidth="1"/>
    <col min="3464" max="3464" width="9.28515625" style="1" customWidth="1"/>
    <col min="3465" max="3465" width="9.5703125" style="1" customWidth="1"/>
    <col min="3466" max="3584" width="10.5703125" style="1"/>
    <col min="3585" max="3585" width="27.28515625" style="1" customWidth="1"/>
    <col min="3586" max="3586" width="26.42578125" style="1" customWidth="1"/>
    <col min="3587" max="3587" width="10.28515625" style="1" customWidth="1"/>
    <col min="3588" max="3588" width="9.5703125" style="1" customWidth="1"/>
    <col min="3589" max="3589" width="8.5703125" style="1" customWidth="1"/>
    <col min="3590" max="3590" width="7" style="1" customWidth="1"/>
    <col min="3591" max="3591" width="12.42578125" style="1" customWidth="1"/>
    <col min="3592" max="3592" width="8.28515625" style="1" customWidth="1"/>
    <col min="3593" max="3593" width="5.42578125" style="1" customWidth="1"/>
    <col min="3594" max="3594" width="6" style="1" customWidth="1"/>
    <col min="3595" max="3595" width="7.28515625" style="1" customWidth="1"/>
    <col min="3596" max="3596" width="6.7109375" style="1" customWidth="1"/>
    <col min="3597" max="3597" width="9.42578125" style="1" customWidth="1"/>
    <col min="3598" max="3598" width="8.42578125" style="1" customWidth="1"/>
    <col min="3599" max="3599" width="8.5703125" style="1" customWidth="1"/>
    <col min="3600" max="3600" width="6.7109375" style="1" customWidth="1"/>
    <col min="3601" max="3601" width="8.28515625" style="1" customWidth="1"/>
    <col min="3602" max="3602" width="7.5703125" style="1" customWidth="1"/>
    <col min="3603" max="3603" width="17.28515625" style="1" customWidth="1"/>
    <col min="3604" max="3604" width="9.42578125" style="1" customWidth="1"/>
    <col min="3605" max="3605" width="13.28515625" style="1" customWidth="1"/>
    <col min="3606" max="3606" width="9.7109375" style="1" customWidth="1"/>
    <col min="3607" max="3607" width="10.140625" style="1" customWidth="1"/>
    <col min="3608" max="3608" width="9.5703125" style="1" customWidth="1"/>
    <col min="3609" max="3609" width="10.140625" style="1" customWidth="1"/>
    <col min="3610" max="3610" width="13.7109375" style="1" customWidth="1"/>
    <col min="3611" max="3611" width="11.140625" style="1" customWidth="1"/>
    <col min="3612" max="3613" width="10.42578125" style="1" customWidth="1"/>
    <col min="3614" max="3614" width="10.5703125" style="1"/>
    <col min="3615" max="3615" width="10.85546875" style="1" customWidth="1"/>
    <col min="3616" max="3616" width="9.140625" style="1" customWidth="1"/>
    <col min="3617" max="3617" width="11.140625" style="1" customWidth="1"/>
    <col min="3618" max="3619" width="10.42578125" style="1" customWidth="1"/>
    <col min="3620" max="3620" width="10.140625" style="1" customWidth="1"/>
    <col min="3621" max="3621" width="9.85546875" style="1" customWidth="1"/>
    <col min="3622" max="3622" width="10.140625" style="1" customWidth="1"/>
    <col min="3623" max="3623" width="11.5703125" style="1" customWidth="1"/>
    <col min="3624" max="3624" width="8.5703125" style="1" customWidth="1"/>
    <col min="3625" max="3627" width="5.85546875" style="1" customWidth="1"/>
    <col min="3628" max="3628" width="5" style="1" customWidth="1"/>
    <col min="3629" max="3629" width="5.85546875" style="1" customWidth="1"/>
    <col min="3630" max="3630" width="5.42578125" style="1" customWidth="1"/>
    <col min="3631" max="3632" width="5.5703125" style="1" customWidth="1"/>
    <col min="3633" max="3633" width="5.42578125" style="1" customWidth="1"/>
    <col min="3634" max="3634" width="5.85546875" style="1" customWidth="1"/>
    <col min="3635" max="3636" width="6.42578125" style="1" customWidth="1"/>
    <col min="3637" max="3637" width="5.28515625" style="1" customWidth="1"/>
    <col min="3638" max="3638" width="5.140625" style="1" customWidth="1"/>
    <col min="3639" max="3639" width="4.140625" style="1" customWidth="1"/>
    <col min="3640" max="3640" width="4.7109375" style="1" customWidth="1"/>
    <col min="3641" max="3641" width="5.28515625" style="1" customWidth="1"/>
    <col min="3642" max="3642" width="6.140625" style="1" customWidth="1"/>
    <col min="3643" max="3643" width="4.85546875" style="1" customWidth="1"/>
    <col min="3644" max="3644" width="5" style="1" customWidth="1"/>
    <col min="3645" max="3645" width="6.140625" style="1" customWidth="1"/>
    <col min="3646" max="3646" width="5" style="1" customWidth="1"/>
    <col min="3647" max="3647" width="8.7109375" style="1" customWidth="1"/>
    <col min="3648" max="3648" width="8" style="1" customWidth="1"/>
    <col min="3649" max="3649" width="8.140625" style="1" customWidth="1"/>
    <col min="3650" max="3650" width="7.42578125" style="1" customWidth="1"/>
    <col min="3651" max="3651" width="8" style="1" customWidth="1"/>
    <col min="3652" max="3652" width="7.42578125" style="1" customWidth="1"/>
    <col min="3653" max="3653" width="6.7109375" style="1" customWidth="1"/>
    <col min="3654" max="3654" width="6.28515625" style="1" customWidth="1"/>
    <col min="3655" max="3655" width="8.28515625" style="1" customWidth="1"/>
    <col min="3656" max="3656" width="7.28515625" style="1" customWidth="1"/>
    <col min="3657" max="3657" width="8" style="1" customWidth="1"/>
    <col min="3658" max="3658" width="8.5703125" style="1" customWidth="1"/>
    <col min="3659" max="3659" width="12" style="1" customWidth="1"/>
    <col min="3660" max="3660" width="12.140625" style="1" customWidth="1"/>
    <col min="3661" max="3661" width="7.42578125" style="1" customWidth="1"/>
    <col min="3662" max="3662" width="6.42578125" style="1" customWidth="1"/>
    <col min="3663" max="3663" width="6.28515625" style="1" customWidth="1"/>
    <col min="3664" max="3664" width="5.85546875" style="1" customWidth="1"/>
    <col min="3665" max="3665" width="5.7109375" style="1" customWidth="1"/>
    <col min="3666" max="3666" width="10.7109375" style="1" customWidth="1"/>
    <col min="3667" max="3667" width="9.140625" style="1" customWidth="1"/>
    <col min="3668" max="3668" width="7.140625" style="1" customWidth="1"/>
    <col min="3669" max="3669" width="7.28515625" style="1" customWidth="1"/>
    <col min="3670" max="3670" width="10.140625" style="1" customWidth="1"/>
    <col min="3671" max="3671" width="9.5703125" style="1" customWidth="1"/>
    <col min="3672" max="3672" width="8.28515625" style="1" customWidth="1"/>
    <col min="3673" max="3673" width="8.7109375" style="1" customWidth="1"/>
    <col min="3674" max="3674" width="7.42578125" style="1" customWidth="1"/>
    <col min="3675" max="3675" width="7" style="1" customWidth="1"/>
    <col min="3676" max="3676" width="6.140625" style="1" customWidth="1"/>
    <col min="3677" max="3677" width="7.140625" style="1" customWidth="1"/>
    <col min="3678" max="3678" width="7.85546875" style="1" customWidth="1"/>
    <col min="3679" max="3679" width="12.5703125" style="1" customWidth="1"/>
    <col min="3680" max="3680" width="9" style="1" customWidth="1"/>
    <col min="3681" max="3681" width="10.140625" style="1" customWidth="1"/>
    <col min="3682" max="3682" width="7.5703125" style="1" customWidth="1"/>
    <col min="3683" max="3683" width="6.7109375" style="1" customWidth="1"/>
    <col min="3684" max="3684" width="6.140625" style="1" customWidth="1"/>
    <col min="3685" max="3685" width="11.140625" style="1" customWidth="1"/>
    <col min="3686" max="3686" width="6.85546875" style="1" customWidth="1"/>
    <col min="3687" max="3687" width="8.5703125" style="1" customWidth="1"/>
    <col min="3688" max="3688" width="8.42578125" style="1" customWidth="1"/>
    <col min="3689" max="3689" width="7.140625" style="1" customWidth="1"/>
    <col min="3690" max="3690" width="9.42578125" style="1" customWidth="1"/>
    <col min="3691" max="3691" width="10" style="1" customWidth="1"/>
    <col min="3692" max="3692" width="9.28515625" style="1" customWidth="1"/>
    <col min="3693" max="3693" width="10.5703125" style="1"/>
    <col min="3694" max="3694" width="9.140625" style="1" customWidth="1"/>
    <col min="3695" max="3695" width="8" style="1" customWidth="1"/>
    <col min="3696" max="3696" width="8.42578125" style="1" customWidth="1"/>
    <col min="3697" max="3697" width="10.140625" style="1" customWidth="1"/>
    <col min="3698" max="3698" width="9.85546875" style="1" customWidth="1"/>
    <col min="3699" max="3699" width="10.42578125" style="1" customWidth="1"/>
    <col min="3700" max="3700" width="9.85546875" style="1" customWidth="1"/>
    <col min="3701" max="3701" width="9.7109375" style="1" customWidth="1"/>
    <col min="3702" max="3702" width="8.5703125" style="1" customWidth="1"/>
    <col min="3703" max="3703" width="9.42578125" style="1" customWidth="1"/>
    <col min="3704" max="3704" width="8.85546875" style="1" customWidth="1"/>
    <col min="3705" max="3705" width="14.85546875" style="1" customWidth="1"/>
    <col min="3706" max="3706" width="13.140625" style="1" customWidth="1"/>
    <col min="3707" max="3707" width="11.140625" style="1" customWidth="1"/>
    <col min="3708" max="3708" width="10.7109375" style="1" customWidth="1"/>
    <col min="3709" max="3709" width="9.85546875" style="1" customWidth="1"/>
    <col min="3710" max="3710" width="10.140625" style="1" customWidth="1"/>
    <col min="3711" max="3711" width="9.85546875" style="1" customWidth="1"/>
    <col min="3712" max="3712" width="9.7109375" style="1" customWidth="1"/>
    <col min="3713" max="3713" width="9.85546875" style="1" customWidth="1"/>
    <col min="3714" max="3714" width="10.85546875" style="1" customWidth="1"/>
    <col min="3715" max="3715" width="9.140625" style="1" customWidth="1"/>
    <col min="3716" max="3716" width="9.7109375" style="1" customWidth="1"/>
    <col min="3717" max="3717" width="9.5703125" style="1" customWidth="1"/>
    <col min="3718" max="3718" width="10.28515625" style="1" customWidth="1"/>
    <col min="3719" max="3719" width="9.140625" style="1" customWidth="1"/>
    <col min="3720" max="3720" width="9.28515625" style="1" customWidth="1"/>
    <col min="3721" max="3721" width="9.5703125" style="1" customWidth="1"/>
    <col min="3722" max="3840" width="10.5703125" style="1"/>
    <col min="3841" max="3841" width="27.28515625" style="1" customWidth="1"/>
    <col min="3842" max="3842" width="26.42578125" style="1" customWidth="1"/>
    <col min="3843" max="3843" width="10.28515625" style="1" customWidth="1"/>
    <col min="3844" max="3844" width="9.5703125" style="1" customWidth="1"/>
    <col min="3845" max="3845" width="8.5703125" style="1" customWidth="1"/>
    <col min="3846" max="3846" width="7" style="1" customWidth="1"/>
    <col min="3847" max="3847" width="12.42578125" style="1" customWidth="1"/>
    <col min="3848" max="3848" width="8.28515625" style="1" customWidth="1"/>
    <col min="3849" max="3849" width="5.42578125" style="1" customWidth="1"/>
    <col min="3850" max="3850" width="6" style="1" customWidth="1"/>
    <col min="3851" max="3851" width="7.28515625" style="1" customWidth="1"/>
    <col min="3852" max="3852" width="6.7109375" style="1" customWidth="1"/>
    <col min="3853" max="3853" width="9.42578125" style="1" customWidth="1"/>
    <col min="3854" max="3854" width="8.42578125" style="1" customWidth="1"/>
    <col min="3855" max="3855" width="8.5703125" style="1" customWidth="1"/>
    <col min="3856" max="3856" width="6.7109375" style="1" customWidth="1"/>
    <col min="3857" max="3857" width="8.28515625" style="1" customWidth="1"/>
    <col min="3858" max="3858" width="7.5703125" style="1" customWidth="1"/>
    <col min="3859" max="3859" width="17.28515625" style="1" customWidth="1"/>
    <col min="3860" max="3860" width="9.42578125" style="1" customWidth="1"/>
    <col min="3861" max="3861" width="13.28515625" style="1" customWidth="1"/>
    <col min="3862" max="3862" width="9.7109375" style="1" customWidth="1"/>
    <col min="3863" max="3863" width="10.140625" style="1" customWidth="1"/>
    <col min="3864" max="3864" width="9.5703125" style="1" customWidth="1"/>
    <col min="3865" max="3865" width="10.140625" style="1" customWidth="1"/>
    <col min="3866" max="3866" width="13.7109375" style="1" customWidth="1"/>
    <col min="3867" max="3867" width="11.140625" style="1" customWidth="1"/>
    <col min="3868" max="3869" width="10.42578125" style="1" customWidth="1"/>
    <col min="3870" max="3870" width="10.5703125" style="1"/>
    <col min="3871" max="3871" width="10.85546875" style="1" customWidth="1"/>
    <col min="3872" max="3872" width="9.140625" style="1" customWidth="1"/>
    <col min="3873" max="3873" width="11.140625" style="1" customWidth="1"/>
    <col min="3874" max="3875" width="10.42578125" style="1" customWidth="1"/>
    <col min="3876" max="3876" width="10.140625" style="1" customWidth="1"/>
    <col min="3877" max="3877" width="9.85546875" style="1" customWidth="1"/>
    <col min="3878" max="3878" width="10.140625" style="1" customWidth="1"/>
    <col min="3879" max="3879" width="11.5703125" style="1" customWidth="1"/>
    <col min="3880" max="3880" width="8.5703125" style="1" customWidth="1"/>
    <col min="3881" max="3883" width="5.85546875" style="1" customWidth="1"/>
    <col min="3884" max="3884" width="5" style="1" customWidth="1"/>
    <col min="3885" max="3885" width="5.85546875" style="1" customWidth="1"/>
    <col min="3886" max="3886" width="5.42578125" style="1" customWidth="1"/>
    <col min="3887" max="3888" width="5.5703125" style="1" customWidth="1"/>
    <col min="3889" max="3889" width="5.42578125" style="1" customWidth="1"/>
    <col min="3890" max="3890" width="5.85546875" style="1" customWidth="1"/>
    <col min="3891" max="3892" width="6.42578125" style="1" customWidth="1"/>
    <col min="3893" max="3893" width="5.28515625" style="1" customWidth="1"/>
    <col min="3894" max="3894" width="5.140625" style="1" customWidth="1"/>
    <col min="3895" max="3895" width="4.140625" style="1" customWidth="1"/>
    <col min="3896" max="3896" width="4.7109375" style="1" customWidth="1"/>
    <col min="3897" max="3897" width="5.28515625" style="1" customWidth="1"/>
    <col min="3898" max="3898" width="6.140625" style="1" customWidth="1"/>
    <col min="3899" max="3899" width="4.85546875" style="1" customWidth="1"/>
    <col min="3900" max="3900" width="5" style="1" customWidth="1"/>
    <col min="3901" max="3901" width="6.140625" style="1" customWidth="1"/>
    <col min="3902" max="3902" width="5" style="1" customWidth="1"/>
    <col min="3903" max="3903" width="8.7109375" style="1" customWidth="1"/>
    <col min="3904" max="3904" width="8" style="1" customWidth="1"/>
    <col min="3905" max="3905" width="8.140625" style="1" customWidth="1"/>
    <col min="3906" max="3906" width="7.42578125" style="1" customWidth="1"/>
    <col min="3907" max="3907" width="8" style="1" customWidth="1"/>
    <col min="3908" max="3908" width="7.42578125" style="1" customWidth="1"/>
    <col min="3909" max="3909" width="6.7109375" style="1" customWidth="1"/>
    <col min="3910" max="3910" width="6.28515625" style="1" customWidth="1"/>
    <col min="3911" max="3911" width="8.28515625" style="1" customWidth="1"/>
    <col min="3912" max="3912" width="7.28515625" style="1" customWidth="1"/>
    <col min="3913" max="3913" width="8" style="1" customWidth="1"/>
    <col min="3914" max="3914" width="8.5703125" style="1" customWidth="1"/>
    <col min="3915" max="3915" width="12" style="1" customWidth="1"/>
    <col min="3916" max="3916" width="12.140625" style="1" customWidth="1"/>
    <col min="3917" max="3917" width="7.42578125" style="1" customWidth="1"/>
    <col min="3918" max="3918" width="6.42578125" style="1" customWidth="1"/>
    <col min="3919" max="3919" width="6.28515625" style="1" customWidth="1"/>
    <col min="3920" max="3920" width="5.85546875" style="1" customWidth="1"/>
    <col min="3921" max="3921" width="5.7109375" style="1" customWidth="1"/>
    <col min="3922" max="3922" width="10.7109375" style="1" customWidth="1"/>
    <col min="3923" max="3923" width="9.140625" style="1" customWidth="1"/>
    <col min="3924" max="3924" width="7.140625" style="1" customWidth="1"/>
    <col min="3925" max="3925" width="7.28515625" style="1" customWidth="1"/>
    <col min="3926" max="3926" width="10.140625" style="1" customWidth="1"/>
    <col min="3927" max="3927" width="9.5703125" style="1" customWidth="1"/>
    <col min="3928" max="3928" width="8.28515625" style="1" customWidth="1"/>
    <col min="3929" max="3929" width="8.7109375" style="1" customWidth="1"/>
    <col min="3930" max="3930" width="7.42578125" style="1" customWidth="1"/>
    <col min="3931" max="3931" width="7" style="1" customWidth="1"/>
    <col min="3932" max="3932" width="6.140625" style="1" customWidth="1"/>
    <col min="3933" max="3933" width="7.140625" style="1" customWidth="1"/>
    <col min="3934" max="3934" width="7.85546875" style="1" customWidth="1"/>
    <col min="3935" max="3935" width="12.5703125" style="1" customWidth="1"/>
    <col min="3936" max="3936" width="9" style="1" customWidth="1"/>
    <col min="3937" max="3937" width="10.140625" style="1" customWidth="1"/>
    <col min="3938" max="3938" width="7.5703125" style="1" customWidth="1"/>
    <col min="3939" max="3939" width="6.7109375" style="1" customWidth="1"/>
    <col min="3940" max="3940" width="6.140625" style="1" customWidth="1"/>
    <col min="3941" max="3941" width="11.140625" style="1" customWidth="1"/>
    <col min="3942" max="3942" width="6.85546875" style="1" customWidth="1"/>
    <col min="3943" max="3943" width="8.5703125" style="1" customWidth="1"/>
    <col min="3944" max="3944" width="8.42578125" style="1" customWidth="1"/>
    <col min="3945" max="3945" width="7.140625" style="1" customWidth="1"/>
    <col min="3946" max="3946" width="9.42578125" style="1" customWidth="1"/>
    <col min="3947" max="3947" width="10" style="1" customWidth="1"/>
    <col min="3948" max="3948" width="9.28515625" style="1" customWidth="1"/>
    <col min="3949" max="3949" width="10.5703125" style="1"/>
    <col min="3950" max="3950" width="9.140625" style="1" customWidth="1"/>
    <col min="3951" max="3951" width="8" style="1" customWidth="1"/>
    <col min="3952" max="3952" width="8.42578125" style="1" customWidth="1"/>
    <col min="3953" max="3953" width="10.140625" style="1" customWidth="1"/>
    <col min="3954" max="3954" width="9.85546875" style="1" customWidth="1"/>
    <col min="3955" max="3955" width="10.42578125" style="1" customWidth="1"/>
    <col min="3956" max="3956" width="9.85546875" style="1" customWidth="1"/>
    <col min="3957" max="3957" width="9.7109375" style="1" customWidth="1"/>
    <col min="3958" max="3958" width="8.5703125" style="1" customWidth="1"/>
    <col min="3959" max="3959" width="9.42578125" style="1" customWidth="1"/>
    <col min="3960" max="3960" width="8.85546875" style="1" customWidth="1"/>
    <col min="3961" max="3961" width="14.85546875" style="1" customWidth="1"/>
    <col min="3962" max="3962" width="13.140625" style="1" customWidth="1"/>
    <col min="3963" max="3963" width="11.140625" style="1" customWidth="1"/>
    <col min="3964" max="3964" width="10.7109375" style="1" customWidth="1"/>
    <col min="3965" max="3965" width="9.85546875" style="1" customWidth="1"/>
    <col min="3966" max="3966" width="10.140625" style="1" customWidth="1"/>
    <col min="3967" max="3967" width="9.85546875" style="1" customWidth="1"/>
    <col min="3968" max="3968" width="9.7109375" style="1" customWidth="1"/>
    <col min="3969" max="3969" width="9.85546875" style="1" customWidth="1"/>
    <col min="3970" max="3970" width="10.85546875" style="1" customWidth="1"/>
    <col min="3971" max="3971" width="9.140625" style="1" customWidth="1"/>
    <col min="3972" max="3972" width="9.7109375" style="1" customWidth="1"/>
    <col min="3973" max="3973" width="9.5703125" style="1" customWidth="1"/>
    <col min="3974" max="3974" width="10.28515625" style="1" customWidth="1"/>
    <col min="3975" max="3975" width="9.140625" style="1" customWidth="1"/>
    <col min="3976" max="3976" width="9.28515625" style="1" customWidth="1"/>
    <col min="3977" max="3977" width="9.5703125" style="1" customWidth="1"/>
    <col min="3978" max="4096" width="10.5703125" style="1"/>
    <col min="4097" max="4097" width="27.28515625" style="1" customWidth="1"/>
    <col min="4098" max="4098" width="26.42578125" style="1" customWidth="1"/>
    <col min="4099" max="4099" width="10.28515625" style="1" customWidth="1"/>
    <col min="4100" max="4100" width="9.5703125" style="1" customWidth="1"/>
    <col min="4101" max="4101" width="8.5703125" style="1" customWidth="1"/>
    <col min="4102" max="4102" width="7" style="1" customWidth="1"/>
    <col min="4103" max="4103" width="12.42578125" style="1" customWidth="1"/>
    <col min="4104" max="4104" width="8.28515625" style="1" customWidth="1"/>
    <col min="4105" max="4105" width="5.42578125" style="1" customWidth="1"/>
    <col min="4106" max="4106" width="6" style="1" customWidth="1"/>
    <col min="4107" max="4107" width="7.28515625" style="1" customWidth="1"/>
    <col min="4108" max="4108" width="6.7109375" style="1" customWidth="1"/>
    <col min="4109" max="4109" width="9.42578125" style="1" customWidth="1"/>
    <col min="4110" max="4110" width="8.42578125" style="1" customWidth="1"/>
    <col min="4111" max="4111" width="8.5703125" style="1" customWidth="1"/>
    <col min="4112" max="4112" width="6.7109375" style="1" customWidth="1"/>
    <col min="4113" max="4113" width="8.28515625" style="1" customWidth="1"/>
    <col min="4114" max="4114" width="7.5703125" style="1" customWidth="1"/>
    <col min="4115" max="4115" width="17.28515625" style="1" customWidth="1"/>
    <col min="4116" max="4116" width="9.42578125" style="1" customWidth="1"/>
    <col min="4117" max="4117" width="13.28515625" style="1" customWidth="1"/>
    <col min="4118" max="4118" width="9.7109375" style="1" customWidth="1"/>
    <col min="4119" max="4119" width="10.140625" style="1" customWidth="1"/>
    <col min="4120" max="4120" width="9.5703125" style="1" customWidth="1"/>
    <col min="4121" max="4121" width="10.140625" style="1" customWidth="1"/>
    <col min="4122" max="4122" width="13.7109375" style="1" customWidth="1"/>
    <col min="4123" max="4123" width="11.140625" style="1" customWidth="1"/>
    <col min="4124" max="4125" width="10.42578125" style="1" customWidth="1"/>
    <col min="4126" max="4126" width="10.5703125" style="1"/>
    <col min="4127" max="4127" width="10.85546875" style="1" customWidth="1"/>
    <col min="4128" max="4128" width="9.140625" style="1" customWidth="1"/>
    <col min="4129" max="4129" width="11.140625" style="1" customWidth="1"/>
    <col min="4130" max="4131" width="10.42578125" style="1" customWidth="1"/>
    <col min="4132" max="4132" width="10.140625" style="1" customWidth="1"/>
    <col min="4133" max="4133" width="9.85546875" style="1" customWidth="1"/>
    <col min="4134" max="4134" width="10.140625" style="1" customWidth="1"/>
    <col min="4135" max="4135" width="11.5703125" style="1" customWidth="1"/>
    <col min="4136" max="4136" width="8.5703125" style="1" customWidth="1"/>
    <col min="4137" max="4139" width="5.85546875" style="1" customWidth="1"/>
    <col min="4140" max="4140" width="5" style="1" customWidth="1"/>
    <col min="4141" max="4141" width="5.85546875" style="1" customWidth="1"/>
    <col min="4142" max="4142" width="5.42578125" style="1" customWidth="1"/>
    <col min="4143" max="4144" width="5.5703125" style="1" customWidth="1"/>
    <col min="4145" max="4145" width="5.42578125" style="1" customWidth="1"/>
    <col min="4146" max="4146" width="5.85546875" style="1" customWidth="1"/>
    <col min="4147" max="4148" width="6.42578125" style="1" customWidth="1"/>
    <col min="4149" max="4149" width="5.28515625" style="1" customWidth="1"/>
    <col min="4150" max="4150" width="5.140625" style="1" customWidth="1"/>
    <col min="4151" max="4151" width="4.140625" style="1" customWidth="1"/>
    <col min="4152" max="4152" width="4.7109375" style="1" customWidth="1"/>
    <col min="4153" max="4153" width="5.28515625" style="1" customWidth="1"/>
    <col min="4154" max="4154" width="6.140625" style="1" customWidth="1"/>
    <col min="4155" max="4155" width="4.85546875" style="1" customWidth="1"/>
    <col min="4156" max="4156" width="5" style="1" customWidth="1"/>
    <col min="4157" max="4157" width="6.140625" style="1" customWidth="1"/>
    <col min="4158" max="4158" width="5" style="1" customWidth="1"/>
    <col min="4159" max="4159" width="8.7109375" style="1" customWidth="1"/>
    <col min="4160" max="4160" width="8" style="1" customWidth="1"/>
    <col min="4161" max="4161" width="8.140625" style="1" customWidth="1"/>
    <col min="4162" max="4162" width="7.42578125" style="1" customWidth="1"/>
    <col min="4163" max="4163" width="8" style="1" customWidth="1"/>
    <col min="4164" max="4164" width="7.42578125" style="1" customWidth="1"/>
    <col min="4165" max="4165" width="6.7109375" style="1" customWidth="1"/>
    <col min="4166" max="4166" width="6.28515625" style="1" customWidth="1"/>
    <col min="4167" max="4167" width="8.28515625" style="1" customWidth="1"/>
    <col min="4168" max="4168" width="7.28515625" style="1" customWidth="1"/>
    <col min="4169" max="4169" width="8" style="1" customWidth="1"/>
    <col min="4170" max="4170" width="8.5703125" style="1" customWidth="1"/>
    <col min="4171" max="4171" width="12" style="1" customWidth="1"/>
    <col min="4172" max="4172" width="12.140625" style="1" customWidth="1"/>
    <col min="4173" max="4173" width="7.42578125" style="1" customWidth="1"/>
    <col min="4174" max="4174" width="6.42578125" style="1" customWidth="1"/>
    <col min="4175" max="4175" width="6.28515625" style="1" customWidth="1"/>
    <col min="4176" max="4176" width="5.85546875" style="1" customWidth="1"/>
    <col min="4177" max="4177" width="5.7109375" style="1" customWidth="1"/>
    <col min="4178" max="4178" width="10.7109375" style="1" customWidth="1"/>
    <col min="4179" max="4179" width="9.140625" style="1" customWidth="1"/>
    <col min="4180" max="4180" width="7.140625" style="1" customWidth="1"/>
    <col min="4181" max="4181" width="7.28515625" style="1" customWidth="1"/>
    <col min="4182" max="4182" width="10.140625" style="1" customWidth="1"/>
    <col min="4183" max="4183" width="9.5703125" style="1" customWidth="1"/>
    <col min="4184" max="4184" width="8.28515625" style="1" customWidth="1"/>
    <col min="4185" max="4185" width="8.7109375" style="1" customWidth="1"/>
    <col min="4186" max="4186" width="7.42578125" style="1" customWidth="1"/>
    <col min="4187" max="4187" width="7" style="1" customWidth="1"/>
    <col min="4188" max="4188" width="6.140625" style="1" customWidth="1"/>
    <col min="4189" max="4189" width="7.140625" style="1" customWidth="1"/>
    <col min="4190" max="4190" width="7.85546875" style="1" customWidth="1"/>
    <col min="4191" max="4191" width="12.5703125" style="1" customWidth="1"/>
    <col min="4192" max="4192" width="9" style="1" customWidth="1"/>
    <col min="4193" max="4193" width="10.140625" style="1" customWidth="1"/>
    <col min="4194" max="4194" width="7.5703125" style="1" customWidth="1"/>
    <col min="4195" max="4195" width="6.7109375" style="1" customWidth="1"/>
    <col min="4196" max="4196" width="6.140625" style="1" customWidth="1"/>
    <col min="4197" max="4197" width="11.140625" style="1" customWidth="1"/>
    <col min="4198" max="4198" width="6.85546875" style="1" customWidth="1"/>
    <col min="4199" max="4199" width="8.5703125" style="1" customWidth="1"/>
    <col min="4200" max="4200" width="8.42578125" style="1" customWidth="1"/>
    <col min="4201" max="4201" width="7.140625" style="1" customWidth="1"/>
    <col min="4202" max="4202" width="9.42578125" style="1" customWidth="1"/>
    <col min="4203" max="4203" width="10" style="1" customWidth="1"/>
    <col min="4204" max="4204" width="9.28515625" style="1" customWidth="1"/>
    <col min="4205" max="4205" width="10.5703125" style="1"/>
    <col min="4206" max="4206" width="9.140625" style="1" customWidth="1"/>
    <col min="4207" max="4207" width="8" style="1" customWidth="1"/>
    <col min="4208" max="4208" width="8.42578125" style="1" customWidth="1"/>
    <col min="4209" max="4209" width="10.140625" style="1" customWidth="1"/>
    <col min="4210" max="4210" width="9.85546875" style="1" customWidth="1"/>
    <col min="4211" max="4211" width="10.42578125" style="1" customWidth="1"/>
    <col min="4212" max="4212" width="9.85546875" style="1" customWidth="1"/>
    <col min="4213" max="4213" width="9.7109375" style="1" customWidth="1"/>
    <col min="4214" max="4214" width="8.5703125" style="1" customWidth="1"/>
    <col min="4215" max="4215" width="9.42578125" style="1" customWidth="1"/>
    <col min="4216" max="4216" width="8.85546875" style="1" customWidth="1"/>
    <col min="4217" max="4217" width="14.85546875" style="1" customWidth="1"/>
    <col min="4218" max="4218" width="13.140625" style="1" customWidth="1"/>
    <col min="4219" max="4219" width="11.140625" style="1" customWidth="1"/>
    <col min="4220" max="4220" width="10.7109375" style="1" customWidth="1"/>
    <col min="4221" max="4221" width="9.85546875" style="1" customWidth="1"/>
    <col min="4222" max="4222" width="10.140625" style="1" customWidth="1"/>
    <col min="4223" max="4223" width="9.85546875" style="1" customWidth="1"/>
    <col min="4224" max="4224" width="9.7109375" style="1" customWidth="1"/>
    <col min="4225" max="4225" width="9.85546875" style="1" customWidth="1"/>
    <col min="4226" max="4226" width="10.85546875" style="1" customWidth="1"/>
    <col min="4227" max="4227" width="9.140625" style="1" customWidth="1"/>
    <col min="4228" max="4228" width="9.7109375" style="1" customWidth="1"/>
    <col min="4229" max="4229" width="9.5703125" style="1" customWidth="1"/>
    <col min="4230" max="4230" width="10.28515625" style="1" customWidth="1"/>
    <col min="4231" max="4231" width="9.140625" style="1" customWidth="1"/>
    <col min="4232" max="4232" width="9.28515625" style="1" customWidth="1"/>
    <col min="4233" max="4233" width="9.5703125" style="1" customWidth="1"/>
    <col min="4234" max="4352" width="10.5703125" style="1"/>
    <col min="4353" max="4353" width="27.28515625" style="1" customWidth="1"/>
    <col min="4354" max="4354" width="26.42578125" style="1" customWidth="1"/>
    <col min="4355" max="4355" width="10.28515625" style="1" customWidth="1"/>
    <col min="4356" max="4356" width="9.5703125" style="1" customWidth="1"/>
    <col min="4357" max="4357" width="8.5703125" style="1" customWidth="1"/>
    <col min="4358" max="4358" width="7" style="1" customWidth="1"/>
    <col min="4359" max="4359" width="12.42578125" style="1" customWidth="1"/>
    <col min="4360" max="4360" width="8.28515625" style="1" customWidth="1"/>
    <col min="4361" max="4361" width="5.42578125" style="1" customWidth="1"/>
    <col min="4362" max="4362" width="6" style="1" customWidth="1"/>
    <col min="4363" max="4363" width="7.28515625" style="1" customWidth="1"/>
    <col min="4364" max="4364" width="6.7109375" style="1" customWidth="1"/>
    <col min="4365" max="4365" width="9.42578125" style="1" customWidth="1"/>
    <col min="4366" max="4366" width="8.42578125" style="1" customWidth="1"/>
    <col min="4367" max="4367" width="8.5703125" style="1" customWidth="1"/>
    <col min="4368" max="4368" width="6.7109375" style="1" customWidth="1"/>
    <col min="4369" max="4369" width="8.28515625" style="1" customWidth="1"/>
    <col min="4370" max="4370" width="7.5703125" style="1" customWidth="1"/>
    <col min="4371" max="4371" width="17.28515625" style="1" customWidth="1"/>
    <col min="4372" max="4372" width="9.42578125" style="1" customWidth="1"/>
    <col min="4373" max="4373" width="13.28515625" style="1" customWidth="1"/>
    <col min="4374" max="4374" width="9.7109375" style="1" customWidth="1"/>
    <col min="4375" max="4375" width="10.140625" style="1" customWidth="1"/>
    <col min="4376" max="4376" width="9.5703125" style="1" customWidth="1"/>
    <col min="4377" max="4377" width="10.140625" style="1" customWidth="1"/>
    <col min="4378" max="4378" width="13.7109375" style="1" customWidth="1"/>
    <col min="4379" max="4379" width="11.140625" style="1" customWidth="1"/>
    <col min="4380" max="4381" width="10.42578125" style="1" customWidth="1"/>
    <col min="4382" max="4382" width="10.5703125" style="1"/>
    <col min="4383" max="4383" width="10.85546875" style="1" customWidth="1"/>
    <col min="4384" max="4384" width="9.140625" style="1" customWidth="1"/>
    <col min="4385" max="4385" width="11.140625" style="1" customWidth="1"/>
    <col min="4386" max="4387" width="10.42578125" style="1" customWidth="1"/>
    <col min="4388" max="4388" width="10.140625" style="1" customWidth="1"/>
    <col min="4389" max="4389" width="9.85546875" style="1" customWidth="1"/>
    <col min="4390" max="4390" width="10.140625" style="1" customWidth="1"/>
    <col min="4391" max="4391" width="11.5703125" style="1" customWidth="1"/>
    <col min="4392" max="4392" width="8.5703125" style="1" customWidth="1"/>
    <col min="4393" max="4395" width="5.85546875" style="1" customWidth="1"/>
    <col min="4396" max="4396" width="5" style="1" customWidth="1"/>
    <col min="4397" max="4397" width="5.85546875" style="1" customWidth="1"/>
    <col min="4398" max="4398" width="5.42578125" style="1" customWidth="1"/>
    <col min="4399" max="4400" width="5.5703125" style="1" customWidth="1"/>
    <col min="4401" max="4401" width="5.42578125" style="1" customWidth="1"/>
    <col min="4402" max="4402" width="5.85546875" style="1" customWidth="1"/>
    <col min="4403" max="4404" width="6.42578125" style="1" customWidth="1"/>
    <col min="4405" max="4405" width="5.28515625" style="1" customWidth="1"/>
    <col min="4406" max="4406" width="5.140625" style="1" customWidth="1"/>
    <col min="4407" max="4407" width="4.140625" style="1" customWidth="1"/>
    <col min="4408" max="4408" width="4.7109375" style="1" customWidth="1"/>
    <col min="4409" max="4409" width="5.28515625" style="1" customWidth="1"/>
    <col min="4410" max="4410" width="6.140625" style="1" customWidth="1"/>
    <col min="4411" max="4411" width="4.85546875" style="1" customWidth="1"/>
    <col min="4412" max="4412" width="5" style="1" customWidth="1"/>
    <col min="4413" max="4413" width="6.140625" style="1" customWidth="1"/>
    <col min="4414" max="4414" width="5" style="1" customWidth="1"/>
    <col min="4415" max="4415" width="8.7109375" style="1" customWidth="1"/>
    <col min="4416" max="4416" width="8" style="1" customWidth="1"/>
    <col min="4417" max="4417" width="8.140625" style="1" customWidth="1"/>
    <col min="4418" max="4418" width="7.42578125" style="1" customWidth="1"/>
    <col min="4419" max="4419" width="8" style="1" customWidth="1"/>
    <col min="4420" max="4420" width="7.42578125" style="1" customWidth="1"/>
    <col min="4421" max="4421" width="6.7109375" style="1" customWidth="1"/>
    <col min="4422" max="4422" width="6.28515625" style="1" customWidth="1"/>
    <col min="4423" max="4423" width="8.28515625" style="1" customWidth="1"/>
    <col min="4424" max="4424" width="7.28515625" style="1" customWidth="1"/>
    <col min="4425" max="4425" width="8" style="1" customWidth="1"/>
    <col min="4426" max="4426" width="8.5703125" style="1" customWidth="1"/>
    <col min="4427" max="4427" width="12" style="1" customWidth="1"/>
    <col min="4428" max="4428" width="12.140625" style="1" customWidth="1"/>
    <col min="4429" max="4429" width="7.42578125" style="1" customWidth="1"/>
    <col min="4430" max="4430" width="6.42578125" style="1" customWidth="1"/>
    <col min="4431" max="4431" width="6.28515625" style="1" customWidth="1"/>
    <col min="4432" max="4432" width="5.85546875" style="1" customWidth="1"/>
    <col min="4433" max="4433" width="5.7109375" style="1" customWidth="1"/>
    <col min="4434" max="4434" width="10.7109375" style="1" customWidth="1"/>
    <col min="4435" max="4435" width="9.140625" style="1" customWidth="1"/>
    <col min="4436" max="4436" width="7.140625" style="1" customWidth="1"/>
    <col min="4437" max="4437" width="7.28515625" style="1" customWidth="1"/>
    <col min="4438" max="4438" width="10.140625" style="1" customWidth="1"/>
    <col min="4439" max="4439" width="9.5703125" style="1" customWidth="1"/>
    <col min="4440" max="4440" width="8.28515625" style="1" customWidth="1"/>
    <col min="4441" max="4441" width="8.7109375" style="1" customWidth="1"/>
    <col min="4442" max="4442" width="7.42578125" style="1" customWidth="1"/>
    <col min="4443" max="4443" width="7" style="1" customWidth="1"/>
    <col min="4444" max="4444" width="6.140625" style="1" customWidth="1"/>
    <col min="4445" max="4445" width="7.140625" style="1" customWidth="1"/>
    <col min="4446" max="4446" width="7.85546875" style="1" customWidth="1"/>
    <col min="4447" max="4447" width="12.5703125" style="1" customWidth="1"/>
    <col min="4448" max="4448" width="9" style="1" customWidth="1"/>
    <col min="4449" max="4449" width="10.140625" style="1" customWidth="1"/>
    <col min="4450" max="4450" width="7.5703125" style="1" customWidth="1"/>
    <col min="4451" max="4451" width="6.7109375" style="1" customWidth="1"/>
    <col min="4452" max="4452" width="6.140625" style="1" customWidth="1"/>
    <col min="4453" max="4453" width="11.140625" style="1" customWidth="1"/>
    <col min="4454" max="4454" width="6.85546875" style="1" customWidth="1"/>
    <col min="4455" max="4455" width="8.5703125" style="1" customWidth="1"/>
    <col min="4456" max="4456" width="8.42578125" style="1" customWidth="1"/>
    <col min="4457" max="4457" width="7.140625" style="1" customWidth="1"/>
    <col min="4458" max="4458" width="9.42578125" style="1" customWidth="1"/>
    <col min="4459" max="4459" width="10" style="1" customWidth="1"/>
    <col min="4460" max="4460" width="9.28515625" style="1" customWidth="1"/>
    <col min="4461" max="4461" width="10.5703125" style="1"/>
    <col min="4462" max="4462" width="9.140625" style="1" customWidth="1"/>
    <col min="4463" max="4463" width="8" style="1" customWidth="1"/>
    <col min="4464" max="4464" width="8.42578125" style="1" customWidth="1"/>
    <col min="4465" max="4465" width="10.140625" style="1" customWidth="1"/>
    <col min="4466" max="4466" width="9.85546875" style="1" customWidth="1"/>
    <col min="4467" max="4467" width="10.42578125" style="1" customWidth="1"/>
    <col min="4468" max="4468" width="9.85546875" style="1" customWidth="1"/>
    <col min="4469" max="4469" width="9.7109375" style="1" customWidth="1"/>
    <col min="4470" max="4470" width="8.5703125" style="1" customWidth="1"/>
    <col min="4471" max="4471" width="9.42578125" style="1" customWidth="1"/>
    <col min="4472" max="4472" width="8.85546875" style="1" customWidth="1"/>
    <col min="4473" max="4473" width="14.85546875" style="1" customWidth="1"/>
    <col min="4474" max="4474" width="13.140625" style="1" customWidth="1"/>
    <col min="4475" max="4475" width="11.140625" style="1" customWidth="1"/>
    <col min="4476" max="4476" width="10.7109375" style="1" customWidth="1"/>
    <col min="4477" max="4477" width="9.85546875" style="1" customWidth="1"/>
    <col min="4478" max="4478" width="10.140625" style="1" customWidth="1"/>
    <col min="4479" max="4479" width="9.85546875" style="1" customWidth="1"/>
    <col min="4480" max="4480" width="9.7109375" style="1" customWidth="1"/>
    <col min="4481" max="4481" width="9.85546875" style="1" customWidth="1"/>
    <col min="4482" max="4482" width="10.85546875" style="1" customWidth="1"/>
    <col min="4483" max="4483" width="9.140625" style="1" customWidth="1"/>
    <col min="4484" max="4484" width="9.7109375" style="1" customWidth="1"/>
    <col min="4485" max="4485" width="9.5703125" style="1" customWidth="1"/>
    <col min="4486" max="4486" width="10.28515625" style="1" customWidth="1"/>
    <col min="4487" max="4487" width="9.140625" style="1" customWidth="1"/>
    <col min="4488" max="4488" width="9.28515625" style="1" customWidth="1"/>
    <col min="4489" max="4489" width="9.5703125" style="1" customWidth="1"/>
    <col min="4490" max="4608" width="10.5703125" style="1"/>
    <col min="4609" max="4609" width="27.28515625" style="1" customWidth="1"/>
    <col min="4610" max="4610" width="26.42578125" style="1" customWidth="1"/>
    <col min="4611" max="4611" width="10.28515625" style="1" customWidth="1"/>
    <col min="4612" max="4612" width="9.5703125" style="1" customWidth="1"/>
    <col min="4613" max="4613" width="8.5703125" style="1" customWidth="1"/>
    <col min="4614" max="4614" width="7" style="1" customWidth="1"/>
    <col min="4615" max="4615" width="12.42578125" style="1" customWidth="1"/>
    <col min="4616" max="4616" width="8.28515625" style="1" customWidth="1"/>
    <col min="4617" max="4617" width="5.42578125" style="1" customWidth="1"/>
    <col min="4618" max="4618" width="6" style="1" customWidth="1"/>
    <col min="4619" max="4619" width="7.28515625" style="1" customWidth="1"/>
    <col min="4620" max="4620" width="6.7109375" style="1" customWidth="1"/>
    <col min="4621" max="4621" width="9.42578125" style="1" customWidth="1"/>
    <col min="4622" max="4622" width="8.42578125" style="1" customWidth="1"/>
    <col min="4623" max="4623" width="8.5703125" style="1" customWidth="1"/>
    <col min="4624" max="4624" width="6.7109375" style="1" customWidth="1"/>
    <col min="4625" max="4625" width="8.28515625" style="1" customWidth="1"/>
    <col min="4626" max="4626" width="7.5703125" style="1" customWidth="1"/>
    <col min="4627" max="4627" width="17.28515625" style="1" customWidth="1"/>
    <col min="4628" max="4628" width="9.42578125" style="1" customWidth="1"/>
    <col min="4629" max="4629" width="13.28515625" style="1" customWidth="1"/>
    <col min="4630" max="4630" width="9.7109375" style="1" customWidth="1"/>
    <col min="4631" max="4631" width="10.140625" style="1" customWidth="1"/>
    <col min="4632" max="4632" width="9.5703125" style="1" customWidth="1"/>
    <col min="4633" max="4633" width="10.140625" style="1" customWidth="1"/>
    <col min="4634" max="4634" width="13.7109375" style="1" customWidth="1"/>
    <col min="4635" max="4635" width="11.140625" style="1" customWidth="1"/>
    <col min="4636" max="4637" width="10.42578125" style="1" customWidth="1"/>
    <col min="4638" max="4638" width="10.5703125" style="1"/>
    <col min="4639" max="4639" width="10.85546875" style="1" customWidth="1"/>
    <col min="4640" max="4640" width="9.140625" style="1" customWidth="1"/>
    <col min="4641" max="4641" width="11.140625" style="1" customWidth="1"/>
    <col min="4642" max="4643" width="10.42578125" style="1" customWidth="1"/>
    <col min="4644" max="4644" width="10.140625" style="1" customWidth="1"/>
    <col min="4645" max="4645" width="9.85546875" style="1" customWidth="1"/>
    <col min="4646" max="4646" width="10.140625" style="1" customWidth="1"/>
    <col min="4647" max="4647" width="11.5703125" style="1" customWidth="1"/>
    <col min="4648" max="4648" width="8.5703125" style="1" customWidth="1"/>
    <col min="4649" max="4651" width="5.85546875" style="1" customWidth="1"/>
    <col min="4652" max="4652" width="5" style="1" customWidth="1"/>
    <col min="4653" max="4653" width="5.85546875" style="1" customWidth="1"/>
    <col min="4654" max="4654" width="5.42578125" style="1" customWidth="1"/>
    <col min="4655" max="4656" width="5.5703125" style="1" customWidth="1"/>
    <col min="4657" max="4657" width="5.42578125" style="1" customWidth="1"/>
    <col min="4658" max="4658" width="5.85546875" style="1" customWidth="1"/>
    <col min="4659" max="4660" width="6.42578125" style="1" customWidth="1"/>
    <col min="4661" max="4661" width="5.28515625" style="1" customWidth="1"/>
    <col min="4662" max="4662" width="5.140625" style="1" customWidth="1"/>
    <col min="4663" max="4663" width="4.140625" style="1" customWidth="1"/>
    <col min="4664" max="4664" width="4.7109375" style="1" customWidth="1"/>
    <col min="4665" max="4665" width="5.28515625" style="1" customWidth="1"/>
    <col min="4666" max="4666" width="6.140625" style="1" customWidth="1"/>
    <col min="4667" max="4667" width="4.85546875" style="1" customWidth="1"/>
    <col min="4668" max="4668" width="5" style="1" customWidth="1"/>
    <col min="4669" max="4669" width="6.140625" style="1" customWidth="1"/>
    <col min="4670" max="4670" width="5" style="1" customWidth="1"/>
    <col min="4671" max="4671" width="8.7109375" style="1" customWidth="1"/>
    <col min="4672" max="4672" width="8" style="1" customWidth="1"/>
    <col min="4673" max="4673" width="8.140625" style="1" customWidth="1"/>
    <col min="4674" max="4674" width="7.42578125" style="1" customWidth="1"/>
    <col min="4675" max="4675" width="8" style="1" customWidth="1"/>
    <col min="4676" max="4676" width="7.42578125" style="1" customWidth="1"/>
    <col min="4677" max="4677" width="6.7109375" style="1" customWidth="1"/>
    <col min="4678" max="4678" width="6.28515625" style="1" customWidth="1"/>
    <col min="4679" max="4679" width="8.28515625" style="1" customWidth="1"/>
    <col min="4680" max="4680" width="7.28515625" style="1" customWidth="1"/>
    <col min="4681" max="4681" width="8" style="1" customWidth="1"/>
    <col min="4682" max="4682" width="8.5703125" style="1" customWidth="1"/>
    <col min="4683" max="4683" width="12" style="1" customWidth="1"/>
    <col min="4684" max="4684" width="12.140625" style="1" customWidth="1"/>
    <col min="4685" max="4685" width="7.42578125" style="1" customWidth="1"/>
    <col min="4686" max="4686" width="6.42578125" style="1" customWidth="1"/>
    <col min="4687" max="4687" width="6.28515625" style="1" customWidth="1"/>
    <col min="4688" max="4688" width="5.85546875" style="1" customWidth="1"/>
    <col min="4689" max="4689" width="5.7109375" style="1" customWidth="1"/>
    <col min="4690" max="4690" width="10.7109375" style="1" customWidth="1"/>
    <col min="4691" max="4691" width="9.140625" style="1" customWidth="1"/>
    <col min="4692" max="4692" width="7.140625" style="1" customWidth="1"/>
    <col min="4693" max="4693" width="7.28515625" style="1" customWidth="1"/>
    <col min="4694" max="4694" width="10.140625" style="1" customWidth="1"/>
    <col min="4695" max="4695" width="9.5703125" style="1" customWidth="1"/>
    <col min="4696" max="4696" width="8.28515625" style="1" customWidth="1"/>
    <col min="4697" max="4697" width="8.7109375" style="1" customWidth="1"/>
    <col min="4698" max="4698" width="7.42578125" style="1" customWidth="1"/>
    <col min="4699" max="4699" width="7" style="1" customWidth="1"/>
    <col min="4700" max="4700" width="6.140625" style="1" customWidth="1"/>
    <col min="4701" max="4701" width="7.140625" style="1" customWidth="1"/>
    <col min="4702" max="4702" width="7.85546875" style="1" customWidth="1"/>
    <col min="4703" max="4703" width="12.5703125" style="1" customWidth="1"/>
    <col min="4704" max="4704" width="9" style="1" customWidth="1"/>
    <col min="4705" max="4705" width="10.140625" style="1" customWidth="1"/>
    <col min="4706" max="4706" width="7.5703125" style="1" customWidth="1"/>
    <col min="4707" max="4707" width="6.7109375" style="1" customWidth="1"/>
    <col min="4708" max="4708" width="6.140625" style="1" customWidth="1"/>
    <col min="4709" max="4709" width="11.140625" style="1" customWidth="1"/>
    <col min="4710" max="4710" width="6.85546875" style="1" customWidth="1"/>
    <col min="4711" max="4711" width="8.5703125" style="1" customWidth="1"/>
    <col min="4712" max="4712" width="8.42578125" style="1" customWidth="1"/>
    <col min="4713" max="4713" width="7.140625" style="1" customWidth="1"/>
    <col min="4714" max="4714" width="9.42578125" style="1" customWidth="1"/>
    <col min="4715" max="4715" width="10" style="1" customWidth="1"/>
    <col min="4716" max="4716" width="9.28515625" style="1" customWidth="1"/>
    <col min="4717" max="4717" width="10.5703125" style="1"/>
    <col min="4718" max="4718" width="9.140625" style="1" customWidth="1"/>
    <col min="4719" max="4719" width="8" style="1" customWidth="1"/>
    <col min="4720" max="4720" width="8.42578125" style="1" customWidth="1"/>
    <col min="4721" max="4721" width="10.140625" style="1" customWidth="1"/>
    <col min="4722" max="4722" width="9.85546875" style="1" customWidth="1"/>
    <col min="4723" max="4723" width="10.42578125" style="1" customWidth="1"/>
    <col min="4724" max="4724" width="9.85546875" style="1" customWidth="1"/>
    <col min="4725" max="4725" width="9.7109375" style="1" customWidth="1"/>
    <col min="4726" max="4726" width="8.5703125" style="1" customWidth="1"/>
    <col min="4727" max="4727" width="9.42578125" style="1" customWidth="1"/>
    <col min="4728" max="4728" width="8.85546875" style="1" customWidth="1"/>
    <col min="4729" max="4729" width="14.85546875" style="1" customWidth="1"/>
    <col min="4730" max="4730" width="13.140625" style="1" customWidth="1"/>
    <col min="4731" max="4731" width="11.140625" style="1" customWidth="1"/>
    <col min="4732" max="4732" width="10.7109375" style="1" customWidth="1"/>
    <col min="4733" max="4733" width="9.85546875" style="1" customWidth="1"/>
    <col min="4734" max="4734" width="10.140625" style="1" customWidth="1"/>
    <col min="4735" max="4735" width="9.85546875" style="1" customWidth="1"/>
    <col min="4736" max="4736" width="9.7109375" style="1" customWidth="1"/>
    <col min="4737" max="4737" width="9.85546875" style="1" customWidth="1"/>
    <col min="4738" max="4738" width="10.85546875" style="1" customWidth="1"/>
    <col min="4739" max="4739" width="9.140625" style="1" customWidth="1"/>
    <col min="4740" max="4740" width="9.7109375" style="1" customWidth="1"/>
    <col min="4741" max="4741" width="9.5703125" style="1" customWidth="1"/>
    <col min="4742" max="4742" width="10.28515625" style="1" customWidth="1"/>
    <col min="4743" max="4743" width="9.140625" style="1" customWidth="1"/>
    <col min="4744" max="4744" width="9.28515625" style="1" customWidth="1"/>
    <col min="4745" max="4745" width="9.5703125" style="1" customWidth="1"/>
    <col min="4746" max="4864" width="10.5703125" style="1"/>
    <col min="4865" max="4865" width="27.28515625" style="1" customWidth="1"/>
    <col min="4866" max="4866" width="26.42578125" style="1" customWidth="1"/>
    <col min="4867" max="4867" width="10.28515625" style="1" customWidth="1"/>
    <col min="4868" max="4868" width="9.5703125" style="1" customWidth="1"/>
    <col min="4869" max="4869" width="8.5703125" style="1" customWidth="1"/>
    <col min="4870" max="4870" width="7" style="1" customWidth="1"/>
    <col min="4871" max="4871" width="12.42578125" style="1" customWidth="1"/>
    <col min="4872" max="4872" width="8.28515625" style="1" customWidth="1"/>
    <col min="4873" max="4873" width="5.42578125" style="1" customWidth="1"/>
    <col min="4874" max="4874" width="6" style="1" customWidth="1"/>
    <col min="4875" max="4875" width="7.28515625" style="1" customWidth="1"/>
    <col min="4876" max="4876" width="6.7109375" style="1" customWidth="1"/>
    <col min="4877" max="4877" width="9.42578125" style="1" customWidth="1"/>
    <col min="4878" max="4878" width="8.42578125" style="1" customWidth="1"/>
    <col min="4879" max="4879" width="8.5703125" style="1" customWidth="1"/>
    <col min="4880" max="4880" width="6.7109375" style="1" customWidth="1"/>
    <col min="4881" max="4881" width="8.28515625" style="1" customWidth="1"/>
    <col min="4882" max="4882" width="7.5703125" style="1" customWidth="1"/>
    <col min="4883" max="4883" width="17.28515625" style="1" customWidth="1"/>
    <col min="4884" max="4884" width="9.42578125" style="1" customWidth="1"/>
    <col min="4885" max="4885" width="13.28515625" style="1" customWidth="1"/>
    <col min="4886" max="4886" width="9.7109375" style="1" customWidth="1"/>
    <col min="4887" max="4887" width="10.140625" style="1" customWidth="1"/>
    <col min="4888" max="4888" width="9.5703125" style="1" customWidth="1"/>
    <col min="4889" max="4889" width="10.140625" style="1" customWidth="1"/>
    <col min="4890" max="4890" width="13.7109375" style="1" customWidth="1"/>
    <col min="4891" max="4891" width="11.140625" style="1" customWidth="1"/>
    <col min="4892" max="4893" width="10.42578125" style="1" customWidth="1"/>
    <col min="4894" max="4894" width="10.5703125" style="1"/>
    <col min="4895" max="4895" width="10.85546875" style="1" customWidth="1"/>
    <col min="4896" max="4896" width="9.140625" style="1" customWidth="1"/>
    <col min="4897" max="4897" width="11.140625" style="1" customWidth="1"/>
    <col min="4898" max="4899" width="10.42578125" style="1" customWidth="1"/>
    <col min="4900" max="4900" width="10.140625" style="1" customWidth="1"/>
    <col min="4901" max="4901" width="9.85546875" style="1" customWidth="1"/>
    <col min="4902" max="4902" width="10.140625" style="1" customWidth="1"/>
    <col min="4903" max="4903" width="11.5703125" style="1" customWidth="1"/>
    <col min="4904" max="4904" width="8.5703125" style="1" customWidth="1"/>
    <col min="4905" max="4907" width="5.85546875" style="1" customWidth="1"/>
    <col min="4908" max="4908" width="5" style="1" customWidth="1"/>
    <col min="4909" max="4909" width="5.85546875" style="1" customWidth="1"/>
    <col min="4910" max="4910" width="5.42578125" style="1" customWidth="1"/>
    <col min="4911" max="4912" width="5.5703125" style="1" customWidth="1"/>
    <col min="4913" max="4913" width="5.42578125" style="1" customWidth="1"/>
    <col min="4914" max="4914" width="5.85546875" style="1" customWidth="1"/>
    <col min="4915" max="4916" width="6.42578125" style="1" customWidth="1"/>
    <col min="4917" max="4917" width="5.28515625" style="1" customWidth="1"/>
    <col min="4918" max="4918" width="5.140625" style="1" customWidth="1"/>
    <col min="4919" max="4919" width="4.140625" style="1" customWidth="1"/>
    <col min="4920" max="4920" width="4.7109375" style="1" customWidth="1"/>
    <col min="4921" max="4921" width="5.28515625" style="1" customWidth="1"/>
    <col min="4922" max="4922" width="6.140625" style="1" customWidth="1"/>
    <col min="4923" max="4923" width="4.85546875" style="1" customWidth="1"/>
    <col min="4924" max="4924" width="5" style="1" customWidth="1"/>
    <col min="4925" max="4925" width="6.140625" style="1" customWidth="1"/>
    <col min="4926" max="4926" width="5" style="1" customWidth="1"/>
    <col min="4927" max="4927" width="8.7109375" style="1" customWidth="1"/>
    <col min="4928" max="4928" width="8" style="1" customWidth="1"/>
    <col min="4929" max="4929" width="8.140625" style="1" customWidth="1"/>
    <col min="4930" max="4930" width="7.42578125" style="1" customWidth="1"/>
    <col min="4931" max="4931" width="8" style="1" customWidth="1"/>
    <col min="4932" max="4932" width="7.42578125" style="1" customWidth="1"/>
    <col min="4933" max="4933" width="6.7109375" style="1" customWidth="1"/>
    <col min="4934" max="4934" width="6.28515625" style="1" customWidth="1"/>
    <col min="4935" max="4935" width="8.28515625" style="1" customWidth="1"/>
    <col min="4936" max="4936" width="7.28515625" style="1" customWidth="1"/>
    <col min="4937" max="4937" width="8" style="1" customWidth="1"/>
    <col min="4938" max="4938" width="8.5703125" style="1" customWidth="1"/>
    <col min="4939" max="4939" width="12" style="1" customWidth="1"/>
    <col min="4940" max="4940" width="12.140625" style="1" customWidth="1"/>
    <col min="4941" max="4941" width="7.42578125" style="1" customWidth="1"/>
    <col min="4942" max="4942" width="6.42578125" style="1" customWidth="1"/>
    <col min="4943" max="4943" width="6.28515625" style="1" customWidth="1"/>
    <col min="4944" max="4944" width="5.85546875" style="1" customWidth="1"/>
    <col min="4945" max="4945" width="5.7109375" style="1" customWidth="1"/>
    <col min="4946" max="4946" width="10.7109375" style="1" customWidth="1"/>
    <col min="4947" max="4947" width="9.140625" style="1" customWidth="1"/>
    <col min="4948" max="4948" width="7.140625" style="1" customWidth="1"/>
    <col min="4949" max="4949" width="7.28515625" style="1" customWidth="1"/>
    <col min="4950" max="4950" width="10.140625" style="1" customWidth="1"/>
    <col min="4951" max="4951" width="9.5703125" style="1" customWidth="1"/>
    <col min="4952" max="4952" width="8.28515625" style="1" customWidth="1"/>
    <col min="4953" max="4953" width="8.7109375" style="1" customWidth="1"/>
    <col min="4954" max="4954" width="7.42578125" style="1" customWidth="1"/>
    <col min="4955" max="4955" width="7" style="1" customWidth="1"/>
    <col min="4956" max="4956" width="6.140625" style="1" customWidth="1"/>
    <col min="4957" max="4957" width="7.140625" style="1" customWidth="1"/>
    <col min="4958" max="4958" width="7.85546875" style="1" customWidth="1"/>
    <col min="4959" max="4959" width="12.5703125" style="1" customWidth="1"/>
    <col min="4960" max="4960" width="9" style="1" customWidth="1"/>
    <col min="4961" max="4961" width="10.140625" style="1" customWidth="1"/>
    <col min="4962" max="4962" width="7.5703125" style="1" customWidth="1"/>
    <col min="4963" max="4963" width="6.7109375" style="1" customWidth="1"/>
    <col min="4964" max="4964" width="6.140625" style="1" customWidth="1"/>
    <col min="4965" max="4965" width="11.140625" style="1" customWidth="1"/>
    <col min="4966" max="4966" width="6.85546875" style="1" customWidth="1"/>
    <col min="4967" max="4967" width="8.5703125" style="1" customWidth="1"/>
    <col min="4968" max="4968" width="8.42578125" style="1" customWidth="1"/>
    <col min="4969" max="4969" width="7.140625" style="1" customWidth="1"/>
    <col min="4970" max="4970" width="9.42578125" style="1" customWidth="1"/>
    <col min="4971" max="4971" width="10" style="1" customWidth="1"/>
    <col min="4972" max="4972" width="9.28515625" style="1" customWidth="1"/>
    <col min="4973" max="4973" width="10.5703125" style="1"/>
    <col min="4974" max="4974" width="9.140625" style="1" customWidth="1"/>
    <col min="4975" max="4975" width="8" style="1" customWidth="1"/>
    <col min="4976" max="4976" width="8.42578125" style="1" customWidth="1"/>
    <col min="4977" max="4977" width="10.140625" style="1" customWidth="1"/>
    <col min="4978" max="4978" width="9.85546875" style="1" customWidth="1"/>
    <col min="4979" max="4979" width="10.42578125" style="1" customWidth="1"/>
    <col min="4980" max="4980" width="9.85546875" style="1" customWidth="1"/>
    <col min="4981" max="4981" width="9.7109375" style="1" customWidth="1"/>
    <col min="4982" max="4982" width="8.5703125" style="1" customWidth="1"/>
    <col min="4983" max="4983" width="9.42578125" style="1" customWidth="1"/>
    <col min="4984" max="4984" width="8.85546875" style="1" customWidth="1"/>
    <col min="4985" max="4985" width="14.85546875" style="1" customWidth="1"/>
    <col min="4986" max="4986" width="13.140625" style="1" customWidth="1"/>
    <col min="4987" max="4987" width="11.140625" style="1" customWidth="1"/>
    <col min="4988" max="4988" width="10.7109375" style="1" customWidth="1"/>
    <col min="4989" max="4989" width="9.85546875" style="1" customWidth="1"/>
    <col min="4990" max="4990" width="10.140625" style="1" customWidth="1"/>
    <col min="4991" max="4991" width="9.85546875" style="1" customWidth="1"/>
    <col min="4992" max="4992" width="9.7109375" style="1" customWidth="1"/>
    <col min="4993" max="4993" width="9.85546875" style="1" customWidth="1"/>
    <col min="4994" max="4994" width="10.85546875" style="1" customWidth="1"/>
    <col min="4995" max="4995" width="9.140625" style="1" customWidth="1"/>
    <col min="4996" max="4996" width="9.7109375" style="1" customWidth="1"/>
    <col min="4997" max="4997" width="9.5703125" style="1" customWidth="1"/>
    <col min="4998" max="4998" width="10.28515625" style="1" customWidth="1"/>
    <col min="4999" max="4999" width="9.140625" style="1" customWidth="1"/>
    <col min="5000" max="5000" width="9.28515625" style="1" customWidth="1"/>
    <col min="5001" max="5001" width="9.5703125" style="1" customWidth="1"/>
    <col min="5002" max="5120" width="10.5703125" style="1"/>
    <col min="5121" max="5121" width="27.28515625" style="1" customWidth="1"/>
    <col min="5122" max="5122" width="26.42578125" style="1" customWidth="1"/>
    <col min="5123" max="5123" width="10.28515625" style="1" customWidth="1"/>
    <col min="5124" max="5124" width="9.5703125" style="1" customWidth="1"/>
    <col min="5125" max="5125" width="8.5703125" style="1" customWidth="1"/>
    <col min="5126" max="5126" width="7" style="1" customWidth="1"/>
    <col min="5127" max="5127" width="12.42578125" style="1" customWidth="1"/>
    <col min="5128" max="5128" width="8.28515625" style="1" customWidth="1"/>
    <col min="5129" max="5129" width="5.42578125" style="1" customWidth="1"/>
    <col min="5130" max="5130" width="6" style="1" customWidth="1"/>
    <col min="5131" max="5131" width="7.28515625" style="1" customWidth="1"/>
    <col min="5132" max="5132" width="6.7109375" style="1" customWidth="1"/>
    <col min="5133" max="5133" width="9.42578125" style="1" customWidth="1"/>
    <col min="5134" max="5134" width="8.42578125" style="1" customWidth="1"/>
    <col min="5135" max="5135" width="8.5703125" style="1" customWidth="1"/>
    <col min="5136" max="5136" width="6.7109375" style="1" customWidth="1"/>
    <col min="5137" max="5137" width="8.28515625" style="1" customWidth="1"/>
    <col min="5138" max="5138" width="7.5703125" style="1" customWidth="1"/>
    <col min="5139" max="5139" width="17.28515625" style="1" customWidth="1"/>
    <col min="5140" max="5140" width="9.42578125" style="1" customWidth="1"/>
    <col min="5141" max="5141" width="13.28515625" style="1" customWidth="1"/>
    <col min="5142" max="5142" width="9.7109375" style="1" customWidth="1"/>
    <col min="5143" max="5143" width="10.140625" style="1" customWidth="1"/>
    <col min="5144" max="5144" width="9.5703125" style="1" customWidth="1"/>
    <col min="5145" max="5145" width="10.140625" style="1" customWidth="1"/>
    <col min="5146" max="5146" width="13.7109375" style="1" customWidth="1"/>
    <col min="5147" max="5147" width="11.140625" style="1" customWidth="1"/>
    <col min="5148" max="5149" width="10.42578125" style="1" customWidth="1"/>
    <col min="5150" max="5150" width="10.5703125" style="1"/>
    <col min="5151" max="5151" width="10.85546875" style="1" customWidth="1"/>
    <col min="5152" max="5152" width="9.140625" style="1" customWidth="1"/>
    <col min="5153" max="5153" width="11.140625" style="1" customWidth="1"/>
    <col min="5154" max="5155" width="10.42578125" style="1" customWidth="1"/>
    <col min="5156" max="5156" width="10.140625" style="1" customWidth="1"/>
    <col min="5157" max="5157" width="9.85546875" style="1" customWidth="1"/>
    <col min="5158" max="5158" width="10.140625" style="1" customWidth="1"/>
    <col min="5159" max="5159" width="11.5703125" style="1" customWidth="1"/>
    <col min="5160" max="5160" width="8.5703125" style="1" customWidth="1"/>
    <col min="5161" max="5163" width="5.85546875" style="1" customWidth="1"/>
    <col min="5164" max="5164" width="5" style="1" customWidth="1"/>
    <col min="5165" max="5165" width="5.85546875" style="1" customWidth="1"/>
    <col min="5166" max="5166" width="5.42578125" style="1" customWidth="1"/>
    <col min="5167" max="5168" width="5.5703125" style="1" customWidth="1"/>
    <col min="5169" max="5169" width="5.42578125" style="1" customWidth="1"/>
    <col min="5170" max="5170" width="5.85546875" style="1" customWidth="1"/>
    <col min="5171" max="5172" width="6.42578125" style="1" customWidth="1"/>
    <col min="5173" max="5173" width="5.28515625" style="1" customWidth="1"/>
    <col min="5174" max="5174" width="5.140625" style="1" customWidth="1"/>
    <col min="5175" max="5175" width="4.140625" style="1" customWidth="1"/>
    <col min="5176" max="5176" width="4.7109375" style="1" customWidth="1"/>
    <col min="5177" max="5177" width="5.28515625" style="1" customWidth="1"/>
    <col min="5178" max="5178" width="6.140625" style="1" customWidth="1"/>
    <col min="5179" max="5179" width="4.85546875" style="1" customWidth="1"/>
    <col min="5180" max="5180" width="5" style="1" customWidth="1"/>
    <col min="5181" max="5181" width="6.140625" style="1" customWidth="1"/>
    <col min="5182" max="5182" width="5" style="1" customWidth="1"/>
    <col min="5183" max="5183" width="8.7109375" style="1" customWidth="1"/>
    <col min="5184" max="5184" width="8" style="1" customWidth="1"/>
    <col min="5185" max="5185" width="8.140625" style="1" customWidth="1"/>
    <col min="5186" max="5186" width="7.42578125" style="1" customWidth="1"/>
    <col min="5187" max="5187" width="8" style="1" customWidth="1"/>
    <col min="5188" max="5188" width="7.42578125" style="1" customWidth="1"/>
    <col min="5189" max="5189" width="6.7109375" style="1" customWidth="1"/>
    <col min="5190" max="5190" width="6.28515625" style="1" customWidth="1"/>
    <col min="5191" max="5191" width="8.28515625" style="1" customWidth="1"/>
    <col min="5192" max="5192" width="7.28515625" style="1" customWidth="1"/>
    <col min="5193" max="5193" width="8" style="1" customWidth="1"/>
    <col min="5194" max="5194" width="8.5703125" style="1" customWidth="1"/>
    <col min="5195" max="5195" width="12" style="1" customWidth="1"/>
    <col min="5196" max="5196" width="12.140625" style="1" customWidth="1"/>
    <col min="5197" max="5197" width="7.42578125" style="1" customWidth="1"/>
    <col min="5198" max="5198" width="6.42578125" style="1" customWidth="1"/>
    <col min="5199" max="5199" width="6.28515625" style="1" customWidth="1"/>
    <col min="5200" max="5200" width="5.85546875" style="1" customWidth="1"/>
    <col min="5201" max="5201" width="5.7109375" style="1" customWidth="1"/>
    <col min="5202" max="5202" width="10.7109375" style="1" customWidth="1"/>
    <col min="5203" max="5203" width="9.140625" style="1" customWidth="1"/>
    <col min="5204" max="5204" width="7.140625" style="1" customWidth="1"/>
    <col min="5205" max="5205" width="7.28515625" style="1" customWidth="1"/>
    <col min="5206" max="5206" width="10.140625" style="1" customWidth="1"/>
    <col min="5207" max="5207" width="9.5703125" style="1" customWidth="1"/>
    <col min="5208" max="5208" width="8.28515625" style="1" customWidth="1"/>
    <col min="5209" max="5209" width="8.7109375" style="1" customWidth="1"/>
    <col min="5210" max="5210" width="7.42578125" style="1" customWidth="1"/>
    <col min="5211" max="5211" width="7" style="1" customWidth="1"/>
    <col min="5212" max="5212" width="6.140625" style="1" customWidth="1"/>
    <col min="5213" max="5213" width="7.140625" style="1" customWidth="1"/>
    <col min="5214" max="5214" width="7.85546875" style="1" customWidth="1"/>
    <col min="5215" max="5215" width="12.5703125" style="1" customWidth="1"/>
    <col min="5216" max="5216" width="9" style="1" customWidth="1"/>
    <col min="5217" max="5217" width="10.140625" style="1" customWidth="1"/>
    <col min="5218" max="5218" width="7.5703125" style="1" customWidth="1"/>
    <col min="5219" max="5219" width="6.7109375" style="1" customWidth="1"/>
    <col min="5220" max="5220" width="6.140625" style="1" customWidth="1"/>
    <col min="5221" max="5221" width="11.140625" style="1" customWidth="1"/>
    <col min="5222" max="5222" width="6.85546875" style="1" customWidth="1"/>
    <col min="5223" max="5223" width="8.5703125" style="1" customWidth="1"/>
    <col min="5224" max="5224" width="8.42578125" style="1" customWidth="1"/>
    <col min="5225" max="5225" width="7.140625" style="1" customWidth="1"/>
    <col min="5226" max="5226" width="9.42578125" style="1" customWidth="1"/>
    <col min="5227" max="5227" width="10" style="1" customWidth="1"/>
    <col min="5228" max="5228" width="9.28515625" style="1" customWidth="1"/>
    <col min="5229" max="5229" width="10.5703125" style="1"/>
    <col min="5230" max="5230" width="9.140625" style="1" customWidth="1"/>
    <col min="5231" max="5231" width="8" style="1" customWidth="1"/>
    <col min="5232" max="5232" width="8.42578125" style="1" customWidth="1"/>
    <col min="5233" max="5233" width="10.140625" style="1" customWidth="1"/>
    <col min="5234" max="5234" width="9.85546875" style="1" customWidth="1"/>
    <col min="5235" max="5235" width="10.42578125" style="1" customWidth="1"/>
    <col min="5236" max="5236" width="9.85546875" style="1" customWidth="1"/>
    <col min="5237" max="5237" width="9.7109375" style="1" customWidth="1"/>
    <col min="5238" max="5238" width="8.5703125" style="1" customWidth="1"/>
    <col min="5239" max="5239" width="9.42578125" style="1" customWidth="1"/>
    <col min="5240" max="5240" width="8.85546875" style="1" customWidth="1"/>
    <col min="5241" max="5241" width="14.85546875" style="1" customWidth="1"/>
    <col min="5242" max="5242" width="13.140625" style="1" customWidth="1"/>
    <col min="5243" max="5243" width="11.140625" style="1" customWidth="1"/>
    <col min="5244" max="5244" width="10.7109375" style="1" customWidth="1"/>
    <col min="5245" max="5245" width="9.85546875" style="1" customWidth="1"/>
    <col min="5246" max="5246" width="10.140625" style="1" customWidth="1"/>
    <col min="5247" max="5247" width="9.85546875" style="1" customWidth="1"/>
    <col min="5248" max="5248" width="9.7109375" style="1" customWidth="1"/>
    <col min="5249" max="5249" width="9.85546875" style="1" customWidth="1"/>
    <col min="5250" max="5250" width="10.85546875" style="1" customWidth="1"/>
    <col min="5251" max="5251" width="9.140625" style="1" customWidth="1"/>
    <col min="5252" max="5252" width="9.7109375" style="1" customWidth="1"/>
    <col min="5253" max="5253" width="9.5703125" style="1" customWidth="1"/>
    <col min="5254" max="5254" width="10.28515625" style="1" customWidth="1"/>
    <col min="5255" max="5255" width="9.140625" style="1" customWidth="1"/>
    <col min="5256" max="5256" width="9.28515625" style="1" customWidth="1"/>
    <col min="5257" max="5257" width="9.5703125" style="1" customWidth="1"/>
    <col min="5258" max="5376" width="10.5703125" style="1"/>
    <col min="5377" max="5377" width="27.28515625" style="1" customWidth="1"/>
    <col min="5378" max="5378" width="26.42578125" style="1" customWidth="1"/>
    <col min="5379" max="5379" width="10.28515625" style="1" customWidth="1"/>
    <col min="5380" max="5380" width="9.5703125" style="1" customWidth="1"/>
    <col min="5381" max="5381" width="8.5703125" style="1" customWidth="1"/>
    <col min="5382" max="5382" width="7" style="1" customWidth="1"/>
    <col min="5383" max="5383" width="12.42578125" style="1" customWidth="1"/>
    <col min="5384" max="5384" width="8.28515625" style="1" customWidth="1"/>
    <col min="5385" max="5385" width="5.42578125" style="1" customWidth="1"/>
    <col min="5386" max="5386" width="6" style="1" customWidth="1"/>
    <col min="5387" max="5387" width="7.28515625" style="1" customWidth="1"/>
    <col min="5388" max="5388" width="6.7109375" style="1" customWidth="1"/>
    <col min="5389" max="5389" width="9.42578125" style="1" customWidth="1"/>
    <col min="5390" max="5390" width="8.42578125" style="1" customWidth="1"/>
    <col min="5391" max="5391" width="8.5703125" style="1" customWidth="1"/>
    <col min="5392" max="5392" width="6.7109375" style="1" customWidth="1"/>
    <col min="5393" max="5393" width="8.28515625" style="1" customWidth="1"/>
    <col min="5394" max="5394" width="7.5703125" style="1" customWidth="1"/>
    <col min="5395" max="5395" width="17.28515625" style="1" customWidth="1"/>
    <col min="5396" max="5396" width="9.42578125" style="1" customWidth="1"/>
    <col min="5397" max="5397" width="13.28515625" style="1" customWidth="1"/>
    <col min="5398" max="5398" width="9.7109375" style="1" customWidth="1"/>
    <col min="5399" max="5399" width="10.140625" style="1" customWidth="1"/>
    <col min="5400" max="5400" width="9.5703125" style="1" customWidth="1"/>
    <col min="5401" max="5401" width="10.140625" style="1" customWidth="1"/>
    <col min="5402" max="5402" width="13.7109375" style="1" customWidth="1"/>
    <col min="5403" max="5403" width="11.140625" style="1" customWidth="1"/>
    <col min="5404" max="5405" width="10.42578125" style="1" customWidth="1"/>
    <col min="5406" max="5406" width="10.5703125" style="1"/>
    <col min="5407" max="5407" width="10.85546875" style="1" customWidth="1"/>
    <col min="5408" max="5408" width="9.140625" style="1" customWidth="1"/>
    <col min="5409" max="5409" width="11.140625" style="1" customWidth="1"/>
    <col min="5410" max="5411" width="10.42578125" style="1" customWidth="1"/>
    <col min="5412" max="5412" width="10.140625" style="1" customWidth="1"/>
    <col min="5413" max="5413" width="9.85546875" style="1" customWidth="1"/>
    <col min="5414" max="5414" width="10.140625" style="1" customWidth="1"/>
    <col min="5415" max="5415" width="11.5703125" style="1" customWidth="1"/>
    <col min="5416" max="5416" width="8.5703125" style="1" customWidth="1"/>
    <col min="5417" max="5419" width="5.85546875" style="1" customWidth="1"/>
    <col min="5420" max="5420" width="5" style="1" customWidth="1"/>
    <col min="5421" max="5421" width="5.85546875" style="1" customWidth="1"/>
    <col min="5422" max="5422" width="5.42578125" style="1" customWidth="1"/>
    <col min="5423" max="5424" width="5.5703125" style="1" customWidth="1"/>
    <col min="5425" max="5425" width="5.42578125" style="1" customWidth="1"/>
    <col min="5426" max="5426" width="5.85546875" style="1" customWidth="1"/>
    <col min="5427" max="5428" width="6.42578125" style="1" customWidth="1"/>
    <col min="5429" max="5429" width="5.28515625" style="1" customWidth="1"/>
    <col min="5430" max="5430" width="5.140625" style="1" customWidth="1"/>
    <col min="5431" max="5431" width="4.140625" style="1" customWidth="1"/>
    <col min="5432" max="5432" width="4.7109375" style="1" customWidth="1"/>
    <col min="5433" max="5433" width="5.28515625" style="1" customWidth="1"/>
    <col min="5434" max="5434" width="6.140625" style="1" customWidth="1"/>
    <col min="5435" max="5435" width="4.85546875" style="1" customWidth="1"/>
    <col min="5436" max="5436" width="5" style="1" customWidth="1"/>
    <col min="5437" max="5437" width="6.140625" style="1" customWidth="1"/>
    <col min="5438" max="5438" width="5" style="1" customWidth="1"/>
    <col min="5439" max="5439" width="8.7109375" style="1" customWidth="1"/>
    <col min="5440" max="5440" width="8" style="1" customWidth="1"/>
    <col min="5441" max="5441" width="8.140625" style="1" customWidth="1"/>
    <col min="5442" max="5442" width="7.42578125" style="1" customWidth="1"/>
    <col min="5443" max="5443" width="8" style="1" customWidth="1"/>
    <col min="5444" max="5444" width="7.42578125" style="1" customWidth="1"/>
    <col min="5445" max="5445" width="6.7109375" style="1" customWidth="1"/>
    <col min="5446" max="5446" width="6.28515625" style="1" customWidth="1"/>
    <col min="5447" max="5447" width="8.28515625" style="1" customWidth="1"/>
    <col min="5448" max="5448" width="7.28515625" style="1" customWidth="1"/>
    <col min="5449" max="5449" width="8" style="1" customWidth="1"/>
    <col min="5450" max="5450" width="8.5703125" style="1" customWidth="1"/>
    <col min="5451" max="5451" width="12" style="1" customWidth="1"/>
    <col min="5452" max="5452" width="12.140625" style="1" customWidth="1"/>
    <col min="5453" max="5453" width="7.42578125" style="1" customWidth="1"/>
    <col min="5454" max="5454" width="6.42578125" style="1" customWidth="1"/>
    <col min="5455" max="5455" width="6.28515625" style="1" customWidth="1"/>
    <col min="5456" max="5456" width="5.85546875" style="1" customWidth="1"/>
    <col min="5457" max="5457" width="5.7109375" style="1" customWidth="1"/>
    <col min="5458" max="5458" width="10.7109375" style="1" customWidth="1"/>
    <col min="5459" max="5459" width="9.140625" style="1" customWidth="1"/>
    <col min="5460" max="5460" width="7.140625" style="1" customWidth="1"/>
    <col min="5461" max="5461" width="7.28515625" style="1" customWidth="1"/>
    <col min="5462" max="5462" width="10.140625" style="1" customWidth="1"/>
    <col min="5463" max="5463" width="9.5703125" style="1" customWidth="1"/>
    <col min="5464" max="5464" width="8.28515625" style="1" customWidth="1"/>
    <col min="5465" max="5465" width="8.7109375" style="1" customWidth="1"/>
    <col min="5466" max="5466" width="7.42578125" style="1" customWidth="1"/>
    <col min="5467" max="5467" width="7" style="1" customWidth="1"/>
    <col min="5468" max="5468" width="6.140625" style="1" customWidth="1"/>
    <col min="5469" max="5469" width="7.140625" style="1" customWidth="1"/>
    <col min="5470" max="5470" width="7.85546875" style="1" customWidth="1"/>
    <col min="5471" max="5471" width="12.5703125" style="1" customWidth="1"/>
    <col min="5472" max="5472" width="9" style="1" customWidth="1"/>
    <col min="5473" max="5473" width="10.140625" style="1" customWidth="1"/>
    <col min="5474" max="5474" width="7.5703125" style="1" customWidth="1"/>
    <col min="5475" max="5475" width="6.7109375" style="1" customWidth="1"/>
    <col min="5476" max="5476" width="6.140625" style="1" customWidth="1"/>
    <col min="5477" max="5477" width="11.140625" style="1" customWidth="1"/>
    <col min="5478" max="5478" width="6.85546875" style="1" customWidth="1"/>
    <col min="5479" max="5479" width="8.5703125" style="1" customWidth="1"/>
    <col min="5480" max="5480" width="8.42578125" style="1" customWidth="1"/>
    <col min="5481" max="5481" width="7.140625" style="1" customWidth="1"/>
    <col min="5482" max="5482" width="9.42578125" style="1" customWidth="1"/>
    <col min="5483" max="5483" width="10" style="1" customWidth="1"/>
    <col min="5484" max="5484" width="9.28515625" style="1" customWidth="1"/>
    <col min="5485" max="5485" width="10.5703125" style="1"/>
    <col min="5486" max="5486" width="9.140625" style="1" customWidth="1"/>
    <col min="5487" max="5487" width="8" style="1" customWidth="1"/>
    <col min="5488" max="5488" width="8.42578125" style="1" customWidth="1"/>
    <col min="5489" max="5489" width="10.140625" style="1" customWidth="1"/>
    <col min="5490" max="5490" width="9.85546875" style="1" customWidth="1"/>
    <col min="5491" max="5491" width="10.42578125" style="1" customWidth="1"/>
    <col min="5492" max="5492" width="9.85546875" style="1" customWidth="1"/>
    <col min="5493" max="5493" width="9.7109375" style="1" customWidth="1"/>
    <col min="5494" max="5494" width="8.5703125" style="1" customWidth="1"/>
    <col min="5495" max="5495" width="9.42578125" style="1" customWidth="1"/>
    <col min="5496" max="5496" width="8.85546875" style="1" customWidth="1"/>
    <col min="5497" max="5497" width="14.85546875" style="1" customWidth="1"/>
    <col min="5498" max="5498" width="13.140625" style="1" customWidth="1"/>
    <col min="5499" max="5499" width="11.140625" style="1" customWidth="1"/>
    <col min="5500" max="5500" width="10.7109375" style="1" customWidth="1"/>
    <col min="5501" max="5501" width="9.85546875" style="1" customWidth="1"/>
    <col min="5502" max="5502" width="10.140625" style="1" customWidth="1"/>
    <col min="5503" max="5503" width="9.85546875" style="1" customWidth="1"/>
    <col min="5504" max="5504" width="9.7109375" style="1" customWidth="1"/>
    <col min="5505" max="5505" width="9.85546875" style="1" customWidth="1"/>
    <col min="5506" max="5506" width="10.85546875" style="1" customWidth="1"/>
    <col min="5507" max="5507" width="9.140625" style="1" customWidth="1"/>
    <col min="5508" max="5508" width="9.7109375" style="1" customWidth="1"/>
    <col min="5509" max="5509" width="9.5703125" style="1" customWidth="1"/>
    <col min="5510" max="5510" width="10.28515625" style="1" customWidth="1"/>
    <col min="5511" max="5511" width="9.140625" style="1" customWidth="1"/>
    <col min="5512" max="5512" width="9.28515625" style="1" customWidth="1"/>
    <col min="5513" max="5513" width="9.5703125" style="1" customWidth="1"/>
    <col min="5514" max="5632" width="10.5703125" style="1"/>
    <col min="5633" max="5633" width="27.28515625" style="1" customWidth="1"/>
    <col min="5634" max="5634" width="26.42578125" style="1" customWidth="1"/>
    <col min="5635" max="5635" width="10.28515625" style="1" customWidth="1"/>
    <col min="5636" max="5636" width="9.5703125" style="1" customWidth="1"/>
    <col min="5637" max="5637" width="8.5703125" style="1" customWidth="1"/>
    <col min="5638" max="5638" width="7" style="1" customWidth="1"/>
    <col min="5639" max="5639" width="12.42578125" style="1" customWidth="1"/>
    <col min="5640" max="5640" width="8.28515625" style="1" customWidth="1"/>
    <col min="5641" max="5641" width="5.42578125" style="1" customWidth="1"/>
    <col min="5642" max="5642" width="6" style="1" customWidth="1"/>
    <col min="5643" max="5643" width="7.28515625" style="1" customWidth="1"/>
    <col min="5644" max="5644" width="6.7109375" style="1" customWidth="1"/>
    <col min="5645" max="5645" width="9.42578125" style="1" customWidth="1"/>
    <col min="5646" max="5646" width="8.42578125" style="1" customWidth="1"/>
    <col min="5647" max="5647" width="8.5703125" style="1" customWidth="1"/>
    <col min="5648" max="5648" width="6.7109375" style="1" customWidth="1"/>
    <col min="5649" max="5649" width="8.28515625" style="1" customWidth="1"/>
    <col min="5650" max="5650" width="7.5703125" style="1" customWidth="1"/>
    <col min="5651" max="5651" width="17.28515625" style="1" customWidth="1"/>
    <col min="5652" max="5652" width="9.42578125" style="1" customWidth="1"/>
    <col min="5653" max="5653" width="13.28515625" style="1" customWidth="1"/>
    <col min="5654" max="5654" width="9.7109375" style="1" customWidth="1"/>
    <col min="5655" max="5655" width="10.140625" style="1" customWidth="1"/>
    <col min="5656" max="5656" width="9.5703125" style="1" customWidth="1"/>
    <col min="5657" max="5657" width="10.140625" style="1" customWidth="1"/>
    <col min="5658" max="5658" width="13.7109375" style="1" customWidth="1"/>
    <col min="5659" max="5659" width="11.140625" style="1" customWidth="1"/>
    <col min="5660" max="5661" width="10.42578125" style="1" customWidth="1"/>
    <col min="5662" max="5662" width="10.5703125" style="1"/>
    <col min="5663" max="5663" width="10.85546875" style="1" customWidth="1"/>
    <col min="5664" max="5664" width="9.140625" style="1" customWidth="1"/>
    <col min="5665" max="5665" width="11.140625" style="1" customWidth="1"/>
    <col min="5666" max="5667" width="10.42578125" style="1" customWidth="1"/>
    <col min="5668" max="5668" width="10.140625" style="1" customWidth="1"/>
    <col min="5669" max="5669" width="9.85546875" style="1" customWidth="1"/>
    <col min="5670" max="5670" width="10.140625" style="1" customWidth="1"/>
    <col min="5671" max="5671" width="11.5703125" style="1" customWidth="1"/>
    <col min="5672" max="5672" width="8.5703125" style="1" customWidth="1"/>
    <col min="5673" max="5675" width="5.85546875" style="1" customWidth="1"/>
    <col min="5676" max="5676" width="5" style="1" customWidth="1"/>
    <col min="5677" max="5677" width="5.85546875" style="1" customWidth="1"/>
    <col min="5678" max="5678" width="5.42578125" style="1" customWidth="1"/>
    <col min="5679" max="5680" width="5.5703125" style="1" customWidth="1"/>
    <col min="5681" max="5681" width="5.42578125" style="1" customWidth="1"/>
    <col min="5682" max="5682" width="5.85546875" style="1" customWidth="1"/>
    <col min="5683" max="5684" width="6.42578125" style="1" customWidth="1"/>
    <col min="5685" max="5685" width="5.28515625" style="1" customWidth="1"/>
    <col min="5686" max="5686" width="5.140625" style="1" customWidth="1"/>
    <col min="5687" max="5687" width="4.140625" style="1" customWidth="1"/>
    <col min="5688" max="5688" width="4.7109375" style="1" customWidth="1"/>
    <col min="5689" max="5689" width="5.28515625" style="1" customWidth="1"/>
    <col min="5690" max="5690" width="6.140625" style="1" customWidth="1"/>
    <col min="5691" max="5691" width="4.85546875" style="1" customWidth="1"/>
    <col min="5692" max="5692" width="5" style="1" customWidth="1"/>
    <col min="5693" max="5693" width="6.140625" style="1" customWidth="1"/>
    <col min="5694" max="5694" width="5" style="1" customWidth="1"/>
    <col min="5695" max="5695" width="8.7109375" style="1" customWidth="1"/>
    <col min="5696" max="5696" width="8" style="1" customWidth="1"/>
    <col min="5697" max="5697" width="8.140625" style="1" customWidth="1"/>
    <col min="5698" max="5698" width="7.42578125" style="1" customWidth="1"/>
    <col min="5699" max="5699" width="8" style="1" customWidth="1"/>
    <col min="5700" max="5700" width="7.42578125" style="1" customWidth="1"/>
    <col min="5701" max="5701" width="6.7109375" style="1" customWidth="1"/>
    <col min="5702" max="5702" width="6.28515625" style="1" customWidth="1"/>
    <col min="5703" max="5703" width="8.28515625" style="1" customWidth="1"/>
    <col min="5704" max="5704" width="7.28515625" style="1" customWidth="1"/>
    <col min="5705" max="5705" width="8" style="1" customWidth="1"/>
    <col min="5706" max="5706" width="8.5703125" style="1" customWidth="1"/>
    <col min="5707" max="5707" width="12" style="1" customWidth="1"/>
    <col min="5708" max="5708" width="12.140625" style="1" customWidth="1"/>
    <col min="5709" max="5709" width="7.42578125" style="1" customWidth="1"/>
    <col min="5710" max="5710" width="6.42578125" style="1" customWidth="1"/>
    <col min="5711" max="5711" width="6.28515625" style="1" customWidth="1"/>
    <col min="5712" max="5712" width="5.85546875" style="1" customWidth="1"/>
    <col min="5713" max="5713" width="5.7109375" style="1" customWidth="1"/>
    <col min="5714" max="5714" width="10.7109375" style="1" customWidth="1"/>
    <col min="5715" max="5715" width="9.140625" style="1" customWidth="1"/>
    <col min="5716" max="5716" width="7.140625" style="1" customWidth="1"/>
    <col min="5717" max="5717" width="7.28515625" style="1" customWidth="1"/>
    <col min="5718" max="5718" width="10.140625" style="1" customWidth="1"/>
    <col min="5719" max="5719" width="9.5703125" style="1" customWidth="1"/>
    <col min="5720" max="5720" width="8.28515625" style="1" customWidth="1"/>
    <col min="5721" max="5721" width="8.7109375" style="1" customWidth="1"/>
    <col min="5722" max="5722" width="7.42578125" style="1" customWidth="1"/>
    <col min="5723" max="5723" width="7" style="1" customWidth="1"/>
    <col min="5724" max="5724" width="6.140625" style="1" customWidth="1"/>
    <col min="5725" max="5725" width="7.140625" style="1" customWidth="1"/>
    <col min="5726" max="5726" width="7.85546875" style="1" customWidth="1"/>
    <col min="5727" max="5727" width="12.5703125" style="1" customWidth="1"/>
    <col min="5728" max="5728" width="9" style="1" customWidth="1"/>
    <col min="5729" max="5729" width="10.140625" style="1" customWidth="1"/>
    <col min="5730" max="5730" width="7.5703125" style="1" customWidth="1"/>
    <col min="5731" max="5731" width="6.7109375" style="1" customWidth="1"/>
    <col min="5732" max="5732" width="6.140625" style="1" customWidth="1"/>
    <col min="5733" max="5733" width="11.140625" style="1" customWidth="1"/>
    <col min="5734" max="5734" width="6.85546875" style="1" customWidth="1"/>
    <col min="5735" max="5735" width="8.5703125" style="1" customWidth="1"/>
    <col min="5736" max="5736" width="8.42578125" style="1" customWidth="1"/>
    <col min="5737" max="5737" width="7.140625" style="1" customWidth="1"/>
    <col min="5738" max="5738" width="9.42578125" style="1" customWidth="1"/>
    <col min="5739" max="5739" width="10" style="1" customWidth="1"/>
    <col min="5740" max="5740" width="9.28515625" style="1" customWidth="1"/>
    <col min="5741" max="5741" width="10.5703125" style="1"/>
    <col min="5742" max="5742" width="9.140625" style="1" customWidth="1"/>
    <col min="5743" max="5743" width="8" style="1" customWidth="1"/>
    <col min="5744" max="5744" width="8.42578125" style="1" customWidth="1"/>
    <col min="5745" max="5745" width="10.140625" style="1" customWidth="1"/>
    <col min="5746" max="5746" width="9.85546875" style="1" customWidth="1"/>
    <col min="5747" max="5747" width="10.42578125" style="1" customWidth="1"/>
    <col min="5748" max="5748" width="9.85546875" style="1" customWidth="1"/>
    <col min="5749" max="5749" width="9.7109375" style="1" customWidth="1"/>
    <col min="5750" max="5750" width="8.5703125" style="1" customWidth="1"/>
    <col min="5751" max="5751" width="9.42578125" style="1" customWidth="1"/>
    <col min="5752" max="5752" width="8.85546875" style="1" customWidth="1"/>
    <col min="5753" max="5753" width="14.85546875" style="1" customWidth="1"/>
    <col min="5754" max="5754" width="13.140625" style="1" customWidth="1"/>
    <col min="5755" max="5755" width="11.140625" style="1" customWidth="1"/>
    <col min="5756" max="5756" width="10.7109375" style="1" customWidth="1"/>
    <col min="5757" max="5757" width="9.85546875" style="1" customWidth="1"/>
    <col min="5758" max="5758" width="10.140625" style="1" customWidth="1"/>
    <col min="5759" max="5759" width="9.85546875" style="1" customWidth="1"/>
    <col min="5760" max="5760" width="9.7109375" style="1" customWidth="1"/>
    <col min="5761" max="5761" width="9.85546875" style="1" customWidth="1"/>
    <col min="5762" max="5762" width="10.85546875" style="1" customWidth="1"/>
    <col min="5763" max="5763" width="9.140625" style="1" customWidth="1"/>
    <col min="5764" max="5764" width="9.7109375" style="1" customWidth="1"/>
    <col min="5765" max="5765" width="9.5703125" style="1" customWidth="1"/>
    <col min="5766" max="5766" width="10.28515625" style="1" customWidth="1"/>
    <col min="5767" max="5767" width="9.140625" style="1" customWidth="1"/>
    <col min="5768" max="5768" width="9.28515625" style="1" customWidth="1"/>
    <col min="5769" max="5769" width="9.5703125" style="1" customWidth="1"/>
    <col min="5770" max="5888" width="10.5703125" style="1"/>
    <col min="5889" max="5889" width="27.28515625" style="1" customWidth="1"/>
    <col min="5890" max="5890" width="26.42578125" style="1" customWidth="1"/>
    <col min="5891" max="5891" width="10.28515625" style="1" customWidth="1"/>
    <col min="5892" max="5892" width="9.5703125" style="1" customWidth="1"/>
    <col min="5893" max="5893" width="8.5703125" style="1" customWidth="1"/>
    <col min="5894" max="5894" width="7" style="1" customWidth="1"/>
    <col min="5895" max="5895" width="12.42578125" style="1" customWidth="1"/>
    <col min="5896" max="5896" width="8.28515625" style="1" customWidth="1"/>
    <col min="5897" max="5897" width="5.42578125" style="1" customWidth="1"/>
    <col min="5898" max="5898" width="6" style="1" customWidth="1"/>
    <col min="5899" max="5899" width="7.28515625" style="1" customWidth="1"/>
    <col min="5900" max="5900" width="6.7109375" style="1" customWidth="1"/>
    <col min="5901" max="5901" width="9.42578125" style="1" customWidth="1"/>
    <col min="5902" max="5902" width="8.42578125" style="1" customWidth="1"/>
    <col min="5903" max="5903" width="8.5703125" style="1" customWidth="1"/>
    <col min="5904" max="5904" width="6.7109375" style="1" customWidth="1"/>
    <col min="5905" max="5905" width="8.28515625" style="1" customWidth="1"/>
    <col min="5906" max="5906" width="7.5703125" style="1" customWidth="1"/>
    <col min="5907" max="5907" width="17.28515625" style="1" customWidth="1"/>
    <col min="5908" max="5908" width="9.42578125" style="1" customWidth="1"/>
    <col min="5909" max="5909" width="13.28515625" style="1" customWidth="1"/>
    <col min="5910" max="5910" width="9.7109375" style="1" customWidth="1"/>
    <col min="5911" max="5911" width="10.140625" style="1" customWidth="1"/>
    <col min="5912" max="5912" width="9.5703125" style="1" customWidth="1"/>
    <col min="5913" max="5913" width="10.140625" style="1" customWidth="1"/>
    <col min="5914" max="5914" width="13.7109375" style="1" customWidth="1"/>
    <col min="5915" max="5915" width="11.140625" style="1" customWidth="1"/>
    <col min="5916" max="5917" width="10.42578125" style="1" customWidth="1"/>
    <col min="5918" max="5918" width="10.5703125" style="1"/>
    <col min="5919" max="5919" width="10.85546875" style="1" customWidth="1"/>
    <col min="5920" max="5920" width="9.140625" style="1" customWidth="1"/>
    <col min="5921" max="5921" width="11.140625" style="1" customWidth="1"/>
    <col min="5922" max="5923" width="10.42578125" style="1" customWidth="1"/>
    <col min="5924" max="5924" width="10.140625" style="1" customWidth="1"/>
    <col min="5925" max="5925" width="9.85546875" style="1" customWidth="1"/>
    <col min="5926" max="5926" width="10.140625" style="1" customWidth="1"/>
    <col min="5927" max="5927" width="11.5703125" style="1" customWidth="1"/>
    <col min="5928" max="5928" width="8.5703125" style="1" customWidth="1"/>
    <col min="5929" max="5931" width="5.85546875" style="1" customWidth="1"/>
    <col min="5932" max="5932" width="5" style="1" customWidth="1"/>
    <col min="5933" max="5933" width="5.85546875" style="1" customWidth="1"/>
    <col min="5934" max="5934" width="5.42578125" style="1" customWidth="1"/>
    <col min="5935" max="5936" width="5.5703125" style="1" customWidth="1"/>
    <col min="5937" max="5937" width="5.42578125" style="1" customWidth="1"/>
    <col min="5938" max="5938" width="5.85546875" style="1" customWidth="1"/>
    <col min="5939" max="5940" width="6.42578125" style="1" customWidth="1"/>
    <col min="5941" max="5941" width="5.28515625" style="1" customWidth="1"/>
    <col min="5942" max="5942" width="5.140625" style="1" customWidth="1"/>
    <col min="5943" max="5943" width="4.140625" style="1" customWidth="1"/>
    <col min="5944" max="5944" width="4.7109375" style="1" customWidth="1"/>
    <col min="5945" max="5945" width="5.28515625" style="1" customWidth="1"/>
    <col min="5946" max="5946" width="6.140625" style="1" customWidth="1"/>
    <col min="5947" max="5947" width="4.85546875" style="1" customWidth="1"/>
    <col min="5948" max="5948" width="5" style="1" customWidth="1"/>
    <col min="5949" max="5949" width="6.140625" style="1" customWidth="1"/>
    <col min="5950" max="5950" width="5" style="1" customWidth="1"/>
    <col min="5951" max="5951" width="8.7109375" style="1" customWidth="1"/>
    <col min="5952" max="5952" width="8" style="1" customWidth="1"/>
    <col min="5953" max="5953" width="8.140625" style="1" customWidth="1"/>
    <col min="5954" max="5954" width="7.42578125" style="1" customWidth="1"/>
    <col min="5955" max="5955" width="8" style="1" customWidth="1"/>
    <col min="5956" max="5956" width="7.42578125" style="1" customWidth="1"/>
    <col min="5957" max="5957" width="6.7109375" style="1" customWidth="1"/>
    <col min="5958" max="5958" width="6.28515625" style="1" customWidth="1"/>
    <col min="5959" max="5959" width="8.28515625" style="1" customWidth="1"/>
    <col min="5960" max="5960" width="7.28515625" style="1" customWidth="1"/>
    <col min="5961" max="5961" width="8" style="1" customWidth="1"/>
    <col min="5962" max="5962" width="8.5703125" style="1" customWidth="1"/>
    <col min="5963" max="5963" width="12" style="1" customWidth="1"/>
    <col min="5964" max="5964" width="12.140625" style="1" customWidth="1"/>
    <col min="5965" max="5965" width="7.42578125" style="1" customWidth="1"/>
    <col min="5966" max="5966" width="6.42578125" style="1" customWidth="1"/>
    <col min="5967" max="5967" width="6.28515625" style="1" customWidth="1"/>
    <col min="5968" max="5968" width="5.85546875" style="1" customWidth="1"/>
    <col min="5969" max="5969" width="5.7109375" style="1" customWidth="1"/>
    <col min="5970" max="5970" width="10.7109375" style="1" customWidth="1"/>
    <col min="5971" max="5971" width="9.140625" style="1" customWidth="1"/>
    <col min="5972" max="5972" width="7.140625" style="1" customWidth="1"/>
    <col min="5973" max="5973" width="7.28515625" style="1" customWidth="1"/>
    <col min="5974" max="5974" width="10.140625" style="1" customWidth="1"/>
    <col min="5975" max="5975" width="9.5703125" style="1" customWidth="1"/>
    <col min="5976" max="5976" width="8.28515625" style="1" customWidth="1"/>
    <col min="5977" max="5977" width="8.7109375" style="1" customWidth="1"/>
    <col min="5978" max="5978" width="7.42578125" style="1" customWidth="1"/>
    <col min="5979" max="5979" width="7" style="1" customWidth="1"/>
    <col min="5980" max="5980" width="6.140625" style="1" customWidth="1"/>
    <col min="5981" max="5981" width="7.140625" style="1" customWidth="1"/>
    <col min="5982" max="5982" width="7.85546875" style="1" customWidth="1"/>
    <col min="5983" max="5983" width="12.5703125" style="1" customWidth="1"/>
    <col min="5984" max="5984" width="9" style="1" customWidth="1"/>
    <col min="5985" max="5985" width="10.140625" style="1" customWidth="1"/>
    <col min="5986" max="5986" width="7.5703125" style="1" customWidth="1"/>
    <col min="5987" max="5987" width="6.7109375" style="1" customWidth="1"/>
    <col min="5988" max="5988" width="6.140625" style="1" customWidth="1"/>
    <col min="5989" max="5989" width="11.140625" style="1" customWidth="1"/>
    <col min="5990" max="5990" width="6.85546875" style="1" customWidth="1"/>
    <col min="5991" max="5991" width="8.5703125" style="1" customWidth="1"/>
    <col min="5992" max="5992" width="8.42578125" style="1" customWidth="1"/>
    <col min="5993" max="5993" width="7.140625" style="1" customWidth="1"/>
    <col min="5994" max="5994" width="9.42578125" style="1" customWidth="1"/>
    <col min="5995" max="5995" width="10" style="1" customWidth="1"/>
    <col min="5996" max="5996" width="9.28515625" style="1" customWidth="1"/>
    <col min="5997" max="5997" width="10.5703125" style="1"/>
    <col min="5998" max="5998" width="9.140625" style="1" customWidth="1"/>
    <col min="5999" max="5999" width="8" style="1" customWidth="1"/>
    <col min="6000" max="6000" width="8.42578125" style="1" customWidth="1"/>
    <col min="6001" max="6001" width="10.140625" style="1" customWidth="1"/>
    <col min="6002" max="6002" width="9.85546875" style="1" customWidth="1"/>
    <col min="6003" max="6003" width="10.42578125" style="1" customWidth="1"/>
    <col min="6004" max="6004" width="9.85546875" style="1" customWidth="1"/>
    <col min="6005" max="6005" width="9.7109375" style="1" customWidth="1"/>
    <col min="6006" max="6006" width="8.5703125" style="1" customWidth="1"/>
    <col min="6007" max="6007" width="9.42578125" style="1" customWidth="1"/>
    <col min="6008" max="6008" width="8.85546875" style="1" customWidth="1"/>
    <col min="6009" max="6009" width="14.85546875" style="1" customWidth="1"/>
    <col min="6010" max="6010" width="13.140625" style="1" customWidth="1"/>
    <col min="6011" max="6011" width="11.140625" style="1" customWidth="1"/>
    <col min="6012" max="6012" width="10.7109375" style="1" customWidth="1"/>
    <col min="6013" max="6013" width="9.85546875" style="1" customWidth="1"/>
    <col min="6014" max="6014" width="10.140625" style="1" customWidth="1"/>
    <col min="6015" max="6015" width="9.85546875" style="1" customWidth="1"/>
    <col min="6016" max="6016" width="9.7109375" style="1" customWidth="1"/>
    <col min="6017" max="6017" width="9.85546875" style="1" customWidth="1"/>
    <col min="6018" max="6018" width="10.85546875" style="1" customWidth="1"/>
    <col min="6019" max="6019" width="9.140625" style="1" customWidth="1"/>
    <col min="6020" max="6020" width="9.7109375" style="1" customWidth="1"/>
    <col min="6021" max="6021" width="9.5703125" style="1" customWidth="1"/>
    <col min="6022" max="6022" width="10.28515625" style="1" customWidth="1"/>
    <col min="6023" max="6023" width="9.140625" style="1" customWidth="1"/>
    <col min="6024" max="6024" width="9.28515625" style="1" customWidth="1"/>
    <col min="6025" max="6025" width="9.5703125" style="1" customWidth="1"/>
    <col min="6026" max="6144" width="10.5703125" style="1"/>
    <col min="6145" max="6145" width="27.28515625" style="1" customWidth="1"/>
    <col min="6146" max="6146" width="26.42578125" style="1" customWidth="1"/>
    <col min="6147" max="6147" width="10.28515625" style="1" customWidth="1"/>
    <col min="6148" max="6148" width="9.5703125" style="1" customWidth="1"/>
    <col min="6149" max="6149" width="8.5703125" style="1" customWidth="1"/>
    <col min="6150" max="6150" width="7" style="1" customWidth="1"/>
    <col min="6151" max="6151" width="12.42578125" style="1" customWidth="1"/>
    <col min="6152" max="6152" width="8.28515625" style="1" customWidth="1"/>
    <col min="6153" max="6153" width="5.42578125" style="1" customWidth="1"/>
    <col min="6154" max="6154" width="6" style="1" customWidth="1"/>
    <col min="6155" max="6155" width="7.28515625" style="1" customWidth="1"/>
    <col min="6156" max="6156" width="6.7109375" style="1" customWidth="1"/>
    <col min="6157" max="6157" width="9.42578125" style="1" customWidth="1"/>
    <col min="6158" max="6158" width="8.42578125" style="1" customWidth="1"/>
    <col min="6159" max="6159" width="8.5703125" style="1" customWidth="1"/>
    <col min="6160" max="6160" width="6.7109375" style="1" customWidth="1"/>
    <col min="6161" max="6161" width="8.28515625" style="1" customWidth="1"/>
    <col min="6162" max="6162" width="7.5703125" style="1" customWidth="1"/>
    <col min="6163" max="6163" width="17.28515625" style="1" customWidth="1"/>
    <col min="6164" max="6164" width="9.42578125" style="1" customWidth="1"/>
    <col min="6165" max="6165" width="13.28515625" style="1" customWidth="1"/>
    <col min="6166" max="6166" width="9.7109375" style="1" customWidth="1"/>
    <col min="6167" max="6167" width="10.140625" style="1" customWidth="1"/>
    <col min="6168" max="6168" width="9.5703125" style="1" customWidth="1"/>
    <col min="6169" max="6169" width="10.140625" style="1" customWidth="1"/>
    <col min="6170" max="6170" width="13.7109375" style="1" customWidth="1"/>
    <col min="6171" max="6171" width="11.140625" style="1" customWidth="1"/>
    <col min="6172" max="6173" width="10.42578125" style="1" customWidth="1"/>
    <col min="6174" max="6174" width="10.5703125" style="1"/>
    <col min="6175" max="6175" width="10.85546875" style="1" customWidth="1"/>
    <col min="6176" max="6176" width="9.140625" style="1" customWidth="1"/>
    <col min="6177" max="6177" width="11.140625" style="1" customWidth="1"/>
    <col min="6178" max="6179" width="10.42578125" style="1" customWidth="1"/>
    <col min="6180" max="6180" width="10.140625" style="1" customWidth="1"/>
    <col min="6181" max="6181" width="9.85546875" style="1" customWidth="1"/>
    <col min="6182" max="6182" width="10.140625" style="1" customWidth="1"/>
    <col min="6183" max="6183" width="11.5703125" style="1" customWidth="1"/>
    <col min="6184" max="6184" width="8.5703125" style="1" customWidth="1"/>
    <col min="6185" max="6187" width="5.85546875" style="1" customWidth="1"/>
    <col min="6188" max="6188" width="5" style="1" customWidth="1"/>
    <col min="6189" max="6189" width="5.85546875" style="1" customWidth="1"/>
    <col min="6190" max="6190" width="5.42578125" style="1" customWidth="1"/>
    <col min="6191" max="6192" width="5.5703125" style="1" customWidth="1"/>
    <col min="6193" max="6193" width="5.42578125" style="1" customWidth="1"/>
    <col min="6194" max="6194" width="5.85546875" style="1" customWidth="1"/>
    <col min="6195" max="6196" width="6.42578125" style="1" customWidth="1"/>
    <col min="6197" max="6197" width="5.28515625" style="1" customWidth="1"/>
    <col min="6198" max="6198" width="5.140625" style="1" customWidth="1"/>
    <col min="6199" max="6199" width="4.140625" style="1" customWidth="1"/>
    <col min="6200" max="6200" width="4.7109375" style="1" customWidth="1"/>
    <col min="6201" max="6201" width="5.28515625" style="1" customWidth="1"/>
    <col min="6202" max="6202" width="6.140625" style="1" customWidth="1"/>
    <col min="6203" max="6203" width="4.85546875" style="1" customWidth="1"/>
    <col min="6204" max="6204" width="5" style="1" customWidth="1"/>
    <col min="6205" max="6205" width="6.140625" style="1" customWidth="1"/>
    <col min="6206" max="6206" width="5" style="1" customWidth="1"/>
    <col min="6207" max="6207" width="8.7109375" style="1" customWidth="1"/>
    <col min="6208" max="6208" width="8" style="1" customWidth="1"/>
    <col min="6209" max="6209" width="8.140625" style="1" customWidth="1"/>
    <col min="6210" max="6210" width="7.42578125" style="1" customWidth="1"/>
    <col min="6211" max="6211" width="8" style="1" customWidth="1"/>
    <col min="6212" max="6212" width="7.42578125" style="1" customWidth="1"/>
    <col min="6213" max="6213" width="6.7109375" style="1" customWidth="1"/>
    <col min="6214" max="6214" width="6.28515625" style="1" customWidth="1"/>
    <col min="6215" max="6215" width="8.28515625" style="1" customWidth="1"/>
    <col min="6216" max="6216" width="7.28515625" style="1" customWidth="1"/>
    <col min="6217" max="6217" width="8" style="1" customWidth="1"/>
    <col min="6218" max="6218" width="8.5703125" style="1" customWidth="1"/>
    <col min="6219" max="6219" width="12" style="1" customWidth="1"/>
    <col min="6220" max="6220" width="12.140625" style="1" customWidth="1"/>
    <col min="6221" max="6221" width="7.42578125" style="1" customWidth="1"/>
    <col min="6222" max="6222" width="6.42578125" style="1" customWidth="1"/>
    <col min="6223" max="6223" width="6.28515625" style="1" customWidth="1"/>
    <col min="6224" max="6224" width="5.85546875" style="1" customWidth="1"/>
    <col min="6225" max="6225" width="5.7109375" style="1" customWidth="1"/>
    <col min="6226" max="6226" width="10.7109375" style="1" customWidth="1"/>
    <col min="6227" max="6227" width="9.140625" style="1" customWidth="1"/>
    <col min="6228" max="6228" width="7.140625" style="1" customWidth="1"/>
    <col min="6229" max="6229" width="7.28515625" style="1" customWidth="1"/>
    <col min="6230" max="6230" width="10.140625" style="1" customWidth="1"/>
    <col min="6231" max="6231" width="9.5703125" style="1" customWidth="1"/>
    <col min="6232" max="6232" width="8.28515625" style="1" customWidth="1"/>
    <col min="6233" max="6233" width="8.7109375" style="1" customWidth="1"/>
    <col min="6234" max="6234" width="7.42578125" style="1" customWidth="1"/>
    <col min="6235" max="6235" width="7" style="1" customWidth="1"/>
    <col min="6236" max="6236" width="6.140625" style="1" customWidth="1"/>
    <col min="6237" max="6237" width="7.140625" style="1" customWidth="1"/>
    <col min="6238" max="6238" width="7.85546875" style="1" customWidth="1"/>
    <col min="6239" max="6239" width="12.5703125" style="1" customWidth="1"/>
    <col min="6240" max="6240" width="9" style="1" customWidth="1"/>
    <col min="6241" max="6241" width="10.140625" style="1" customWidth="1"/>
    <col min="6242" max="6242" width="7.5703125" style="1" customWidth="1"/>
    <col min="6243" max="6243" width="6.7109375" style="1" customWidth="1"/>
    <col min="6244" max="6244" width="6.140625" style="1" customWidth="1"/>
    <col min="6245" max="6245" width="11.140625" style="1" customWidth="1"/>
    <col min="6246" max="6246" width="6.85546875" style="1" customWidth="1"/>
    <col min="6247" max="6247" width="8.5703125" style="1" customWidth="1"/>
    <col min="6248" max="6248" width="8.42578125" style="1" customWidth="1"/>
    <col min="6249" max="6249" width="7.140625" style="1" customWidth="1"/>
    <col min="6250" max="6250" width="9.42578125" style="1" customWidth="1"/>
    <col min="6251" max="6251" width="10" style="1" customWidth="1"/>
    <col min="6252" max="6252" width="9.28515625" style="1" customWidth="1"/>
    <col min="6253" max="6253" width="10.5703125" style="1"/>
    <col min="6254" max="6254" width="9.140625" style="1" customWidth="1"/>
    <col min="6255" max="6255" width="8" style="1" customWidth="1"/>
    <col min="6256" max="6256" width="8.42578125" style="1" customWidth="1"/>
    <col min="6257" max="6257" width="10.140625" style="1" customWidth="1"/>
    <col min="6258" max="6258" width="9.85546875" style="1" customWidth="1"/>
    <col min="6259" max="6259" width="10.42578125" style="1" customWidth="1"/>
    <col min="6260" max="6260" width="9.85546875" style="1" customWidth="1"/>
    <col min="6261" max="6261" width="9.7109375" style="1" customWidth="1"/>
    <col min="6262" max="6262" width="8.5703125" style="1" customWidth="1"/>
    <col min="6263" max="6263" width="9.42578125" style="1" customWidth="1"/>
    <col min="6264" max="6264" width="8.85546875" style="1" customWidth="1"/>
    <col min="6265" max="6265" width="14.85546875" style="1" customWidth="1"/>
    <col min="6266" max="6266" width="13.140625" style="1" customWidth="1"/>
    <col min="6267" max="6267" width="11.140625" style="1" customWidth="1"/>
    <col min="6268" max="6268" width="10.7109375" style="1" customWidth="1"/>
    <col min="6269" max="6269" width="9.85546875" style="1" customWidth="1"/>
    <col min="6270" max="6270" width="10.140625" style="1" customWidth="1"/>
    <col min="6271" max="6271" width="9.85546875" style="1" customWidth="1"/>
    <col min="6272" max="6272" width="9.7109375" style="1" customWidth="1"/>
    <col min="6273" max="6273" width="9.85546875" style="1" customWidth="1"/>
    <col min="6274" max="6274" width="10.85546875" style="1" customWidth="1"/>
    <col min="6275" max="6275" width="9.140625" style="1" customWidth="1"/>
    <col min="6276" max="6276" width="9.7109375" style="1" customWidth="1"/>
    <col min="6277" max="6277" width="9.5703125" style="1" customWidth="1"/>
    <col min="6278" max="6278" width="10.28515625" style="1" customWidth="1"/>
    <col min="6279" max="6279" width="9.140625" style="1" customWidth="1"/>
    <col min="6280" max="6280" width="9.28515625" style="1" customWidth="1"/>
    <col min="6281" max="6281" width="9.5703125" style="1" customWidth="1"/>
    <col min="6282" max="6400" width="10.5703125" style="1"/>
    <col min="6401" max="6401" width="27.28515625" style="1" customWidth="1"/>
    <col min="6402" max="6402" width="26.42578125" style="1" customWidth="1"/>
    <col min="6403" max="6403" width="10.28515625" style="1" customWidth="1"/>
    <col min="6404" max="6404" width="9.5703125" style="1" customWidth="1"/>
    <col min="6405" max="6405" width="8.5703125" style="1" customWidth="1"/>
    <col min="6406" max="6406" width="7" style="1" customWidth="1"/>
    <col min="6407" max="6407" width="12.42578125" style="1" customWidth="1"/>
    <col min="6408" max="6408" width="8.28515625" style="1" customWidth="1"/>
    <col min="6409" max="6409" width="5.42578125" style="1" customWidth="1"/>
    <col min="6410" max="6410" width="6" style="1" customWidth="1"/>
    <col min="6411" max="6411" width="7.28515625" style="1" customWidth="1"/>
    <col min="6412" max="6412" width="6.7109375" style="1" customWidth="1"/>
    <col min="6413" max="6413" width="9.42578125" style="1" customWidth="1"/>
    <col min="6414" max="6414" width="8.42578125" style="1" customWidth="1"/>
    <col min="6415" max="6415" width="8.5703125" style="1" customWidth="1"/>
    <col min="6416" max="6416" width="6.7109375" style="1" customWidth="1"/>
    <col min="6417" max="6417" width="8.28515625" style="1" customWidth="1"/>
    <col min="6418" max="6418" width="7.5703125" style="1" customWidth="1"/>
    <col min="6419" max="6419" width="17.28515625" style="1" customWidth="1"/>
    <col min="6420" max="6420" width="9.42578125" style="1" customWidth="1"/>
    <col min="6421" max="6421" width="13.28515625" style="1" customWidth="1"/>
    <col min="6422" max="6422" width="9.7109375" style="1" customWidth="1"/>
    <col min="6423" max="6423" width="10.140625" style="1" customWidth="1"/>
    <col min="6424" max="6424" width="9.5703125" style="1" customWidth="1"/>
    <col min="6425" max="6425" width="10.140625" style="1" customWidth="1"/>
    <col min="6426" max="6426" width="13.7109375" style="1" customWidth="1"/>
    <col min="6427" max="6427" width="11.140625" style="1" customWidth="1"/>
    <col min="6428" max="6429" width="10.42578125" style="1" customWidth="1"/>
    <col min="6430" max="6430" width="10.5703125" style="1"/>
    <col min="6431" max="6431" width="10.85546875" style="1" customWidth="1"/>
    <col min="6432" max="6432" width="9.140625" style="1" customWidth="1"/>
    <col min="6433" max="6433" width="11.140625" style="1" customWidth="1"/>
    <col min="6434" max="6435" width="10.42578125" style="1" customWidth="1"/>
    <col min="6436" max="6436" width="10.140625" style="1" customWidth="1"/>
    <col min="6437" max="6437" width="9.85546875" style="1" customWidth="1"/>
    <col min="6438" max="6438" width="10.140625" style="1" customWidth="1"/>
    <col min="6439" max="6439" width="11.5703125" style="1" customWidth="1"/>
    <col min="6440" max="6440" width="8.5703125" style="1" customWidth="1"/>
    <col min="6441" max="6443" width="5.85546875" style="1" customWidth="1"/>
    <col min="6444" max="6444" width="5" style="1" customWidth="1"/>
    <col min="6445" max="6445" width="5.85546875" style="1" customWidth="1"/>
    <col min="6446" max="6446" width="5.42578125" style="1" customWidth="1"/>
    <col min="6447" max="6448" width="5.5703125" style="1" customWidth="1"/>
    <col min="6449" max="6449" width="5.42578125" style="1" customWidth="1"/>
    <col min="6450" max="6450" width="5.85546875" style="1" customWidth="1"/>
    <col min="6451" max="6452" width="6.42578125" style="1" customWidth="1"/>
    <col min="6453" max="6453" width="5.28515625" style="1" customWidth="1"/>
    <col min="6454" max="6454" width="5.140625" style="1" customWidth="1"/>
    <col min="6455" max="6455" width="4.140625" style="1" customWidth="1"/>
    <col min="6456" max="6456" width="4.7109375" style="1" customWidth="1"/>
    <col min="6457" max="6457" width="5.28515625" style="1" customWidth="1"/>
    <col min="6458" max="6458" width="6.140625" style="1" customWidth="1"/>
    <col min="6459" max="6459" width="4.85546875" style="1" customWidth="1"/>
    <col min="6460" max="6460" width="5" style="1" customWidth="1"/>
    <col min="6461" max="6461" width="6.140625" style="1" customWidth="1"/>
    <col min="6462" max="6462" width="5" style="1" customWidth="1"/>
    <col min="6463" max="6463" width="8.7109375" style="1" customWidth="1"/>
    <col min="6464" max="6464" width="8" style="1" customWidth="1"/>
    <col min="6465" max="6465" width="8.140625" style="1" customWidth="1"/>
    <col min="6466" max="6466" width="7.42578125" style="1" customWidth="1"/>
    <col min="6467" max="6467" width="8" style="1" customWidth="1"/>
    <col min="6468" max="6468" width="7.42578125" style="1" customWidth="1"/>
    <col min="6469" max="6469" width="6.7109375" style="1" customWidth="1"/>
    <col min="6470" max="6470" width="6.28515625" style="1" customWidth="1"/>
    <col min="6471" max="6471" width="8.28515625" style="1" customWidth="1"/>
    <col min="6472" max="6472" width="7.28515625" style="1" customWidth="1"/>
    <col min="6473" max="6473" width="8" style="1" customWidth="1"/>
    <col min="6474" max="6474" width="8.5703125" style="1" customWidth="1"/>
    <col min="6475" max="6475" width="12" style="1" customWidth="1"/>
    <col min="6476" max="6476" width="12.140625" style="1" customWidth="1"/>
    <col min="6477" max="6477" width="7.42578125" style="1" customWidth="1"/>
    <col min="6478" max="6478" width="6.42578125" style="1" customWidth="1"/>
    <col min="6479" max="6479" width="6.28515625" style="1" customWidth="1"/>
    <col min="6480" max="6480" width="5.85546875" style="1" customWidth="1"/>
    <col min="6481" max="6481" width="5.7109375" style="1" customWidth="1"/>
    <col min="6482" max="6482" width="10.7109375" style="1" customWidth="1"/>
    <col min="6483" max="6483" width="9.140625" style="1" customWidth="1"/>
    <col min="6484" max="6484" width="7.140625" style="1" customWidth="1"/>
    <col min="6485" max="6485" width="7.28515625" style="1" customWidth="1"/>
    <col min="6486" max="6486" width="10.140625" style="1" customWidth="1"/>
    <col min="6487" max="6487" width="9.5703125" style="1" customWidth="1"/>
    <col min="6488" max="6488" width="8.28515625" style="1" customWidth="1"/>
    <col min="6489" max="6489" width="8.7109375" style="1" customWidth="1"/>
    <col min="6490" max="6490" width="7.42578125" style="1" customWidth="1"/>
    <col min="6491" max="6491" width="7" style="1" customWidth="1"/>
    <col min="6492" max="6492" width="6.140625" style="1" customWidth="1"/>
    <col min="6493" max="6493" width="7.140625" style="1" customWidth="1"/>
    <col min="6494" max="6494" width="7.85546875" style="1" customWidth="1"/>
    <col min="6495" max="6495" width="12.5703125" style="1" customWidth="1"/>
    <col min="6496" max="6496" width="9" style="1" customWidth="1"/>
    <col min="6497" max="6497" width="10.140625" style="1" customWidth="1"/>
    <col min="6498" max="6498" width="7.5703125" style="1" customWidth="1"/>
    <col min="6499" max="6499" width="6.7109375" style="1" customWidth="1"/>
    <col min="6500" max="6500" width="6.140625" style="1" customWidth="1"/>
    <col min="6501" max="6501" width="11.140625" style="1" customWidth="1"/>
    <col min="6502" max="6502" width="6.85546875" style="1" customWidth="1"/>
    <col min="6503" max="6503" width="8.5703125" style="1" customWidth="1"/>
    <col min="6504" max="6504" width="8.42578125" style="1" customWidth="1"/>
    <col min="6505" max="6505" width="7.140625" style="1" customWidth="1"/>
    <col min="6506" max="6506" width="9.42578125" style="1" customWidth="1"/>
    <col min="6507" max="6507" width="10" style="1" customWidth="1"/>
    <col min="6508" max="6508" width="9.28515625" style="1" customWidth="1"/>
    <col min="6509" max="6509" width="10.5703125" style="1"/>
    <col min="6510" max="6510" width="9.140625" style="1" customWidth="1"/>
    <col min="6511" max="6511" width="8" style="1" customWidth="1"/>
    <col min="6512" max="6512" width="8.42578125" style="1" customWidth="1"/>
    <col min="6513" max="6513" width="10.140625" style="1" customWidth="1"/>
    <col min="6514" max="6514" width="9.85546875" style="1" customWidth="1"/>
    <col min="6515" max="6515" width="10.42578125" style="1" customWidth="1"/>
    <col min="6516" max="6516" width="9.85546875" style="1" customWidth="1"/>
    <col min="6517" max="6517" width="9.7109375" style="1" customWidth="1"/>
    <col min="6518" max="6518" width="8.5703125" style="1" customWidth="1"/>
    <col min="6519" max="6519" width="9.42578125" style="1" customWidth="1"/>
    <col min="6520" max="6520" width="8.85546875" style="1" customWidth="1"/>
    <col min="6521" max="6521" width="14.85546875" style="1" customWidth="1"/>
    <col min="6522" max="6522" width="13.140625" style="1" customWidth="1"/>
    <col min="6523" max="6523" width="11.140625" style="1" customWidth="1"/>
    <col min="6524" max="6524" width="10.7109375" style="1" customWidth="1"/>
    <col min="6525" max="6525" width="9.85546875" style="1" customWidth="1"/>
    <col min="6526" max="6526" width="10.140625" style="1" customWidth="1"/>
    <col min="6527" max="6527" width="9.85546875" style="1" customWidth="1"/>
    <col min="6528" max="6528" width="9.7109375" style="1" customWidth="1"/>
    <col min="6529" max="6529" width="9.85546875" style="1" customWidth="1"/>
    <col min="6530" max="6530" width="10.85546875" style="1" customWidth="1"/>
    <col min="6531" max="6531" width="9.140625" style="1" customWidth="1"/>
    <col min="6532" max="6532" width="9.7109375" style="1" customWidth="1"/>
    <col min="6533" max="6533" width="9.5703125" style="1" customWidth="1"/>
    <col min="6534" max="6534" width="10.28515625" style="1" customWidth="1"/>
    <col min="6535" max="6535" width="9.140625" style="1" customWidth="1"/>
    <col min="6536" max="6536" width="9.28515625" style="1" customWidth="1"/>
    <col min="6537" max="6537" width="9.5703125" style="1" customWidth="1"/>
    <col min="6538" max="6656" width="10.5703125" style="1"/>
    <col min="6657" max="6657" width="27.28515625" style="1" customWidth="1"/>
    <col min="6658" max="6658" width="26.42578125" style="1" customWidth="1"/>
    <col min="6659" max="6659" width="10.28515625" style="1" customWidth="1"/>
    <col min="6660" max="6660" width="9.5703125" style="1" customWidth="1"/>
    <col min="6661" max="6661" width="8.5703125" style="1" customWidth="1"/>
    <col min="6662" max="6662" width="7" style="1" customWidth="1"/>
    <col min="6663" max="6663" width="12.42578125" style="1" customWidth="1"/>
    <col min="6664" max="6664" width="8.28515625" style="1" customWidth="1"/>
    <col min="6665" max="6665" width="5.42578125" style="1" customWidth="1"/>
    <col min="6666" max="6666" width="6" style="1" customWidth="1"/>
    <col min="6667" max="6667" width="7.28515625" style="1" customWidth="1"/>
    <col min="6668" max="6668" width="6.7109375" style="1" customWidth="1"/>
    <col min="6669" max="6669" width="9.42578125" style="1" customWidth="1"/>
    <col min="6670" max="6670" width="8.42578125" style="1" customWidth="1"/>
    <col min="6671" max="6671" width="8.5703125" style="1" customWidth="1"/>
    <col min="6672" max="6672" width="6.7109375" style="1" customWidth="1"/>
    <col min="6673" max="6673" width="8.28515625" style="1" customWidth="1"/>
    <col min="6674" max="6674" width="7.5703125" style="1" customWidth="1"/>
    <col min="6675" max="6675" width="17.28515625" style="1" customWidth="1"/>
    <col min="6676" max="6676" width="9.42578125" style="1" customWidth="1"/>
    <col min="6677" max="6677" width="13.28515625" style="1" customWidth="1"/>
    <col min="6678" max="6678" width="9.7109375" style="1" customWidth="1"/>
    <col min="6679" max="6679" width="10.140625" style="1" customWidth="1"/>
    <col min="6680" max="6680" width="9.5703125" style="1" customWidth="1"/>
    <col min="6681" max="6681" width="10.140625" style="1" customWidth="1"/>
    <col min="6682" max="6682" width="13.7109375" style="1" customWidth="1"/>
    <col min="6683" max="6683" width="11.140625" style="1" customWidth="1"/>
    <col min="6684" max="6685" width="10.42578125" style="1" customWidth="1"/>
    <col min="6686" max="6686" width="10.5703125" style="1"/>
    <col min="6687" max="6687" width="10.85546875" style="1" customWidth="1"/>
    <col min="6688" max="6688" width="9.140625" style="1" customWidth="1"/>
    <col min="6689" max="6689" width="11.140625" style="1" customWidth="1"/>
    <col min="6690" max="6691" width="10.42578125" style="1" customWidth="1"/>
    <col min="6692" max="6692" width="10.140625" style="1" customWidth="1"/>
    <col min="6693" max="6693" width="9.85546875" style="1" customWidth="1"/>
    <col min="6694" max="6694" width="10.140625" style="1" customWidth="1"/>
    <col min="6695" max="6695" width="11.5703125" style="1" customWidth="1"/>
    <col min="6696" max="6696" width="8.5703125" style="1" customWidth="1"/>
    <col min="6697" max="6699" width="5.85546875" style="1" customWidth="1"/>
    <col min="6700" max="6700" width="5" style="1" customWidth="1"/>
    <col min="6701" max="6701" width="5.85546875" style="1" customWidth="1"/>
    <col min="6702" max="6702" width="5.42578125" style="1" customWidth="1"/>
    <col min="6703" max="6704" width="5.5703125" style="1" customWidth="1"/>
    <col min="6705" max="6705" width="5.42578125" style="1" customWidth="1"/>
    <col min="6706" max="6706" width="5.85546875" style="1" customWidth="1"/>
    <col min="6707" max="6708" width="6.42578125" style="1" customWidth="1"/>
    <col min="6709" max="6709" width="5.28515625" style="1" customWidth="1"/>
    <col min="6710" max="6710" width="5.140625" style="1" customWidth="1"/>
    <col min="6711" max="6711" width="4.140625" style="1" customWidth="1"/>
    <col min="6712" max="6712" width="4.7109375" style="1" customWidth="1"/>
    <col min="6713" max="6713" width="5.28515625" style="1" customWidth="1"/>
    <col min="6714" max="6714" width="6.140625" style="1" customWidth="1"/>
    <col min="6715" max="6715" width="4.85546875" style="1" customWidth="1"/>
    <col min="6716" max="6716" width="5" style="1" customWidth="1"/>
    <col min="6717" max="6717" width="6.140625" style="1" customWidth="1"/>
    <col min="6718" max="6718" width="5" style="1" customWidth="1"/>
    <col min="6719" max="6719" width="8.7109375" style="1" customWidth="1"/>
    <col min="6720" max="6720" width="8" style="1" customWidth="1"/>
    <col min="6721" max="6721" width="8.140625" style="1" customWidth="1"/>
    <col min="6722" max="6722" width="7.42578125" style="1" customWidth="1"/>
    <col min="6723" max="6723" width="8" style="1" customWidth="1"/>
    <col min="6724" max="6724" width="7.42578125" style="1" customWidth="1"/>
    <col min="6725" max="6725" width="6.7109375" style="1" customWidth="1"/>
    <col min="6726" max="6726" width="6.28515625" style="1" customWidth="1"/>
    <col min="6727" max="6727" width="8.28515625" style="1" customWidth="1"/>
    <col min="6728" max="6728" width="7.28515625" style="1" customWidth="1"/>
    <col min="6729" max="6729" width="8" style="1" customWidth="1"/>
    <col min="6730" max="6730" width="8.5703125" style="1" customWidth="1"/>
    <col min="6731" max="6731" width="12" style="1" customWidth="1"/>
    <col min="6732" max="6732" width="12.140625" style="1" customWidth="1"/>
    <col min="6733" max="6733" width="7.42578125" style="1" customWidth="1"/>
    <col min="6734" max="6734" width="6.42578125" style="1" customWidth="1"/>
    <col min="6735" max="6735" width="6.28515625" style="1" customWidth="1"/>
    <col min="6736" max="6736" width="5.85546875" style="1" customWidth="1"/>
    <col min="6737" max="6737" width="5.7109375" style="1" customWidth="1"/>
    <col min="6738" max="6738" width="10.7109375" style="1" customWidth="1"/>
    <col min="6739" max="6739" width="9.140625" style="1" customWidth="1"/>
    <col min="6740" max="6740" width="7.140625" style="1" customWidth="1"/>
    <col min="6741" max="6741" width="7.28515625" style="1" customWidth="1"/>
    <col min="6742" max="6742" width="10.140625" style="1" customWidth="1"/>
    <col min="6743" max="6743" width="9.5703125" style="1" customWidth="1"/>
    <col min="6744" max="6744" width="8.28515625" style="1" customWidth="1"/>
    <col min="6745" max="6745" width="8.7109375" style="1" customWidth="1"/>
    <col min="6746" max="6746" width="7.42578125" style="1" customWidth="1"/>
    <col min="6747" max="6747" width="7" style="1" customWidth="1"/>
    <col min="6748" max="6748" width="6.140625" style="1" customWidth="1"/>
    <col min="6749" max="6749" width="7.140625" style="1" customWidth="1"/>
    <col min="6750" max="6750" width="7.85546875" style="1" customWidth="1"/>
    <col min="6751" max="6751" width="12.5703125" style="1" customWidth="1"/>
    <col min="6752" max="6752" width="9" style="1" customWidth="1"/>
    <col min="6753" max="6753" width="10.140625" style="1" customWidth="1"/>
    <col min="6754" max="6754" width="7.5703125" style="1" customWidth="1"/>
    <col min="6755" max="6755" width="6.7109375" style="1" customWidth="1"/>
    <col min="6756" max="6756" width="6.140625" style="1" customWidth="1"/>
    <col min="6757" max="6757" width="11.140625" style="1" customWidth="1"/>
    <col min="6758" max="6758" width="6.85546875" style="1" customWidth="1"/>
    <col min="6759" max="6759" width="8.5703125" style="1" customWidth="1"/>
    <col min="6760" max="6760" width="8.42578125" style="1" customWidth="1"/>
    <col min="6761" max="6761" width="7.140625" style="1" customWidth="1"/>
    <col min="6762" max="6762" width="9.42578125" style="1" customWidth="1"/>
    <col min="6763" max="6763" width="10" style="1" customWidth="1"/>
    <col min="6764" max="6764" width="9.28515625" style="1" customWidth="1"/>
    <col min="6765" max="6765" width="10.5703125" style="1"/>
    <col min="6766" max="6766" width="9.140625" style="1" customWidth="1"/>
    <col min="6767" max="6767" width="8" style="1" customWidth="1"/>
    <col min="6768" max="6768" width="8.42578125" style="1" customWidth="1"/>
    <col min="6769" max="6769" width="10.140625" style="1" customWidth="1"/>
    <col min="6770" max="6770" width="9.85546875" style="1" customWidth="1"/>
    <col min="6771" max="6771" width="10.42578125" style="1" customWidth="1"/>
    <col min="6772" max="6772" width="9.85546875" style="1" customWidth="1"/>
    <col min="6773" max="6773" width="9.7109375" style="1" customWidth="1"/>
    <col min="6774" max="6774" width="8.5703125" style="1" customWidth="1"/>
    <col min="6775" max="6775" width="9.42578125" style="1" customWidth="1"/>
    <col min="6776" max="6776" width="8.85546875" style="1" customWidth="1"/>
    <col min="6777" max="6777" width="14.85546875" style="1" customWidth="1"/>
    <col min="6778" max="6778" width="13.140625" style="1" customWidth="1"/>
    <col min="6779" max="6779" width="11.140625" style="1" customWidth="1"/>
    <col min="6780" max="6780" width="10.7109375" style="1" customWidth="1"/>
    <col min="6781" max="6781" width="9.85546875" style="1" customWidth="1"/>
    <col min="6782" max="6782" width="10.140625" style="1" customWidth="1"/>
    <col min="6783" max="6783" width="9.85546875" style="1" customWidth="1"/>
    <col min="6784" max="6784" width="9.7109375" style="1" customWidth="1"/>
    <col min="6785" max="6785" width="9.85546875" style="1" customWidth="1"/>
    <col min="6786" max="6786" width="10.85546875" style="1" customWidth="1"/>
    <col min="6787" max="6787" width="9.140625" style="1" customWidth="1"/>
    <col min="6788" max="6788" width="9.7109375" style="1" customWidth="1"/>
    <col min="6789" max="6789" width="9.5703125" style="1" customWidth="1"/>
    <col min="6790" max="6790" width="10.28515625" style="1" customWidth="1"/>
    <col min="6791" max="6791" width="9.140625" style="1" customWidth="1"/>
    <col min="6792" max="6792" width="9.28515625" style="1" customWidth="1"/>
    <col min="6793" max="6793" width="9.5703125" style="1" customWidth="1"/>
    <col min="6794" max="6912" width="10.5703125" style="1"/>
    <col min="6913" max="6913" width="27.28515625" style="1" customWidth="1"/>
    <col min="6914" max="6914" width="26.42578125" style="1" customWidth="1"/>
    <col min="6915" max="6915" width="10.28515625" style="1" customWidth="1"/>
    <col min="6916" max="6916" width="9.5703125" style="1" customWidth="1"/>
    <col min="6917" max="6917" width="8.5703125" style="1" customWidth="1"/>
    <col min="6918" max="6918" width="7" style="1" customWidth="1"/>
    <col min="6919" max="6919" width="12.42578125" style="1" customWidth="1"/>
    <col min="6920" max="6920" width="8.28515625" style="1" customWidth="1"/>
    <col min="6921" max="6921" width="5.42578125" style="1" customWidth="1"/>
    <col min="6922" max="6922" width="6" style="1" customWidth="1"/>
    <col min="6923" max="6923" width="7.28515625" style="1" customWidth="1"/>
    <col min="6924" max="6924" width="6.7109375" style="1" customWidth="1"/>
    <col min="6925" max="6925" width="9.42578125" style="1" customWidth="1"/>
    <col min="6926" max="6926" width="8.42578125" style="1" customWidth="1"/>
    <col min="6927" max="6927" width="8.5703125" style="1" customWidth="1"/>
    <col min="6928" max="6928" width="6.7109375" style="1" customWidth="1"/>
    <col min="6929" max="6929" width="8.28515625" style="1" customWidth="1"/>
    <col min="6930" max="6930" width="7.5703125" style="1" customWidth="1"/>
    <col min="6931" max="6931" width="17.28515625" style="1" customWidth="1"/>
    <col min="6932" max="6932" width="9.42578125" style="1" customWidth="1"/>
    <col min="6933" max="6933" width="13.28515625" style="1" customWidth="1"/>
    <col min="6934" max="6934" width="9.7109375" style="1" customWidth="1"/>
    <col min="6935" max="6935" width="10.140625" style="1" customWidth="1"/>
    <col min="6936" max="6936" width="9.5703125" style="1" customWidth="1"/>
    <col min="6937" max="6937" width="10.140625" style="1" customWidth="1"/>
    <col min="6938" max="6938" width="13.7109375" style="1" customWidth="1"/>
    <col min="6939" max="6939" width="11.140625" style="1" customWidth="1"/>
    <col min="6940" max="6941" width="10.42578125" style="1" customWidth="1"/>
    <col min="6942" max="6942" width="10.5703125" style="1"/>
    <col min="6943" max="6943" width="10.85546875" style="1" customWidth="1"/>
    <col min="6944" max="6944" width="9.140625" style="1" customWidth="1"/>
    <col min="6945" max="6945" width="11.140625" style="1" customWidth="1"/>
    <col min="6946" max="6947" width="10.42578125" style="1" customWidth="1"/>
    <col min="6948" max="6948" width="10.140625" style="1" customWidth="1"/>
    <col min="6949" max="6949" width="9.85546875" style="1" customWidth="1"/>
    <col min="6950" max="6950" width="10.140625" style="1" customWidth="1"/>
    <col min="6951" max="6951" width="11.5703125" style="1" customWidth="1"/>
    <col min="6952" max="6952" width="8.5703125" style="1" customWidth="1"/>
    <col min="6953" max="6955" width="5.85546875" style="1" customWidth="1"/>
    <col min="6956" max="6956" width="5" style="1" customWidth="1"/>
    <col min="6957" max="6957" width="5.85546875" style="1" customWidth="1"/>
    <col min="6958" max="6958" width="5.42578125" style="1" customWidth="1"/>
    <col min="6959" max="6960" width="5.5703125" style="1" customWidth="1"/>
    <col min="6961" max="6961" width="5.42578125" style="1" customWidth="1"/>
    <col min="6962" max="6962" width="5.85546875" style="1" customWidth="1"/>
    <col min="6963" max="6964" width="6.42578125" style="1" customWidth="1"/>
    <col min="6965" max="6965" width="5.28515625" style="1" customWidth="1"/>
    <col min="6966" max="6966" width="5.140625" style="1" customWidth="1"/>
    <col min="6967" max="6967" width="4.140625" style="1" customWidth="1"/>
    <col min="6968" max="6968" width="4.7109375" style="1" customWidth="1"/>
    <col min="6969" max="6969" width="5.28515625" style="1" customWidth="1"/>
    <col min="6970" max="6970" width="6.140625" style="1" customWidth="1"/>
    <col min="6971" max="6971" width="4.85546875" style="1" customWidth="1"/>
    <col min="6972" max="6972" width="5" style="1" customWidth="1"/>
    <col min="6973" max="6973" width="6.140625" style="1" customWidth="1"/>
    <col min="6974" max="6974" width="5" style="1" customWidth="1"/>
    <col min="6975" max="6975" width="8.7109375" style="1" customWidth="1"/>
    <col min="6976" max="6976" width="8" style="1" customWidth="1"/>
    <col min="6977" max="6977" width="8.140625" style="1" customWidth="1"/>
    <col min="6978" max="6978" width="7.42578125" style="1" customWidth="1"/>
    <col min="6979" max="6979" width="8" style="1" customWidth="1"/>
    <col min="6980" max="6980" width="7.42578125" style="1" customWidth="1"/>
    <col min="6981" max="6981" width="6.7109375" style="1" customWidth="1"/>
    <col min="6982" max="6982" width="6.28515625" style="1" customWidth="1"/>
    <col min="6983" max="6983" width="8.28515625" style="1" customWidth="1"/>
    <col min="6984" max="6984" width="7.28515625" style="1" customWidth="1"/>
    <col min="6985" max="6985" width="8" style="1" customWidth="1"/>
    <col min="6986" max="6986" width="8.5703125" style="1" customWidth="1"/>
    <col min="6987" max="6987" width="12" style="1" customWidth="1"/>
    <col min="6988" max="6988" width="12.140625" style="1" customWidth="1"/>
    <col min="6989" max="6989" width="7.42578125" style="1" customWidth="1"/>
    <col min="6990" max="6990" width="6.42578125" style="1" customWidth="1"/>
    <col min="6991" max="6991" width="6.28515625" style="1" customWidth="1"/>
    <col min="6992" max="6992" width="5.85546875" style="1" customWidth="1"/>
    <col min="6993" max="6993" width="5.7109375" style="1" customWidth="1"/>
    <col min="6994" max="6994" width="10.7109375" style="1" customWidth="1"/>
    <col min="6995" max="6995" width="9.140625" style="1" customWidth="1"/>
    <col min="6996" max="6996" width="7.140625" style="1" customWidth="1"/>
    <col min="6997" max="6997" width="7.28515625" style="1" customWidth="1"/>
    <col min="6998" max="6998" width="10.140625" style="1" customWidth="1"/>
    <col min="6999" max="6999" width="9.5703125" style="1" customWidth="1"/>
    <col min="7000" max="7000" width="8.28515625" style="1" customWidth="1"/>
    <col min="7001" max="7001" width="8.7109375" style="1" customWidth="1"/>
    <col min="7002" max="7002" width="7.42578125" style="1" customWidth="1"/>
    <col min="7003" max="7003" width="7" style="1" customWidth="1"/>
    <col min="7004" max="7004" width="6.140625" style="1" customWidth="1"/>
    <col min="7005" max="7005" width="7.140625" style="1" customWidth="1"/>
    <col min="7006" max="7006" width="7.85546875" style="1" customWidth="1"/>
    <col min="7007" max="7007" width="12.5703125" style="1" customWidth="1"/>
    <col min="7008" max="7008" width="9" style="1" customWidth="1"/>
    <col min="7009" max="7009" width="10.140625" style="1" customWidth="1"/>
    <col min="7010" max="7010" width="7.5703125" style="1" customWidth="1"/>
    <col min="7011" max="7011" width="6.7109375" style="1" customWidth="1"/>
    <col min="7012" max="7012" width="6.140625" style="1" customWidth="1"/>
    <col min="7013" max="7013" width="11.140625" style="1" customWidth="1"/>
    <col min="7014" max="7014" width="6.85546875" style="1" customWidth="1"/>
    <col min="7015" max="7015" width="8.5703125" style="1" customWidth="1"/>
    <col min="7016" max="7016" width="8.42578125" style="1" customWidth="1"/>
    <col min="7017" max="7017" width="7.140625" style="1" customWidth="1"/>
    <col min="7018" max="7018" width="9.42578125" style="1" customWidth="1"/>
    <col min="7019" max="7019" width="10" style="1" customWidth="1"/>
    <col min="7020" max="7020" width="9.28515625" style="1" customWidth="1"/>
    <col min="7021" max="7021" width="10.5703125" style="1"/>
    <col min="7022" max="7022" width="9.140625" style="1" customWidth="1"/>
    <col min="7023" max="7023" width="8" style="1" customWidth="1"/>
    <col min="7024" max="7024" width="8.42578125" style="1" customWidth="1"/>
    <col min="7025" max="7025" width="10.140625" style="1" customWidth="1"/>
    <col min="7026" max="7026" width="9.85546875" style="1" customWidth="1"/>
    <col min="7027" max="7027" width="10.42578125" style="1" customWidth="1"/>
    <col min="7028" max="7028" width="9.85546875" style="1" customWidth="1"/>
    <col min="7029" max="7029" width="9.7109375" style="1" customWidth="1"/>
    <col min="7030" max="7030" width="8.5703125" style="1" customWidth="1"/>
    <col min="7031" max="7031" width="9.42578125" style="1" customWidth="1"/>
    <col min="7032" max="7032" width="8.85546875" style="1" customWidth="1"/>
    <col min="7033" max="7033" width="14.85546875" style="1" customWidth="1"/>
    <col min="7034" max="7034" width="13.140625" style="1" customWidth="1"/>
    <col min="7035" max="7035" width="11.140625" style="1" customWidth="1"/>
    <col min="7036" max="7036" width="10.7109375" style="1" customWidth="1"/>
    <col min="7037" max="7037" width="9.85546875" style="1" customWidth="1"/>
    <col min="7038" max="7038" width="10.140625" style="1" customWidth="1"/>
    <col min="7039" max="7039" width="9.85546875" style="1" customWidth="1"/>
    <col min="7040" max="7040" width="9.7109375" style="1" customWidth="1"/>
    <col min="7041" max="7041" width="9.85546875" style="1" customWidth="1"/>
    <col min="7042" max="7042" width="10.85546875" style="1" customWidth="1"/>
    <col min="7043" max="7043" width="9.140625" style="1" customWidth="1"/>
    <col min="7044" max="7044" width="9.7109375" style="1" customWidth="1"/>
    <col min="7045" max="7045" width="9.5703125" style="1" customWidth="1"/>
    <col min="7046" max="7046" width="10.28515625" style="1" customWidth="1"/>
    <col min="7047" max="7047" width="9.140625" style="1" customWidth="1"/>
    <col min="7048" max="7048" width="9.28515625" style="1" customWidth="1"/>
    <col min="7049" max="7049" width="9.5703125" style="1" customWidth="1"/>
    <col min="7050" max="7168" width="10.5703125" style="1"/>
    <col min="7169" max="7169" width="27.28515625" style="1" customWidth="1"/>
    <col min="7170" max="7170" width="26.42578125" style="1" customWidth="1"/>
    <col min="7171" max="7171" width="10.28515625" style="1" customWidth="1"/>
    <col min="7172" max="7172" width="9.5703125" style="1" customWidth="1"/>
    <col min="7173" max="7173" width="8.5703125" style="1" customWidth="1"/>
    <col min="7174" max="7174" width="7" style="1" customWidth="1"/>
    <col min="7175" max="7175" width="12.42578125" style="1" customWidth="1"/>
    <col min="7176" max="7176" width="8.28515625" style="1" customWidth="1"/>
    <col min="7177" max="7177" width="5.42578125" style="1" customWidth="1"/>
    <col min="7178" max="7178" width="6" style="1" customWidth="1"/>
    <col min="7179" max="7179" width="7.28515625" style="1" customWidth="1"/>
    <col min="7180" max="7180" width="6.7109375" style="1" customWidth="1"/>
    <col min="7181" max="7181" width="9.42578125" style="1" customWidth="1"/>
    <col min="7182" max="7182" width="8.42578125" style="1" customWidth="1"/>
    <col min="7183" max="7183" width="8.5703125" style="1" customWidth="1"/>
    <col min="7184" max="7184" width="6.7109375" style="1" customWidth="1"/>
    <col min="7185" max="7185" width="8.28515625" style="1" customWidth="1"/>
    <col min="7186" max="7186" width="7.5703125" style="1" customWidth="1"/>
    <col min="7187" max="7187" width="17.28515625" style="1" customWidth="1"/>
    <col min="7188" max="7188" width="9.42578125" style="1" customWidth="1"/>
    <col min="7189" max="7189" width="13.28515625" style="1" customWidth="1"/>
    <col min="7190" max="7190" width="9.7109375" style="1" customWidth="1"/>
    <col min="7191" max="7191" width="10.140625" style="1" customWidth="1"/>
    <col min="7192" max="7192" width="9.5703125" style="1" customWidth="1"/>
    <col min="7193" max="7193" width="10.140625" style="1" customWidth="1"/>
    <col min="7194" max="7194" width="13.7109375" style="1" customWidth="1"/>
    <col min="7195" max="7195" width="11.140625" style="1" customWidth="1"/>
    <col min="7196" max="7197" width="10.42578125" style="1" customWidth="1"/>
    <col min="7198" max="7198" width="10.5703125" style="1"/>
    <col min="7199" max="7199" width="10.85546875" style="1" customWidth="1"/>
    <col min="7200" max="7200" width="9.140625" style="1" customWidth="1"/>
    <col min="7201" max="7201" width="11.140625" style="1" customWidth="1"/>
    <col min="7202" max="7203" width="10.42578125" style="1" customWidth="1"/>
    <col min="7204" max="7204" width="10.140625" style="1" customWidth="1"/>
    <col min="7205" max="7205" width="9.85546875" style="1" customWidth="1"/>
    <col min="7206" max="7206" width="10.140625" style="1" customWidth="1"/>
    <col min="7207" max="7207" width="11.5703125" style="1" customWidth="1"/>
    <col min="7208" max="7208" width="8.5703125" style="1" customWidth="1"/>
    <col min="7209" max="7211" width="5.85546875" style="1" customWidth="1"/>
    <col min="7212" max="7212" width="5" style="1" customWidth="1"/>
    <col min="7213" max="7213" width="5.85546875" style="1" customWidth="1"/>
    <col min="7214" max="7214" width="5.42578125" style="1" customWidth="1"/>
    <col min="7215" max="7216" width="5.5703125" style="1" customWidth="1"/>
    <col min="7217" max="7217" width="5.42578125" style="1" customWidth="1"/>
    <col min="7218" max="7218" width="5.85546875" style="1" customWidth="1"/>
    <col min="7219" max="7220" width="6.42578125" style="1" customWidth="1"/>
    <col min="7221" max="7221" width="5.28515625" style="1" customWidth="1"/>
    <col min="7222" max="7222" width="5.140625" style="1" customWidth="1"/>
    <col min="7223" max="7223" width="4.140625" style="1" customWidth="1"/>
    <col min="7224" max="7224" width="4.7109375" style="1" customWidth="1"/>
    <col min="7225" max="7225" width="5.28515625" style="1" customWidth="1"/>
    <col min="7226" max="7226" width="6.140625" style="1" customWidth="1"/>
    <col min="7227" max="7227" width="4.85546875" style="1" customWidth="1"/>
    <col min="7228" max="7228" width="5" style="1" customWidth="1"/>
    <col min="7229" max="7229" width="6.140625" style="1" customWidth="1"/>
    <col min="7230" max="7230" width="5" style="1" customWidth="1"/>
    <col min="7231" max="7231" width="8.7109375" style="1" customWidth="1"/>
    <col min="7232" max="7232" width="8" style="1" customWidth="1"/>
    <col min="7233" max="7233" width="8.140625" style="1" customWidth="1"/>
    <col min="7234" max="7234" width="7.42578125" style="1" customWidth="1"/>
    <col min="7235" max="7235" width="8" style="1" customWidth="1"/>
    <col min="7236" max="7236" width="7.42578125" style="1" customWidth="1"/>
    <col min="7237" max="7237" width="6.7109375" style="1" customWidth="1"/>
    <col min="7238" max="7238" width="6.28515625" style="1" customWidth="1"/>
    <col min="7239" max="7239" width="8.28515625" style="1" customWidth="1"/>
    <col min="7240" max="7240" width="7.28515625" style="1" customWidth="1"/>
    <col min="7241" max="7241" width="8" style="1" customWidth="1"/>
    <col min="7242" max="7242" width="8.5703125" style="1" customWidth="1"/>
    <col min="7243" max="7243" width="12" style="1" customWidth="1"/>
    <col min="7244" max="7244" width="12.140625" style="1" customWidth="1"/>
    <col min="7245" max="7245" width="7.42578125" style="1" customWidth="1"/>
    <col min="7246" max="7246" width="6.42578125" style="1" customWidth="1"/>
    <col min="7247" max="7247" width="6.28515625" style="1" customWidth="1"/>
    <col min="7248" max="7248" width="5.85546875" style="1" customWidth="1"/>
    <col min="7249" max="7249" width="5.7109375" style="1" customWidth="1"/>
    <col min="7250" max="7250" width="10.7109375" style="1" customWidth="1"/>
    <col min="7251" max="7251" width="9.140625" style="1" customWidth="1"/>
    <col min="7252" max="7252" width="7.140625" style="1" customWidth="1"/>
    <col min="7253" max="7253" width="7.28515625" style="1" customWidth="1"/>
    <col min="7254" max="7254" width="10.140625" style="1" customWidth="1"/>
    <col min="7255" max="7255" width="9.5703125" style="1" customWidth="1"/>
    <col min="7256" max="7256" width="8.28515625" style="1" customWidth="1"/>
    <col min="7257" max="7257" width="8.7109375" style="1" customWidth="1"/>
    <col min="7258" max="7258" width="7.42578125" style="1" customWidth="1"/>
    <col min="7259" max="7259" width="7" style="1" customWidth="1"/>
    <col min="7260" max="7260" width="6.140625" style="1" customWidth="1"/>
    <col min="7261" max="7261" width="7.140625" style="1" customWidth="1"/>
    <col min="7262" max="7262" width="7.85546875" style="1" customWidth="1"/>
    <col min="7263" max="7263" width="12.5703125" style="1" customWidth="1"/>
    <col min="7264" max="7264" width="9" style="1" customWidth="1"/>
    <col min="7265" max="7265" width="10.140625" style="1" customWidth="1"/>
    <col min="7266" max="7266" width="7.5703125" style="1" customWidth="1"/>
    <col min="7267" max="7267" width="6.7109375" style="1" customWidth="1"/>
    <col min="7268" max="7268" width="6.140625" style="1" customWidth="1"/>
    <col min="7269" max="7269" width="11.140625" style="1" customWidth="1"/>
    <col min="7270" max="7270" width="6.85546875" style="1" customWidth="1"/>
    <col min="7271" max="7271" width="8.5703125" style="1" customWidth="1"/>
    <col min="7272" max="7272" width="8.42578125" style="1" customWidth="1"/>
    <col min="7273" max="7273" width="7.140625" style="1" customWidth="1"/>
    <col min="7274" max="7274" width="9.42578125" style="1" customWidth="1"/>
    <col min="7275" max="7275" width="10" style="1" customWidth="1"/>
    <col min="7276" max="7276" width="9.28515625" style="1" customWidth="1"/>
    <col min="7277" max="7277" width="10.5703125" style="1"/>
    <col min="7278" max="7278" width="9.140625" style="1" customWidth="1"/>
    <col min="7279" max="7279" width="8" style="1" customWidth="1"/>
    <col min="7280" max="7280" width="8.42578125" style="1" customWidth="1"/>
    <col min="7281" max="7281" width="10.140625" style="1" customWidth="1"/>
    <col min="7282" max="7282" width="9.85546875" style="1" customWidth="1"/>
    <col min="7283" max="7283" width="10.42578125" style="1" customWidth="1"/>
    <col min="7284" max="7284" width="9.85546875" style="1" customWidth="1"/>
    <col min="7285" max="7285" width="9.7109375" style="1" customWidth="1"/>
    <col min="7286" max="7286" width="8.5703125" style="1" customWidth="1"/>
    <col min="7287" max="7287" width="9.42578125" style="1" customWidth="1"/>
    <col min="7288" max="7288" width="8.85546875" style="1" customWidth="1"/>
    <col min="7289" max="7289" width="14.85546875" style="1" customWidth="1"/>
    <col min="7290" max="7290" width="13.140625" style="1" customWidth="1"/>
    <col min="7291" max="7291" width="11.140625" style="1" customWidth="1"/>
    <col min="7292" max="7292" width="10.7109375" style="1" customWidth="1"/>
    <col min="7293" max="7293" width="9.85546875" style="1" customWidth="1"/>
    <col min="7294" max="7294" width="10.140625" style="1" customWidth="1"/>
    <col min="7295" max="7295" width="9.85546875" style="1" customWidth="1"/>
    <col min="7296" max="7296" width="9.7109375" style="1" customWidth="1"/>
    <col min="7297" max="7297" width="9.85546875" style="1" customWidth="1"/>
    <col min="7298" max="7298" width="10.85546875" style="1" customWidth="1"/>
    <col min="7299" max="7299" width="9.140625" style="1" customWidth="1"/>
    <col min="7300" max="7300" width="9.7109375" style="1" customWidth="1"/>
    <col min="7301" max="7301" width="9.5703125" style="1" customWidth="1"/>
    <col min="7302" max="7302" width="10.28515625" style="1" customWidth="1"/>
    <col min="7303" max="7303" width="9.140625" style="1" customWidth="1"/>
    <col min="7304" max="7304" width="9.28515625" style="1" customWidth="1"/>
    <col min="7305" max="7305" width="9.5703125" style="1" customWidth="1"/>
    <col min="7306" max="7424" width="10.5703125" style="1"/>
    <col min="7425" max="7425" width="27.28515625" style="1" customWidth="1"/>
    <col min="7426" max="7426" width="26.42578125" style="1" customWidth="1"/>
    <col min="7427" max="7427" width="10.28515625" style="1" customWidth="1"/>
    <col min="7428" max="7428" width="9.5703125" style="1" customWidth="1"/>
    <col min="7429" max="7429" width="8.5703125" style="1" customWidth="1"/>
    <col min="7430" max="7430" width="7" style="1" customWidth="1"/>
    <col min="7431" max="7431" width="12.42578125" style="1" customWidth="1"/>
    <col min="7432" max="7432" width="8.28515625" style="1" customWidth="1"/>
    <col min="7433" max="7433" width="5.42578125" style="1" customWidth="1"/>
    <col min="7434" max="7434" width="6" style="1" customWidth="1"/>
    <col min="7435" max="7435" width="7.28515625" style="1" customWidth="1"/>
    <col min="7436" max="7436" width="6.7109375" style="1" customWidth="1"/>
    <col min="7437" max="7437" width="9.42578125" style="1" customWidth="1"/>
    <col min="7438" max="7438" width="8.42578125" style="1" customWidth="1"/>
    <col min="7439" max="7439" width="8.5703125" style="1" customWidth="1"/>
    <col min="7440" max="7440" width="6.7109375" style="1" customWidth="1"/>
    <col min="7441" max="7441" width="8.28515625" style="1" customWidth="1"/>
    <col min="7442" max="7442" width="7.5703125" style="1" customWidth="1"/>
    <col min="7443" max="7443" width="17.28515625" style="1" customWidth="1"/>
    <col min="7444" max="7444" width="9.42578125" style="1" customWidth="1"/>
    <col min="7445" max="7445" width="13.28515625" style="1" customWidth="1"/>
    <col min="7446" max="7446" width="9.7109375" style="1" customWidth="1"/>
    <col min="7447" max="7447" width="10.140625" style="1" customWidth="1"/>
    <col min="7448" max="7448" width="9.5703125" style="1" customWidth="1"/>
    <col min="7449" max="7449" width="10.140625" style="1" customWidth="1"/>
    <col min="7450" max="7450" width="13.7109375" style="1" customWidth="1"/>
    <col min="7451" max="7451" width="11.140625" style="1" customWidth="1"/>
    <col min="7452" max="7453" width="10.42578125" style="1" customWidth="1"/>
    <col min="7454" max="7454" width="10.5703125" style="1"/>
    <col min="7455" max="7455" width="10.85546875" style="1" customWidth="1"/>
    <col min="7456" max="7456" width="9.140625" style="1" customWidth="1"/>
    <col min="7457" max="7457" width="11.140625" style="1" customWidth="1"/>
    <col min="7458" max="7459" width="10.42578125" style="1" customWidth="1"/>
    <col min="7460" max="7460" width="10.140625" style="1" customWidth="1"/>
    <col min="7461" max="7461" width="9.85546875" style="1" customWidth="1"/>
    <col min="7462" max="7462" width="10.140625" style="1" customWidth="1"/>
    <col min="7463" max="7463" width="11.5703125" style="1" customWidth="1"/>
    <col min="7464" max="7464" width="8.5703125" style="1" customWidth="1"/>
    <col min="7465" max="7467" width="5.85546875" style="1" customWidth="1"/>
    <col min="7468" max="7468" width="5" style="1" customWidth="1"/>
    <col min="7469" max="7469" width="5.85546875" style="1" customWidth="1"/>
    <col min="7470" max="7470" width="5.42578125" style="1" customWidth="1"/>
    <col min="7471" max="7472" width="5.5703125" style="1" customWidth="1"/>
    <col min="7473" max="7473" width="5.42578125" style="1" customWidth="1"/>
    <col min="7474" max="7474" width="5.85546875" style="1" customWidth="1"/>
    <col min="7475" max="7476" width="6.42578125" style="1" customWidth="1"/>
    <col min="7477" max="7477" width="5.28515625" style="1" customWidth="1"/>
    <col min="7478" max="7478" width="5.140625" style="1" customWidth="1"/>
    <col min="7479" max="7479" width="4.140625" style="1" customWidth="1"/>
    <col min="7480" max="7480" width="4.7109375" style="1" customWidth="1"/>
    <col min="7481" max="7481" width="5.28515625" style="1" customWidth="1"/>
    <col min="7482" max="7482" width="6.140625" style="1" customWidth="1"/>
    <col min="7483" max="7483" width="4.85546875" style="1" customWidth="1"/>
    <col min="7484" max="7484" width="5" style="1" customWidth="1"/>
    <col min="7485" max="7485" width="6.140625" style="1" customWidth="1"/>
    <col min="7486" max="7486" width="5" style="1" customWidth="1"/>
    <col min="7487" max="7487" width="8.7109375" style="1" customWidth="1"/>
    <col min="7488" max="7488" width="8" style="1" customWidth="1"/>
    <col min="7489" max="7489" width="8.140625" style="1" customWidth="1"/>
    <col min="7490" max="7490" width="7.42578125" style="1" customWidth="1"/>
    <col min="7491" max="7491" width="8" style="1" customWidth="1"/>
    <col min="7492" max="7492" width="7.42578125" style="1" customWidth="1"/>
    <col min="7493" max="7493" width="6.7109375" style="1" customWidth="1"/>
    <col min="7494" max="7494" width="6.28515625" style="1" customWidth="1"/>
    <col min="7495" max="7495" width="8.28515625" style="1" customWidth="1"/>
    <col min="7496" max="7496" width="7.28515625" style="1" customWidth="1"/>
    <col min="7497" max="7497" width="8" style="1" customWidth="1"/>
    <col min="7498" max="7498" width="8.5703125" style="1" customWidth="1"/>
    <col min="7499" max="7499" width="12" style="1" customWidth="1"/>
    <col min="7500" max="7500" width="12.140625" style="1" customWidth="1"/>
    <col min="7501" max="7501" width="7.42578125" style="1" customWidth="1"/>
    <col min="7502" max="7502" width="6.42578125" style="1" customWidth="1"/>
    <col min="7503" max="7503" width="6.28515625" style="1" customWidth="1"/>
    <col min="7504" max="7504" width="5.85546875" style="1" customWidth="1"/>
    <col min="7505" max="7505" width="5.7109375" style="1" customWidth="1"/>
    <col min="7506" max="7506" width="10.7109375" style="1" customWidth="1"/>
    <col min="7507" max="7507" width="9.140625" style="1" customWidth="1"/>
    <col min="7508" max="7508" width="7.140625" style="1" customWidth="1"/>
    <col min="7509" max="7509" width="7.28515625" style="1" customWidth="1"/>
    <col min="7510" max="7510" width="10.140625" style="1" customWidth="1"/>
    <col min="7511" max="7511" width="9.5703125" style="1" customWidth="1"/>
    <col min="7512" max="7512" width="8.28515625" style="1" customWidth="1"/>
    <col min="7513" max="7513" width="8.7109375" style="1" customWidth="1"/>
    <col min="7514" max="7514" width="7.42578125" style="1" customWidth="1"/>
    <col min="7515" max="7515" width="7" style="1" customWidth="1"/>
    <col min="7516" max="7516" width="6.140625" style="1" customWidth="1"/>
    <col min="7517" max="7517" width="7.140625" style="1" customWidth="1"/>
    <col min="7518" max="7518" width="7.85546875" style="1" customWidth="1"/>
    <col min="7519" max="7519" width="12.5703125" style="1" customWidth="1"/>
    <col min="7520" max="7520" width="9" style="1" customWidth="1"/>
    <col min="7521" max="7521" width="10.140625" style="1" customWidth="1"/>
    <col min="7522" max="7522" width="7.5703125" style="1" customWidth="1"/>
    <col min="7523" max="7523" width="6.7109375" style="1" customWidth="1"/>
    <col min="7524" max="7524" width="6.140625" style="1" customWidth="1"/>
    <col min="7525" max="7525" width="11.140625" style="1" customWidth="1"/>
    <col min="7526" max="7526" width="6.85546875" style="1" customWidth="1"/>
    <col min="7527" max="7527" width="8.5703125" style="1" customWidth="1"/>
    <col min="7528" max="7528" width="8.42578125" style="1" customWidth="1"/>
    <col min="7529" max="7529" width="7.140625" style="1" customWidth="1"/>
    <col min="7530" max="7530" width="9.42578125" style="1" customWidth="1"/>
    <col min="7531" max="7531" width="10" style="1" customWidth="1"/>
    <col min="7532" max="7532" width="9.28515625" style="1" customWidth="1"/>
    <col min="7533" max="7533" width="10.5703125" style="1"/>
    <col min="7534" max="7534" width="9.140625" style="1" customWidth="1"/>
    <col min="7535" max="7535" width="8" style="1" customWidth="1"/>
    <col min="7536" max="7536" width="8.42578125" style="1" customWidth="1"/>
    <col min="7537" max="7537" width="10.140625" style="1" customWidth="1"/>
    <col min="7538" max="7538" width="9.85546875" style="1" customWidth="1"/>
    <col min="7539" max="7539" width="10.42578125" style="1" customWidth="1"/>
    <col min="7540" max="7540" width="9.85546875" style="1" customWidth="1"/>
    <col min="7541" max="7541" width="9.7109375" style="1" customWidth="1"/>
    <col min="7542" max="7542" width="8.5703125" style="1" customWidth="1"/>
    <col min="7543" max="7543" width="9.42578125" style="1" customWidth="1"/>
    <col min="7544" max="7544" width="8.85546875" style="1" customWidth="1"/>
    <col min="7545" max="7545" width="14.85546875" style="1" customWidth="1"/>
    <col min="7546" max="7546" width="13.140625" style="1" customWidth="1"/>
    <col min="7547" max="7547" width="11.140625" style="1" customWidth="1"/>
    <col min="7548" max="7548" width="10.7109375" style="1" customWidth="1"/>
    <col min="7549" max="7549" width="9.85546875" style="1" customWidth="1"/>
    <col min="7550" max="7550" width="10.140625" style="1" customWidth="1"/>
    <col min="7551" max="7551" width="9.85546875" style="1" customWidth="1"/>
    <col min="7552" max="7552" width="9.7109375" style="1" customWidth="1"/>
    <col min="7553" max="7553" width="9.85546875" style="1" customWidth="1"/>
    <col min="7554" max="7554" width="10.85546875" style="1" customWidth="1"/>
    <col min="7555" max="7555" width="9.140625" style="1" customWidth="1"/>
    <col min="7556" max="7556" width="9.7109375" style="1" customWidth="1"/>
    <col min="7557" max="7557" width="9.5703125" style="1" customWidth="1"/>
    <col min="7558" max="7558" width="10.28515625" style="1" customWidth="1"/>
    <col min="7559" max="7559" width="9.140625" style="1" customWidth="1"/>
    <col min="7560" max="7560" width="9.28515625" style="1" customWidth="1"/>
    <col min="7561" max="7561" width="9.5703125" style="1" customWidth="1"/>
    <col min="7562" max="7680" width="10.5703125" style="1"/>
    <col min="7681" max="7681" width="27.28515625" style="1" customWidth="1"/>
    <col min="7682" max="7682" width="26.42578125" style="1" customWidth="1"/>
    <col min="7683" max="7683" width="10.28515625" style="1" customWidth="1"/>
    <col min="7684" max="7684" width="9.5703125" style="1" customWidth="1"/>
    <col min="7685" max="7685" width="8.5703125" style="1" customWidth="1"/>
    <col min="7686" max="7686" width="7" style="1" customWidth="1"/>
    <col min="7687" max="7687" width="12.42578125" style="1" customWidth="1"/>
    <col min="7688" max="7688" width="8.28515625" style="1" customWidth="1"/>
    <col min="7689" max="7689" width="5.42578125" style="1" customWidth="1"/>
    <col min="7690" max="7690" width="6" style="1" customWidth="1"/>
    <col min="7691" max="7691" width="7.28515625" style="1" customWidth="1"/>
    <col min="7692" max="7692" width="6.7109375" style="1" customWidth="1"/>
    <col min="7693" max="7693" width="9.42578125" style="1" customWidth="1"/>
    <col min="7694" max="7694" width="8.42578125" style="1" customWidth="1"/>
    <col min="7695" max="7695" width="8.5703125" style="1" customWidth="1"/>
    <col min="7696" max="7696" width="6.7109375" style="1" customWidth="1"/>
    <col min="7697" max="7697" width="8.28515625" style="1" customWidth="1"/>
    <col min="7698" max="7698" width="7.5703125" style="1" customWidth="1"/>
    <col min="7699" max="7699" width="17.28515625" style="1" customWidth="1"/>
    <col min="7700" max="7700" width="9.42578125" style="1" customWidth="1"/>
    <col min="7701" max="7701" width="13.28515625" style="1" customWidth="1"/>
    <col min="7702" max="7702" width="9.7109375" style="1" customWidth="1"/>
    <col min="7703" max="7703" width="10.140625" style="1" customWidth="1"/>
    <col min="7704" max="7704" width="9.5703125" style="1" customWidth="1"/>
    <col min="7705" max="7705" width="10.140625" style="1" customWidth="1"/>
    <col min="7706" max="7706" width="13.7109375" style="1" customWidth="1"/>
    <col min="7707" max="7707" width="11.140625" style="1" customWidth="1"/>
    <col min="7708" max="7709" width="10.42578125" style="1" customWidth="1"/>
    <col min="7710" max="7710" width="10.5703125" style="1"/>
    <col min="7711" max="7711" width="10.85546875" style="1" customWidth="1"/>
    <col min="7712" max="7712" width="9.140625" style="1" customWidth="1"/>
    <col min="7713" max="7713" width="11.140625" style="1" customWidth="1"/>
    <col min="7714" max="7715" width="10.42578125" style="1" customWidth="1"/>
    <col min="7716" max="7716" width="10.140625" style="1" customWidth="1"/>
    <col min="7717" max="7717" width="9.85546875" style="1" customWidth="1"/>
    <col min="7718" max="7718" width="10.140625" style="1" customWidth="1"/>
    <col min="7719" max="7719" width="11.5703125" style="1" customWidth="1"/>
    <col min="7720" max="7720" width="8.5703125" style="1" customWidth="1"/>
    <col min="7721" max="7723" width="5.85546875" style="1" customWidth="1"/>
    <col min="7724" max="7724" width="5" style="1" customWidth="1"/>
    <col min="7725" max="7725" width="5.85546875" style="1" customWidth="1"/>
    <col min="7726" max="7726" width="5.42578125" style="1" customWidth="1"/>
    <col min="7727" max="7728" width="5.5703125" style="1" customWidth="1"/>
    <col min="7729" max="7729" width="5.42578125" style="1" customWidth="1"/>
    <col min="7730" max="7730" width="5.85546875" style="1" customWidth="1"/>
    <col min="7731" max="7732" width="6.42578125" style="1" customWidth="1"/>
    <col min="7733" max="7733" width="5.28515625" style="1" customWidth="1"/>
    <col min="7734" max="7734" width="5.140625" style="1" customWidth="1"/>
    <col min="7735" max="7735" width="4.140625" style="1" customWidth="1"/>
    <col min="7736" max="7736" width="4.7109375" style="1" customWidth="1"/>
    <col min="7737" max="7737" width="5.28515625" style="1" customWidth="1"/>
    <col min="7738" max="7738" width="6.140625" style="1" customWidth="1"/>
    <col min="7739" max="7739" width="4.85546875" style="1" customWidth="1"/>
    <col min="7740" max="7740" width="5" style="1" customWidth="1"/>
    <col min="7741" max="7741" width="6.140625" style="1" customWidth="1"/>
    <col min="7742" max="7742" width="5" style="1" customWidth="1"/>
    <col min="7743" max="7743" width="8.7109375" style="1" customWidth="1"/>
    <col min="7744" max="7744" width="8" style="1" customWidth="1"/>
    <col min="7745" max="7745" width="8.140625" style="1" customWidth="1"/>
    <col min="7746" max="7746" width="7.42578125" style="1" customWidth="1"/>
    <col min="7747" max="7747" width="8" style="1" customWidth="1"/>
    <col min="7748" max="7748" width="7.42578125" style="1" customWidth="1"/>
    <col min="7749" max="7749" width="6.7109375" style="1" customWidth="1"/>
    <col min="7750" max="7750" width="6.28515625" style="1" customWidth="1"/>
    <col min="7751" max="7751" width="8.28515625" style="1" customWidth="1"/>
    <col min="7752" max="7752" width="7.28515625" style="1" customWidth="1"/>
    <col min="7753" max="7753" width="8" style="1" customWidth="1"/>
    <col min="7754" max="7754" width="8.5703125" style="1" customWidth="1"/>
    <col min="7755" max="7755" width="12" style="1" customWidth="1"/>
    <col min="7756" max="7756" width="12.140625" style="1" customWidth="1"/>
    <col min="7757" max="7757" width="7.42578125" style="1" customWidth="1"/>
    <col min="7758" max="7758" width="6.42578125" style="1" customWidth="1"/>
    <col min="7759" max="7759" width="6.28515625" style="1" customWidth="1"/>
    <col min="7760" max="7760" width="5.85546875" style="1" customWidth="1"/>
    <col min="7761" max="7761" width="5.7109375" style="1" customWidth="1"/>
    <col min="7762" max="7762" width="10.7109375" style="1" customWidth="1"/>
    <col min="7763" max="7763" width="9.140625" style="1" customWidth="1"/>
    <col min="7764" max="7764" width="7.140625" style="1" customWidth="1"/>
    <col min="7765" max="7765" width="7.28515625" style="1" customWidth="1"/>
    <col min="7766" max="7766" width="10.140625" style="1" customWidth="1"/>
    <col min="7767" max="7767" width="9.5703125" style="1" customWidth="1"/>
    <col min="7768" max="7768" width="8.28515625" style="1" customWidth="1"/>
    <col min="7769" max="7769" width="8.7109375" style="1" customWidth="1"/>
    <col min="7770" max="7770" width="7.42578125" style="1" customWidth="1"/>
    <col min="7771" max="7771" width="7" style="1" customWidth="1"/>
    <col min="7772" max="7772" width="6.140625" style="1" customWidth="1"/>
    <col min="7773" max="7773" width="7.140625" style="1" customWidth="1"/>
    <col min="7774" max="7774" width="7.85546875" style="1" customWidth="1"/>
    <col min="7775" max="7775" width="12.5703125" style="1" customWidth="1"/>
    <col min="7776" max="7776" width="9" style="1" customWidth="1"/>
    <col min="7777" max="7777" width="10.140625" style="1" customWidth="1"/>
    <col min="7778" max="7778" width="7.5703125" style="1" customWidth="1"/>
    <col min="7779" max="7779" width="6.7109375" style="1" customWidth="1"/>
    <col min="7780" max="7780" width="6.140625" style="1" customWidth="1"/>
    <col min="7781" max="7781" width="11.140625" style="1" customWidth="1"/>
    <col min="7782" max="7782" width="6.85546875" style="1" customWidth="1"/>
    <col min="7783" max="7783" width="8.5703125" style="1" customWidth="1"/>
    <col min="7784" max="7784" width="8.42578125" style="1" customWidth="1"/>
    <col min="7785" max="7785" width="7.140625" style="1" customWidth="1"/>
    <col min="7786" max="7786" width="9.42578125" style="1" customWidth="1"/>
    <col min="7787" max="7787" width="10" style="1" customWidth="1"/>
    <col min="7788" max="7788" width="9.28515625" style="1" customWidth="1"/>
    <col min="7789" max="7789" width="10.5703125" style="1"/>
    <col min="7790" max="7790" width="9.140625" style="1" customWidth="1"/>
    <col min="7791" max="7791" width="8" style="1" customWidth="1"/>
    <col min="7792" max="7792" width="8.42578125" style="1" customWidth="1"/>
    <col min="7793" max="7793" width="10.140625" style="1" customWidth="1"/>
    <col min="7794" max="7794" width="9.85546875" style="1" customWidth="1"/>
    <col min="7795" max="7795" width="10.42578125" style="1" customWidth="1"/>
    <col min="7796" max="7796" width="9.85546875" style="1" customWidth="1"/>
    <col min="7797" max="7797" width="9.7109375" style="1" customWidth="1"/>
    <col min="7798" max="7798" width="8.5703125" style="1" customWidth="1"/>
    <col min="7799" max="7799" width="9.42578125" style="1" customWidth="1"/>
    <col min="7800" max="7800" width="8.85546875" style="1" customWidth="1"/>
    <col min="7801" max="7801" width="14.85546875" style="1" customWidth="1"/>
    <col min="7802" max="7802" width="13.140625" style="1" customWidth="1"/>
    <col min="7803" max="7803" width="11.140625" style="1" customWidth="1"/>
    <col min="7804" max="7804" width="10.7109375" style="1" customWidth="1"/>
    <col min="7805" max="7805" width="9.85546875" style="1" customWidth="1"/>
    <col min="7806" max="7806" width="10.140625" style="1" customWidth="1"/>
    <col min="7807" max="7807" width="9.85546875" style="1" customWidth="1"/>
    <col min="7808" max="7808" width="9.7109375" style="1" customWidth="1"/>
    <col min="7809" max="7809" width="9.85546875" style="1" customWidth="1"/>
    <col min="7810" max="7810" width="10.85546875" style="1" customWidth="1"/>
    <col min="7811" max="7811" width="9.140625" style="1" customWidth="1"/>
    <col min="7812" max="7812" width="9.7109375" style="1" customWidth="1"/>
    <col min="7813" max="7813" width="9.5703125" style="1" customWidth="1"/>
    <col min="7814" max="7814" width="10.28515625" style="1" customWidth="1"/>
    <col min="7815" max="7815" width="9.140625" style="1" customWidth="1"/>
    <col min="7816" max="7816" width="9.28515625" style="1" customWidth="1"/>
    <col min="7817" max="7817" width="9.5703125" style="1" customWidth="1"/>
    <col min="7818" max="7936" width="10.5703125" style="1"/>
    <col min="7937" max="7937" width="27.28515625" style="1" customWidth="1"/>
    <col min="7938" max="7938" width="26.42578125" style="1" customWidth="1"/>
    <col min="7939" max="7939" width="10.28515625" style="1" customWidth="1"/>
    <col min="7940" max="7940" width="9.5703125" style="1" customWidth="1"/>
    <col min="7941" max="7941" width="8.5703125" style="1" customWidth="1"/>
    <col min="7942" max="7942" width="7" style="1" customWidth="1"/>
    <col min="7943" max="7943" width="12.42578125" style="1" customWidth="1"/>
    <col min="7944" max="7944" width="8.28515625" style="1" customWidth="1"/>
    <col min="7945" max="7945" width="5.42578125" style="1" customWidth="1"/>
    <col min="7946" max="7946" width="6" style="1" customWidth="1"/>
    <col min="7947" max="7947" width="7.28515625" style="1" customWidth="1"/>
    <col min="7948" max="7948" width="6.7109375" style="1" customWidth="1"/>
    <col min="7949" max="7949" width="9.42578125" style="1" customWidth="1"/>
    <col min="7950" max="7950" width="8.42578125" style="1" customWidth="1"/>
    <col min="7951" max="7951" width="8.5703125" style="1" customWidth="1"/>
    <col min="7952" max="7952" width="6.7109375" style="1" customWidth="1"/>
    <col min="7953" max="7953" width="8.28515625" style="1" customWidth="1"/>
    <col min="7954" max="7954" width="7.5703125" style="1" customWidth="1"/>
    <col min="7955" max="7955" width="17.28515625" style="1" customWidth="1"/>
    <col min="7956" max="7956" width="9.42578125" style="1" customWidth="1"/>
    <col min="7957" max="7957" width="13.28515625" style="1" customWidth="1"/>
    <col min="7958" max="7958" width="9.7109375" style="1" customWidth="1"/>
    <col min="7959" max="7959" width="10.140625" style="1" customWidth="1"/>
    <col min="7960" max="7960" width="9.5703125" style="1" customWidth="1"/>
    <col min="7961" max="7961" width="10.140625" style="1" customWidth="1"/>
    <col min="7962" max="7962" width="13.7109375" style="1" customWidth="1"/>
    <col min="7963" max="7963" width="11.140625" style="1" customWidth="1"/>
    <col min="7964" max="7965" width="10.42578125" style="1" customWidth="1"/>
    <col min="7966" max="7966" width="10.5703125" style="1"/>
    <col min="7967" max="7967" width="10.85546875" style="1" customWidth="1"/>
    <col min="7968" max="7968" width="9.140625" style="1" customWidth="1"/>
    <col min="7969" max="7969" width="11.140625" style="1" customWidth="1"/>
    <col min="7970" max="7971" width="10.42578125" style="1" customWidth="1"/>
    <col min="7972" max="7972" width="10.140625" style="1" customWidth="1"/>
    <col min="7973" max="7973" width="9.85546875" style="1" customWidth="1"/>
    <col min="7974" max="7974" width="10.140625" style="1" customWidth="1"/>
    <col min="7975" max="7975" width="11.5703125" style="1" customWidth="1"/>
    <col min="7976" max="7976" width="8.5703125" style="1" customWidth="1"/>
    <col min="7977" max="7979" width="5.85546875" style="1" customWidth="1"/>
    <col min="7980" max="7980" width="5" style="1" customWidth="1"/>
    <col min="7981" max="7981" width="5.85546875" style="1" customWidth="1"/>
    <col min="7982" max="7982" width="5.42578125" style="1" customWidth="1"/>
    <col min="7983" max="7984" width="5.5703125" style="1" customWidth="1"/>
    <col min="7985" max="7985" width="5.42578125" style="1" customWidth="1"/>
    <col min="7986" max="7986" width="5.85546875" style="1" customWidth="1"/>
    <col min="7987" max="7988" width="6.42578125" style="1" customWidth="1"/>
    <col min="7989" max="7989" width="5.28515625" style="1" customWidth="1"/>
    <col min="7990" max="7990" width="5.140625" style="1" customWidth="1"/>
    <col min="7991" max="7991" width="4.140625" style="1" customWidth="1"/>
    <col min="7992" max="7992" width="4.7109375" style="1" customWidth="1"/>
    <col min="7993" max="7993" width="5.28515625" style="1" customWidth="1"/>
    <col min="7994" max="7994" width="6.140625" style="1" customWidth="1"/>
    <col min="7995" max="7995" width="4.85546875" style="1" customWidth="1"/>
    <col min="7996" max="7996" width="5" style="1" customWidth="1"/>
    <col min="7997" max="7997" width="6.140625" style="1" customWidth="1"/>
    <col min="7998" max="7998" width="5" style="1" customWidth="1"/>
    <col min="7999" max="7999" width="8.7109375" style="1" customWidth="1"/>
    <col min="8000" max="8000" width="8" style="1" customWidth="1"/>
    <col min="8001" max="8001" width="8.140625" style="1" customWidth="1"/>
    <col min="8002" max="8002" width="7.42578125" style="1" customWidth="1"/>
    <col min="8003" max="8003" width="8" style="1" customWidth="1"/>
    <col min="8004" max="8004" width="7.42578125" style="1" customWidth="1"/>
    <col min="8005" max="8005" width="6.7109375" style="1" customWidth="1"/>
    <col min="8006" max="8006" width="6.28515625" style="1" customWidth="1"/>
    <col min="8007" max="8007" width="8.28515625" style="1" customWidth="1"/>
    <col min="8008" max="8008" width="7.28515625" style="1" customWidth="1"/>
    <col min="8009" max="8009" width="8" style="1" customWidth="1"/>
    <col min="8010" max="8010" width="8.5703125" style="1" customWidth="1"/>
    <col min="8011" max="8011" width="12" style="1" customWidth="1"/>
    <col min="8012" max="8012" width="12.140625" style="1" customWidth="1"/>
    <col min="8013" max="8013" width="7.42578125" style="1" customWidth="1"/>
    <col min="8014" max="8014" width="6.42578125" style="1" customWidth="1"/>
    <col min="8015" max="8015" width="6.28515625" style="1" customWidth="1"/>
    <col min="8016" max="8016" width="5.85546875" style="1" customWidth="1"/>
    <col min="8017" max="8017" width="5.7109375" style="1" customWidth="1"/>
    <col min="8018" max="8018" width="10.7109375" style="1" customWidth="1"/>
    <col min="8019" max="8019" width="9.140625" style="1" customWidth="1"/>
    <col min="8020" max="8020" width="7.140625" style="1" customWidth="1"/>
    <col min="8021" max="8021" width="7.28515625" style="1" customWidth="1"/>
    <col min="8022" max="8022" width="10.140625" style="1" customWidth="1"/>
    <col min="8023" max="8023" width="9.5703125" style="1" customWidth="1"/>
    <col min="8024" max="8024" width="8.28515625" style="1" customWidth="1"/>
    <col min="8025" max="8025" width="8.7109375" style="1" customWidth="1"/>
    <col min="8026" max="8026" width="7.42578125" style="1" customWidth="1"/>
    <col min="8027" max="8027" width="7" style="1" customWidth="1"/>
    <col min="8028" max="8028" width="6.140625" style="1" customWidth="1"/>
    <col min="8029" max="8029" width="7.140625" style="1" customWidth="1"/>
    <col min="8030" max="8030" width="7.85546875" style="1" customWidth="1"/>
    <col min="8031" max="8031" width="12.5703125" style="1" customWidth="1"/>
    <col min="8032" max="8032" width="9" style="1" customWidth="1"/>
    <col min="8033" max="8033" width="10.140625" style="1" customWidth="1"/>
    <col min="8034" max="8034" width="7.5703125" style="1" customWidth="1"/>
    <col min="8035" max="8035" width="6.7109375" style="1" customWidth="1"/>
    <col min="8036" max="8036" width="6.140625" style="1" customWidth="1"/>
    <col min="8037" max="8037" width="11.140625" style="1" customWidth="1"/>
    <col min="8038" max="8038" width="6.85546875" style="1" customWidth="1"/>
    <col min="8039" max="8039" width="8.5703125" style="1" customWidth="1"/>
    <col min="8040" max="8040" width="8.42578125" style="1" customWidth="1"/>
    <col min="8041" max="8041" width="7.140625" style="1" customWidth="1"/>
    <col min="8042" max="8042" width="9.42578125" style="1" customWidth="1"/>
    <col min="8043" max="8043" width="10" style="1" customWidth="1"/>
    <col min="8044" max="8044" width="9.28515625" style="1" customWidth="1"/>
    <col min="8045" max="8045" width="10.5703125" style="1"/>
    <col min="8046" max="8046" width="9.140625" style="1" customWidth="1"/>
    <col min="8047" max="8047" width="8" style="1" customWidth="1"/>
    <col min="8048" max="8048" width="8.42578125" style="1" customWidth="1"/>
    <col min="8049" max="8049" width="10.140625" style="1" customWidth="1"/>
    <col min="8050" max="8050" width="9.85546875" style="1" customWidth="1"/>
    <col min="8051" max="8051" width="10.42578125" style="1" customWidth="1"/>
    <col min="8052" max="8052" width="9.85546875" style="1" customWidth="1"/>
    <col min="8053" max="8053" width="9.7109375" style="1" customWidth="1"/>
    <col min="8054" max="8054" width="8.5703125" style="1" customWidth="1"/>
    <col min="8055" max="8055" width="9.42578125" style="1" customWidth="1"/>
    <col min="8056" max="8056" width="8.85546875" style="1" customWidth="1"/>
    <col min="8057" max="8057" width="14.85546875" style="1" customWidth="1"/>
    <col min="8058" max="8058" width="13.140625" style="1" customWidth="1"/>
    <col min="8059" max="8059" width="11.140625" style="1" customWidth="1"/>
    <col min="8060" max="8060" width="10.7109375" style="1" customWidth="1"/>
    <col min="8061" max="8061" width="9.85546875" style="1" customWidth="1"/>
    <col min="8062" max="8062" width="10.140625" style="1" customWidth="1"/>
    <col min="8063" max="8063" width="9.85546875" style="1" customWidth="1"/>
    <col min="8064" max="8064" width="9.7109375" style="1" customWidth="1"/>
    <col min="8065" max="8065" width="9.85546875" style="1" customWidth="1"/>
    <col min="8066" max="8066" width="10.85546875" style="1" customWidth="1"/>
    <col min="8067" max="8067" width="9.140625" style="1" customWidth="1"/>
    <col min="8068" max="8068" width="9.7109375" style="1" customWidth="1"/>
    <col min="8069" max="8069" width="9.5703125" style="1" customWidth="1"/>
    <col min="8070" max="8070" width="10.28515625" style="1" customWidth="1"/>
    <col min="8071" max="8071" width="9.140625" style="1" customWidth="1"/>
    <col min="8072" max="8072" width="9.28515625" style="1" customWidth="1"/>
    <col min="8073" max="8073" width="9.5703125" style="1" customWidth="1"/>
    <col min="8074" max="8192" width="10.5703125" style="1"/>
    <col min="8193" max="8193" width="27.28515625" style="1" customWidth="1"/>
    <col min="8194" max="8194" width="26.42578125" style="1" customWidth="1"/>
    <col min="8195" max="8195" width="10.28515625" style="1" customWidth="1"/>
    <col min="8196" max="8196" width="9.5703125" style="1" customWidth="1"/>
    <col min="8197" max="8197" width="8.5703125" style="1" customWidth="1"/>
    <col min="8198" max="8198" width="7" style="1" customWidth="1"/>
    <col min="8199" max="8199" width="12.42578125" style="1" customWidth="1"/>
    <col min="8200" max="8200" width="8.28515625" style="1" customWidth="1"/>
    <col min="8201" max="8201" width="5.42578125" style="1" customWidth="1"/>
    <col min="8202" max="8202" width="6" style="1" customWidth="1"/>
    <col min="8203" max="8203" width="7.28515625" style="1" customWidth="1"/>
    <col min="8204" max="8204" width="6.7109375" style="1" customWidth="1"/>
    <col min="8205" max="8205" width="9.42578125" style="1" customWidth="1"/>
    <col min="8206" max="8206" width="8.42578125" style="1" customWidth="1"/>
    <col min="8207" max="8207" width="8.5703125" style="1" customWidth="1"/>
    <col min="8208" max="8208" width="6.7109375" style="1" customWidth="1"/>
    <col min="8209" max="8209" width="8.28515625" style="1" customWidth="1"/>
    <col min="8210" max="8210" width="7.5703125" style="1" customWidth="1"/>
    <col min="8211" max="8211" width="17.28515625" style="1" customWidth="1"/>
    <col min="8212" max="8212" width="9.42578125" style="1" customWidth="1"/>
    <col min="8213" max="8213" width="13.28515625" style="1" customWidth="1"/>
    <col min="8214" max="8214" width="9.7109375" style="1" customWidth="1"/>
    <col min="8215" max="8215" width="10.140625" style="1" customWidth="1"/>
    <col min="8216" max="8216" width="9.5703125" style="1" customWidth="1"/>
    <col min="8217" max="8217" width="10.140625" style="1" customWidth="1"/>
    <col min="8218" max="8218" width="13.7109375" style="1" customWidth="1"/>
    <col min="8219" max="8219" width="11.140625" style="1" customWidth="1"/>
    <col min="8220" max="8221" width="10.42578125" style="1" customWidth="1"/>
    <col min="8222" max="8222" width="10.5703125" style="1"/>
    <col min="8223" max="8223" width="10.85546875" style="1" customWidth="1"/>
    <col min="8224" max="8224" width="9.140625" style="1" customWidth="1"/>
    <col min="8225" max="8225" width="11.140625" style="1" customWidth="1"/>
    <col min="8226" max="8227" width="10.42578125" style="1" customWidth="1"/>
    <col min="8228" max="8228" width="10.140625" style="1" customWidth="1"/>
    <col min="8229" max="8229" width="9.85546875" style="1" customWidth="1"/>
    <col min="8230" max="8230" width="10.140625" style="1" customWidth="1"/>
    <col min="8231" max="8231" width="11.5703125" style="1" customWidth="1"/>
    <col min="8232" max="8232" width="8.5703125" style="1" customWidth="1"/>
    <col min="8233" max="8235" width="5.85546875" style="1" customWidth="1"/>
    <col min="8236" max="8236" width="5" style="1" customWidth="1"/>
    <col min="8237" max="8237" width="5.85546875" style="1" customWidth="1"/>
    <col min="8238" max="8238" width="5.42578125" style="1" customWidth="1"/>
    <col min="8239" max="8240" width="5.5703125" style="1" customWidth="1"/>
    <col min="8241" max="8241" width="5.42578125" style="1" customWidth="1"/>
    <col min="8242" max="8242" width="5.85546875" style="1" customWidth="1"/>
    <col min="8243" max="8244" width="6.42578125" style="1" customWidth="1"/>
    <col min="8245" max="8245" width="5.28515625" style="1" customWidth="1"/>
    <col min="8246" max="8246" width="5.140625" style="1" customWidth="1"/>
    <col min="8247" max="8247" width="4.140625" style="1" customWidth="1"/>
    <col min="8248" max="8248" width="4.7109375" style="1" customWidth="1"/>
    <col min="8249" max="8249" width="5.28515625" style="1" customWidth="1"/>
    <col min="8250" max="8250" width="6.140625" style="1" customWidth="1"/>
    <col min="8251" max="8251" width="4.85546875" style="1" customWidth="1"/>
    <col min="8252" max="8252" width="5" style="1" customWidth="1"/>
    <col min="8253" max="8253" width="6.140625" style="1" customWidth="1"/>
    <col min="8254" max="8254" width="5" style="1" customWidth="1"/>
    <col min="8255" max="8255" width="8.7109375" style="1" customWidth="1"/>
    <col min="8256" max="8256" width="8" style="1" customWidth="1"/>
    <col min="8257" max="8257" width="8.140625" style="1" customWidth="1"/>
    <col min="8258" max="8258" width="7.42578125" style="1" customWidth="1"/>
    <col min="8259" max="8259" width="8" style="1" customWidth="1"/>
    <col min="8260" max="8260" width="7.42578125" style="1" customWidth="1"/>
    <col min="8261" max="8261" width="6.7109375" style="1" customWidth="1"/>
    <col min="8262" max="8262" width="6.28515625" style="1" customWidth="1"/>
    <col min="8263" max="8263" width="8.28515625" style="1" customWidth="1"/>
    <col min="8264" max="8264" width="7.28515625" style="1" customWidth="1"/>
    <col min="8265" max="8265" width="8" style="1" customWidth="1"/>
    <col min="8266" max="8266" width="8.5703125" style="1" customWidth="1"/>
    <col min="8267" max="8267" width="12" style="1" customWidth="1"/>
    <col min="8268" max="8268" width="12.140625" style="1" customWidth="1"/>
    <col min="8269" max="8269" width="7.42578125" style="1" customWidth="1"/>
    <col min="8270" max="8270" width="6.42578125" style="1" customWidth="1"/>
    <col min="8271" max="8271" width="6.28515625" style="1" customWidth="1"/>
    <col min="8272" max="8272" width="5.85546875" style="1" customWidth="1"/>
    <col min="8273" max="8273" width="5.7109375" style="1" customWidth="1"/>
    <col min="8274" max="8274" width="10.7109375" style="1" customWidth="1"/>
    <col min="8275" max="8275" width="9.140625" style="1" customWidth="1"/>
    <col min="8276" max="8276" width="7.140625" style="1" customWidth="1"/>
    <col min="8277" max="8277" width="7.28515625" style="1" customWidth="1"/>
    <col min="8278" max="8278" width="10.140625" style="1" customWidth="1"/>
    <col min="8279" max="8279" width="9.5703125" style="1" customWidth="1"/>
    <col min="8280" max="8280" width="8.28515625" style="1" customWidth="1"/>
    <col min="8281" max="8281" width="8.7109375" style="1" customWidth="1"/>
    <col min="8282" max="8282" width="7.42578125" style="1" customWidth="1"/>
    <col min="8283" max="8283" width="7" style="1" customWidth="1"/>
    <col min="8284" max="8284" width="6.140625" style="1" customWidth="1"/>
    <col min="8285" max="8285" width="7.140625" style="1" customWidth="1"/>
    <col min="8286" max="8286" width="7.85546875" style="1" customWidth="1"/>
    <col min="8287" max="8287" width="12.5703125" style="1" customWidth="1"/>
    <col min="8288" max="8288" width="9" style="1" customWidth="1"/>
    <col min="8289" max="8289" width="10.140625" style="1" customWidth="1"/>
    <col min="8290" max="8290" width="7.5703125" style="1" customWidth="1"/>
    <col min="8291" max="8291" width="6.7109375" style="1" customWidth="1"/>
    <col min="8292" max="8292" width="6.140625" style="1" customWidth="1"/>
    <col min="8293" max="8293" width="11.140625" style="1" customWidth="1"/>
    <col min="8294" max="8294" width="6.85546875" style="1" customWidth="1"/>
    <col min="8295" max="8295" width="8.5703125" style="1" customWidth="1"/>
    <col min="8296" max="8296" width="8.42578125" style="1" customWidth="1"/>
    <col min="8297" max="8297" width="7.140625" style="1" customWidth="1"/>
    <col min="8298" max="8298" width="9.42578125" style="1" customWidth="1"/>
    <col min="8299" max="8299" width="10" style="1" customWidth="1"/>
    <col min="8300" max="8300" width="9.28515625" style="1" customWidth="1"/>
    <col min="8301" max="8301" width="10.5703125" style="1"/>
    <col min="8302" max="8302" width="9.140625" style="1" customWidth="1"/>
    <col min="8303" max="8303" width="8" style="1" customWidth="1"/>
    <col min="8304" max="8304" width="8.42578125" style="1" customWidth="1"/>
    <col min="8305" max="8305" width="10.140625" style="1" customWidth="1"/>
    <col min="8306" max="8306" width="9.85546875" style="1" customWidth="1"/>
    <col min="8307" max="8307" width="10.42578125" style="1" customWidth="1"/>
    <col min="8308" max="8308" width="9.85546875" style="1" customWidth="1"/>
    <col min="8309" max="8309" width="9.7109375" style="1" customWidth="1"/>
    <col min="8310" max="8310" width="8.5703125" style="1" customWidth="1"/>
    <col min="8311" max="8311" width="9.42578125" style="1" customWidth="1"/>
    <col min="8312" max="8312" width="8.85546875" style="1" customWidth="1"/>
    <col min="8313" max="8313" width="14.85546875" style="1" customWidth="1"/>
    <col min="8314" max="8314" width="13.140625" style="1" customWidth="1"/>
    <col min="8315" max="8315" width="11.140625" style="1" customWidth="1"/>
    <col min="8316" max="8316" width="10.7109375" style="1" customWidth="1"/>
    <col min="8317" max="8317" width="9.85546875" style="1" customWidth="1"/>
    <col min="8318" max="8318" width="10.140625" style="1" customWidth="1"/>
    <col min="8319" max="8319" width="9.85546875" style="1" customWidth="1"/>
    <col min="8320" max="8320" width="9.7109375" style="1" customWidth="1"/>
    <col min="8321" max="8321" width="9.85546875" style="1" customWidth="1"/>
    <col min="8322" max="8322" width="10.85546875" style="1" customWidth="1"/>
    <col min="8323" max="8323" width="9.140625" style="1" customWidth="1"/>
    <col min="8324" max="8324" width="9.7109375" style="1" customWidth="1"/>
    <col min="8325" max="8325" width="9.5703125" style="1" customWidth="1"/>
    <col min="8326" max="8326" width="10.28515625" style="1" customWidth="1"/>
    <col min="8327" max="8327" width="9.140625" style="1" customWidth="1"/>
    <col min="8328" max="8328" width="9.28515625" style="1" customWidth="1"/>
    <col min="8329" max="8329" width="9.5703125" style="1" customWidth="1"/>
    <col min="8330" max="8448" width="10.5703125" style="1"/>
    <col min="8449" max="8449" width="27.28515625" style="1" customWidth="1"/>
    <col min="8450" max="8450" width="26.42578125" style="1" customWidth="1"/>
    <col min="8451" max="8451" width="10.28515625" style="1" customWidth="1"/>
    <col min="8452" max="8452" width="9.5703125" style="1" customWidth="1"/>
    <col min="8453" max="8453" width="8.5703125" style="1" customWidth="1"/>
    <col min="8454" max="8454" width="7" style="1" customWidth="1"/>
    <col min="8455" max="8455" width="12.42578125" style="1" customWidth="1"/>
    <col min="8456" max="8456" width="8.28515625" style="1" customWidth="1"/>
    <col min="8457" max="8457" width="5.42578125" style="1" customWidth="1"/>
    <col min="8458" max="8458" width="6" style="1" customWidth="1"/>
    <col min="8459" max="8459" width="7.28515625" style="1" customWidth="1"/>
    <col min="8460" max="8460" width="6.7109375" style="1" customWidth="1"/>
    <col min="8461" max="8461" width="9.42578125" style="1" customWidth="1"/>
    <col min="8462" max="8462" width="8.42578125" style="1" customWidth="1"/>
    <col min="8463" max="8463" width="8.5703125" style="1" customWidth="1"/>
    <col min="8464" max="8464" width="6.7109375" style="1" customWidth="1"/>
    <col min="8465" max="8465" width="8.28515625" style="1" customWidth="1"/>
    <col min="8466" max="8466" width="7.5703125" style="1" customWidth="1"/>
    <col min="8467" max="8467" width="17.28515625" style="1" customWidth="1"/>
    <col min="8468" max="8468" width="9.42578125" style="1" customWidth="1"/>
    <col min="8469" max="8469" width="13.28515625" style="1" customWidth="1"/>
    <col min="8470" max="8470" width="9.7109375" style="1" customWidth="1"/>
    <col min="8471" max="8471" width="10.140625" style="1" customWidth="1"/>
    <col min="8472" max="8472" width="9.5703125" style="1" customWidth="1"/>
    <col min="8473" max="8473" width="10.140625" style="1" customWidth="1"/>
    <col min="8474" max="8474" width="13.7109375" style="1" customWidth="1"/>
    <col min="8475" max="8475" width="11.140625" style="1" customWidth="1"/>
    <col min="8476" max="8477" width="10.42578125" style="1" customWidth="1"/>
    <col min="8478" max="8478" width="10.5703125" style="1"/>
    <col min="8479" max="8479" width="10.85546875" style="1" customWidth="1"/>
    <col min="8480" max="8480" width="9.140625" style="1" customWidth="1"/>
    <col min="8481" max="8481" width="11.140625" style="1" customWidth="1"/>
    <col min="8482" max="8483" width="10.42578125" style="1" customWidth="1"/>
    <col min="8484" max="8484" width="10.140625" style="1" customWidth="1"/>
    <col min="8485" max="8485" width="9.85546875" style="1" customWidth="1"/>
    <col min="8486" max="8486" width="10.140625" style="1" customWidth="1"/>
    <col min="8487" max="8487" width="11.5703125" style="1" customWidth="1"/>
    <col min="8488" max="8488" width="8.5703125" style="1" customWidth="1"/>
    <col min="8489" max="8491" width="5.85546875" style="1" customWidth="1"/>
    <col min="8492" max="8492" width="5" style="1" customWidth="1"/>
    <col min="8493" max="8493" width="5.85546875" style="1" customWidth="1"/>
    <col min="8494" max="8494" width="5.42578125" style="1" customWidth="1"/>
    <col min="8495" max="8496" width="5.5703125" style="1" customWidth="1"/>
    <col min="8497" max="8497" width="5.42578125" style="1" customWidth="1"/>
    <col min="8498" max="8498" width="5.85546875" style="1" customWidth="1"/>
    <col min="8499" max="8500" width="6.42578125" style="1" customWidth="1"/>
    <col min="8501" max="8501" width="5.28515625" style="1" customWidth="1"/>
    <col min="8502" max="8502" width="5.140625" style="1" customWidth="1"/>
    <col min="8503" max="8503" width="4.140625" style="1" customWidth="1"/>
    <col min="8504" max="8504" width="4.7109375" style="1" customWidth="1"/>
    <col min="8505" max="8505" width="5.28515625" style="1" customWidth="1"/>
    <col min="8506" max="8506" width="6.140625" style="1" customWidth="1"/>
    <col min="8507" max="8507" width="4.85546875" style="1" customWidth="1"/>
    <col min="8508" max="8508" width="5" style="1" customWidth="1"/>
    <col min="8509" max="8509" width="6.140625" style="1" customWidth="1"/>
    <col min="8510" max="8510" width="5" style="1" customWidth="1"/>
    <col min="8511" max="8511" width="8.7109375" style="1" customWidth="1"/>
    <col min="8512" max="8512" width="8" style="1" customWidth="1"/>
    <col min="8513" max="8513" width="8.140625" style="1" customWidth="1"/>
    <col min="8514" max="8514" width="7.42578125" style="1" customWidth="1"/>
    <col min="8515" max="8515" width="8" style="1" customWidth="1"/>
    <col min="8516" max="8516" width="7.42578125" style="1" customWidth="1"/>
    <col min="8517" max="8517" width="6.7109375" style="1" customWidth="1"/>
    <col min="8518" max="8518" width="6.28515625" style="1" customWidth="1"/>
    <col min="8519" max="8519" width="8.28515625" style="1" customWidth="1"/>
    <col min="8520" max="8520" width="7.28515625" style="1" customWidth="1"/>
    <col min="8521" max="8521" width="8" style="1" customWidth="1"/>
    <col min="8522" max="8522" width="8.5703125" style="1" customWidth="1"/>
    <col min="8523" max="8523" width="12" style="1" customWidth="1"/>
    <col min="8524" max="8524" width="12.140625" style="1" customWidth="1"/>
    <col min="8525" max="8525" width="7.42578125" style="1" customWidth="1"/>
    <col min="8526" max="8526" width="6.42578125" style="1" customWidth="1"/>
    <col min="8527" max="8527" width="6.28515625" style="1" customWidth="1"/>
    <col min="8528" max="8528" width="5.85546875" style="1" customWidth="1"/>
    <col min="8529" max="8529" width="5.7109375" style="1" customWidth="1"/>
    <col min="8530" max="8530" width="10.7109375" style="1" customWidth="1"/>
    <col min="8531" max="8531" width="9.140625" style="1" customWidth="1"/>
    <col min="8532" max="8532" width="7.140625" style="1" customWidth="1"/>
    <col min="8533" max="8533" width="7.28515625" style="1" customWidth="1"/>
    <col min="8534" max="8534" width="10.140625" style="1" customWidth="1"/>
    <col min="8535" max="8535" width="9.5703125" style="1" customWidth="1"/>
    <col min="8536" max="8536" width="8.28515625" style="1" customWidth="1"/>
    <col min="8537" max="8537" width="8.7109375" style="1" customWidth="1"/>
    <col min="8538" max="8538" width="7.42578125" style="1" customWidth="1"/>
    <col min="8539" max="8539" width="7" style="1" customWidth="1"/>
    <col min="8540" max="8540" width="6.140625" style="1" customWidth="1"/>
    <col min="8541" max="8541" width="7.140625" style="1" customWidth="1"/>
    <col min="8542" max="8542" width="7.85546875" style="1" customWidth="1"/>
    <col min="8543" max="8543" width="12.5703125" style="1" customWidth="1"/>
    <col min="8544" max="8544" width="9" style="1" customWidth="1"/>
    <col min="8545" max="8545" width="10.140625" style="1" customWidth="1"/>
    <col min="8546" max="8546" width="7.5703125" style="1" customWidth="1"/>
    <col min="8547" max="8547" width="6.7109375" style="1" customWidth="1"/>
    <col min="8548" max="8548" width="6.140625" style="1" customWidth="1"/>
    <col min="8549" max="8549" width="11.140625" style="1" customWidth="1"/>
    <col min="8550" max="8550" width="6.85546875" style="1" customWidth="1"/>
    <col min="8551" max="8551" width="8.5703125" style="1" customWidth="1"/>
    <col min="8552" max="8552" width="8.42578125" style="1" customWidth="1"/>
    <col min="8553" max="8553" width="7.140625" style="1" customWidth="1"/>
    <col min="8554" max="8554" width="9.42578125" style="1" customWidth="1"/>
    <col min="8555" max="8555" width="10" style="1" customWidth="1"/>
    <col min="8556" max="8556" width="9.28515625" style="1" customWidth="1"/>
    <col min="8557" max="8557" width="10.5703125" style="1"/>
    <col min="8558" max="8558" width="9.140625" style="1" customWidth="1"/>
    <col min="8559" max="8559" width="8" style="1" customWidth="1"/>
    <col min="8560" max="8560" width="8.42578125" style="1" customWidth="1"/>
    <col min="8561" max="8561" width="10.140625" style="1" customWidth="1"/>
    <col min="8562" max="8562" width="9.85546875" style="1" customWidth="1"/>
    <col min="8563" max="8563" width="10.42578125" style="1" customWidth="1"/>
    <col min="8564" max="8564" width="9.85546875" style="1" customWidth="1"/>
    <col min="8565" max="8565" width="9.7109375" style="1" customWidth="1"/>
    <col min="8566" max="8566" width="8.5703125" style="1" customWidth="1"/>
    <col min="8567" max="8567" width="9.42578125" style="1" customWidth="1"/>
    <col min="8568" max="8568" width="8.85546875" style="1" customWidth="1"/>
    <col min="8569" max="8569" width="14.85546875" style="1" customWidth="1"/>
    <col min="8570" max="8570" width="13.140625" style="1" customWidth="1"/>
    <col min="8571" max="8571" width="11.140625" style="1" customWidth="1"/>
    <col min="8572" max="8572" width="10.7109375" style="1" customWidth="1"/>
    <col min="8573" max="8573" width="9.85546875" style="1" customWidth="1"/>
    <col min="8574" max="8574" width="10.140625" style="1" customWidth="1"/>
    <col min="8575" max="8575" width="9.85546875" style="1" customWidth="1"/>
    <col min="8576" max="8576" width="9.7109375" style="1" customWidth="1"/>
    <col min="8577" max="8577" width="9.85546875" style="1" customWidth="1"/>
    <col min="8578" max="8578" width="10.85546875" style="1" customWidth="1"/>
    <col min="8579" max="8579" width="9.140625" style="1" customWidth="1"/>
    <col min="8580" max="8580" width="9.7109375" style="1" customWidth="1"/>
    <col min="8581" max="8581" width="9.5703125" style="1" customWidth="1"/>
    <col min="8582" max="8582" width="10.28515625" style="1" customWidth="1"/>
    <col min="8583" max="8583" width="9.140625" style="1" customWidth="1"/>
    <col min="8584" max="8584" width="9.28515625" style="1" customWidth="1"/>
    <col min="8585" max="8585" width="9.5703125" style="1" customWidth="1"/>
    <col min="8586" max="8704" width="10.5703125" style="1"/>
    <col min="8705" max="8705" width="27.28515625" style="1" customWidth="1"/>
    <col min="8706" max="8706" width="26.42578125" style="1" customWidth="1"/>
    <col min="8707" max="8707" width="10.28515625" style="1" customWidth="1"/>
    <col min="8708" max="8708" width="9.5703125" style="1" customWidth="1"/>
    <col min="8709" max="8709" width="8.5703125" style="1" customWidth="1"/>
    <col min="8710" max="8710" width="7" style="1" customWidth="1"/>
    <col min="8711" max="8711" width="12.42578125" style="1" customWidth="1"/>
    <col min="8712" max="8712" width="8.28515625" style="1" customWidth="1"/>
    <col min="8713" max="8713" width="5.42578125" style="1" customWidth="1"/>
    <col min="8714" max="8714" width="6" style="1" customWidth="1"/>
    <col min="8715" max="8715" width="7.28515625" style="1" customWidth="1"/>
    <col min="8716" max="8716" width="6.7109375" style="1" customWidth="1"/>
    <col min="8717" max="8717" width="9.42578125" style="1" customWidth="1"/>
    <col min="8718" max="8718" width="8.42578125" style="1" customWidth="1"/>
    <col min="8719" max="8719" width="8.5703125" style="1" customWidth="1"/>
    <col min="8720" max="8720" width="6.7109375" style="1" customWidth="1"/>
    <col min="8721" max="8721" width="8.28515625" style="1" customWidth="1"/>
    <col min="8722" max="8722" width="7.5703125" style="1" customWidth="1"/>
    <col min="8723" max="8723" width="17.28515625" style="1" customWidth="1"/>
    <col min="8724" max="8724" width="9.42578125" style="1" customWidth="1"/>
    <col min="8725" max="8725" width="13.28515625" style="1" customWidth="1"/>
    <col min="8726" max="8726" width="9.7109375" style="1" customWidth="1"/>
    <col min="8727" max="8727" width="10.140625" style="1" customWidth="1"/>
    <col min="8728" max="8728" width="9.5703125" style="1" customWidth="1"/>
    <col min="8729" max="8729" width="10.140625" style="1" customWidth="1"/>
    <col min="8730" max="8730" width="13.7109375" style="1" customWidth="1"/>
    <col min="8731" max="8731" width="11.140625" style="1" customWidth="1"/>
    <col min="8732" max="8733" width="10.42578125" style="1" customWidth="1"/>
    <col min="8734" max="8734" width="10.5703125" style="1"/>
    <col min="8735" max="8735" width="10.85546875" style="1" customWidth="1"/>
    <col min="8736" max="8736" width="9.140625" style="1" customWidth="1"/>
    <col min="8737" max="8737" width="11.140625" style="1" customWidth="1"/>
    <col min="8738" max="8739" width="10.42578125" style="1" customWidth="1"/>
    <col min="8740" max="8740" width="10.140625" style="1" customWidth="1"/>
    <col min="8741" max="8741" width="9.85546875" style="1" customWidth="1"/>
    <col min="8742" max="8742" width="10.140625" style="1" customWidth="1"/>
    <col min="8743" max="8743" width="11.5703125" style="1" customWidth="1"/>
    <col min="8744" max="8744" width="8.5703125" style="1" customWidth="1"/>
    <col min="8745" max="8747" width="5.85546875" style="1" customWidth="1"/>
    <col min="8748" max="8748" width="5" style="1" customWidth="1"/>
    <col min="8749" max="8749" width="5.85546875" style="1" customWidth="1"/>
    <col min="8750" max="8750" width="5.42578125" style="1" customWidth="1"/>
    <col min="8751" max="8752" width="5.5703125" style="1" customWidth="1"/>
    <col min="8753" max="8753" width="5.42578125" style="1" customWidth="1"/>
    <col min="8754" max="8754" width="5.85546875" style="1" customWidth="1"/>
    <col min="8755" max="8756" width="6.42578125" style="1" customWidth="1"/>
    <col min="8757" max="8757" width="5.28515625" style="1" customWidth="1"/>
    <col min="8758" max="8758" width="5.140625" style="1" customWidth="1"/>
    <col min="8759" max="8759" width="4.140625" style="1" customWidth="1"/>
    <col min="8760" max="8760" width="4.7109375" style="1" customWidth="1"/>
    <col min="8761" max="8761" width="5.28515625" style="1" customWidth="1"/>
    <col min="8762" max="8762" width="6.140625" style="1" customWidth="1"/>
    <col min="8763" max="8763" width="4.85546875" style="1" customWidth="1"/>
    <col min="8764" max="8764" width="5" style="1" customWidth="1"/>
    <col min="8765" max="8765" width="6.140625" style="1" customWidth="1"/>
    <col min="8766" max="8766" width="5" style="1" customWidth="1"/>
    <col min="8767" max="8767" width="8.7109375" style="1" customWidth="1"/>
    <col min="8768" max="8768" width="8" style="1" customWidth="1"/>
    <col min="8769" max="8769" width="8.140625" style="1" customWidth="1"/>
    <col min="8770" max="8770" width="7.42578125" style="1" customWidth="1"/>
    <col min="8771" max="8771" width="8" style="1" customWidth="1"/>
    <col min="8772" max="8772" width="7.42578125" style="1" customWidth="1"/>
    <col min="8773" max="8773" width="6.7109375" style="1" customWidth="1"/>
    <col min="8774" max="8774" width="6.28515625" style="1" customWidth="1"/>
    <col min="8775" max="8775" width="8.28515625" style="1" customWidth="1"/>
    <col min="8776" max="8776" width="7.28515625" style="1" customWidth="1"/>
    <col min="8777" max="8777" width="8" style="1" customWidth="1"/>
    <col min="8778" max="8778" width="8.5703125" style="1" customWidth="1"/>
    <col min="8779" max="8779" width="12" style="1" customWidth="1"/>
    <col min="8780" max="8780" width="12.140625" style="1" customWidth="1"/>
    <col min="8781" max="8781" width="7.42578125" style="1" customWidth="1"/>
    <col min="8782" max="8782" width="6.42578125" style="1" customWidth="1"/>
    <col min="8783" max="8783" width="6.28515625" style="1" customWidth="1"/>
    <col min="8784" max="8784" width="5.85546875" style="1" customWidth="1"/>
    <col min="8785" max="8785" width="5.7109375" style="1" customWidth="1"/>
    <col min="8786" max="8786" width="10.7109375" style="1" customWidth="1"/>
    <col min="8787" max="8787" width="9.140625" style="1" customWidth="1"/>
    <col min="8788" max="8788" width="7.140625" style="1" customWidth="1"/>
    <col min="8789" max="8789" width="7.28515625" style="1" customWidth="1"/>
    <col min="8790" max="8790" width="10.140625" style="1" customWidth="1"/>
    <col min="8791" max="8791" width="9.5703125" style="1" customWidth="1"/>
    <col min="8792" max="8792" width="8.28515625" style="1" customWidth="1"/>
    <col min="8793" max="8793" width="8.7109375" style="1" customWidth="1"/>
    <col min="8794" max="8794" width="7.42578125" style="1" customWidth="1"/>
    <col min="8795" max="8795" width="7" style="1" customWidth="1"/>
    <col min="8796" max="8796" width="6.140625" style="1" customWidth="1"/>
    <col min="8797" max="8797" width="7.140625" style="1" customWidth="1"/>
    <col min="8798" max="8798" width="7.85546875" style="1" customWidth="1"/>
    <col min="8799" max="8799" width="12.5703125" style="1" customWidth="1"/>
    <col min="8800" max="8800" width="9" style="1" customWidth="1"/>
    <col min="8801" max="8801" width="10.140625" style="1" customWidth="1"/>
    <col min="8802" max="8802" width="7.5703125" style="1" customWidth="1"/>
    <col min="8803" max="8803" width="6.7109375" style="1" customWidth="1"/>
    <col min="8804" max="8804" width="6.140625" style="1" customWidth="1"/>
    <col min="8805" max="8805" width="11.140625" style="1" customWidth="1"/>
    <col min="8806" max="8806" width="6.85546875" style="1" customWidth="1"/>
    <col min="8807" max="8807" width="8.5703125" style="1" customWidth="1"/>
    <col min="8808" max="8808" width="8.42578125" style="1" customWidth="1"/>
    <col min="8809" max="8809" width="7.140625" style="1" customWidth="1"/>
    <col min="8810" max="8810" width="9.42578125" style="1" customWidth="1"/>
    <col min="8811" max="8811" width="10" style="1" customWidth="1"/>
    <col min="8812" max="8812" width="9.28515625" style="1" customWidth="1"/>
    <col min="8813" max="8813" width="10.5703125" style="1"/>
    <col min="8814" max="8814" width="9.140625" style="1" customWidth="1"/>
    <col min="8815" max="8815" width="8" style="1" customWidth="1"/>
    <col min="8816" max="8816" width="8.42578125" style="1" customWidth="1"/>
    <col min="8817" max="8817" width="10.140625" style="1" customWidth="1"/>
    <col min="8818" max="8818" width="9.85546875" style="1" customWidth="1"/>
    <col min="8819" max="8819" width="10.42578125" style="1" customWidth="1"/>
    <col min="8820" max="8820" width="9.85546875" style="1" customWidth="1"/>
    <col min="8821" max="8821" width="9.7109375" style="1" customWidth="1"/>
    <col min="8822" max="8822" width="8.5703125" style="1" customWidth="1"/>
    <col min="8823" max="8823" width="9.42578125" style="1" customWidth="1"/>
    <col min="8824" max="8824" width="8.85546875" style="1" customWidth="1"/>
    <col min="8825" max="8825" width="14.85546875" style="1" customWidth="1"/>
    <col min="8826" max="8826" width="13.140625" style="1" customWidth="1"/>
    <col min="8827" max="8827" width="11.140625" style="1" customWidth="1"/>
    <col min="8828" max="8828" width="10.7109375" style="1" customWidth="1"/>
    <col min="8829" max="8829" width="9.85546875" style="1" customWidth="1"/>
    <col min="8830" max="8830" width="10.140625" style="1" customWidth="1"/>
    <col min="8831" max="8831" width="9.85546875" style="1" customWidth="1"/>
    <col min="8832" max="8832" width="9.7109375" style="1" customWidth="1"/>
    <col min="8833" max="8833" width="9.85546875" style="1" customWidth="1"/>
    <col min="8834" max="8834" width="10.85546875" style="1" customWidth="1"/>
    <col min="8835" max="8835" width="9.140625" style="1" customWidth="1"/>
    <col min="8836" max="8836" width="9.7109375" style="1" customWidth="1"/>
    <col min="8837" max="8837" width="9.5703125" style="1" customWidth="1"/>
    <col min="8838" max="8838" width="10.28515625" style="1" customWidth="1"/>
    <col min="8839" max="8839" width="9.140625" style="1" customWidth="1"/>
    <col min="8840" max="8840" width="9.28515625" style="1" customWidth="1"/>
    <col min="8841" max="8841" width="9.5703125" style="1" customWidth="1"/>
    <col min="8842" max="8960" width="10.5703125" style="1"/>
    <col min="8961" max="8961" width="27.28515625" style="1" customWidth="1"/>
    <col min="8962" max="8962" width="26.42578125" style="1" customWidth="1"/>
    <col min="8963" max="8963" width="10.28515625" style="1" customWidth="1"/>
    <col min="8964" max="8964" width="9.5703125" style="1" customWidth="1"/>
    <col min="8965" max="8965" width="8.5703125" style="1" customWidth="1"/>
    <col min="8966" max="8966" width="7" style="1" customWidth="1"/>
    <col min="8967" max="8967" width="12.42578125" style="1" customWidth="1"/>
    <col min="8968" max="8968" width="8.28515625" style="1" customWidth="1"/>
    <col min="8969" max="8969" width="5.42578125" style="1" customWidth="1"/>
    <col min="8970" max="8970" width="6" style="1" customWidth="1"/>
    <col min="8971" max="8971" width="7.28515625" style="1" customWidth="1"/>
    <col min="8972" max="8972" width="6.7109375" style="1" customWidth="1"/>
    <col min="8973" max="8973" width="9.42578125" style="1" customWidth="1"/>
    <col min="8974" max="8974" width="8.42578125" style="1" customWidth="1"/>
    <col min="8975" max="8975" width="8.5703125" style="1" customWidth="1"/>
    <col min="8976" max="8976" width="6.7109375" style="1" customWidth="1"/>
    <col min="8977" max="8977" width="8.28515625" style="1" customWidth="1"/>
    <col min="8978" max="8978" width="7.5703125" style="1" customWidth="1"/>
    <col min="8979" max="8979" width="17.28515625" style="1" customWidth="1"/>
    <col min="8980" max="8980" width="9.42578125" style="1" customWidth="1"/>
    <col min="8981" max="8981" width="13.28515625" style="1" customWidth="1"/>
    <col min="8982" max="8982" width="9.7109375" style="1" customWidth="1"/>
    <col min="8983" max="8983" width="10.140625" style="1" customWidth="1"/>
    <col min="8984" max="8984" width="9.5703125" style="1" customWidth="1"/>
    <col min="8985" max="8985" width="10.140625" style="1" customWidth="1"/>
    <col min="8986" max="8986" width="13.7109375" style="1" customWidth="1"/>
    <col min="8987" max="8987" width="11.140625" style="1" customWidth="1"/>
    <col min="8988" max="8989" width="10.42578125" style="1" customWidth="1"/>
    <col min="8990" max="8990" width="10.5703125" style="1"/>
    <col min="8991" max="8991" width="10.85546875" style="1" customWidth="1"/>
    <col min="8992" max="8992" width="9.140625" style="1" customWidth="1"/>
    <col min="8993" max="8993" width="11.140625" style="1" customWidth="1"/>
    <col min="8994" max="8995" width="10.42578125" style="1" customWidth="1"/>
    <col min="8996" max="8996" width="10.140625" style="1" customWidth="1"/>
    <col min="8997" max="8997" width="9.85546875" style="1" customWidth="1"/>
    <col min="8998" max="8998" width="10.140625" style="1" customWidth="1"/>
    <col min="8999" max="8999" width="11.5703125" style="1" customWidth="1"/>
    <col min="9000" max="9000" width="8.5703125" style="1" customWidth="1"/>
    <col min="9001" max="9003" width="5.85546875" style="1" customWidth="1"/>
    <col min="9004" max="9004" width="5" style="1" customWidth="1"/>
    <col min="9005" max="9005" width="5.85546875" style="1" customWidth="1"/>
    <col min="9006" max="9006" width="5.42578125" style="1" customWidth="1"/>
    <col min="9007" max="9008" width="5.5703125" style="1" customWidth="1"/>
    <col min="9009" max="9009" width="5.42578125" style="1" customWidth="1"/>
    <col min="9010" max="9010" width="5.85546875" style="1" customWidth="1"/>
    <col min="9011" max="9012" width="6.42578125" style="1" customWidth="1"/>
    <col min="9013" max="9013" width="5.28515625" style="1" customWidth="1"/>
    <col min="9014" max="9014" width="5.140625" style="1" customWidth="1"/>
    <col min="9015" max="9015" width="4.140625" style="1" customWidth="1"/>
    <col min="9016" max="9016" width="4.7109375" style="1" customWidth="1"/>
    <col min="9017" max="9017" width="5.28515625" style="1" customWidth="1"/>
    <col min="9018" max="9018" width="6.140625" style="1" customWidth="1"/>
    <col min="9019" max="9019" width="4.85546875" style="1" customWidth="1"/>
    <col min="9020" max="9020" width="5" style="1" customWidth="1"/>
    <col min="9021" max="9021" width="6.140625" style="1" customWidth="1"/>
    <col min="9022" max="9022" width="5" style="1" customWidth="1"/>
    <col min="9023" max="9023" width="8.7109375" style="1" customWidth="1"/>
    <col min="9024" max="9024" width="8" style="1" customWidth="1"/>
    <col min="9025" max="9025" width="8.140625" style="1" customWidth="1"/>
    <col min="9026" max="9026" width="7.42578125" style="1" customWidth="1"/>
    <col min="9027" max="9027" width="8" style="1" customWidth="1"/>
    <col min="9028" max="9028" width="7.42578125" style="1" customWidth="1"/>
    <col min="9029" max="9029" width="6.7109375" style="1" customWidth="1"/>
    <col min="9030" max="9030" width="6.28515625" style="1" customWidth="1"/>
    <col min="9031" max="9031" width="8.28515625" style="1" customWidth="1"/>
    <col min="9032" max="9032" width="7.28515625" style="1" customWidth="1"/>
    <col min="9033" max="9033" width="8" style="1" customWidth="1"/>
    <col min="9034" max="9034" width="8.5703125" style="1" customWidth="1"/>
    <col min="9035" max="9035" width="12" style="1" customWidth="1"/>
    <col min="9036" max="9036" width="12.140625" style="1" customWidth="1"/>
    <col min="9037" max="9037" width="7.42578125" style="1" customWidth="1"/>
    <col min="9038" max="9038" width="6.42578125" style="1" customWidth="1"/>
    <col min="9039" max="9039" width="6.28515625" style="1" customWidth="1"/>
    <col min="9040" max="9040" width="5.85546875" style="1" customWidth="1"/>
    <col min="9041" max="9041" width="5.7109375" style="1" customWidth="1"/>
    <col min="9042" max="9042" width="10.7109375" style="1" customWidth="1"/>
    <col min="9043" max="9043" width="9.140625" style="1" customWidth="1"/>
    <col min="9044" max="9044" width="7.140625" style="1" customWidth="1"/>
    <col min="9045" max="9045" width="7.28515625" style="1" customWidth="1"/>
    <col min="9046" max="9046" width="10.140625" style="1" customWidth="1"/>
    <col min="9047" max="9047" width="9.5703125" style="1" customWidth="1"/>
    <col min="9048" max="9048" width="8.28515625" style="1" customWidth="1"/>
    <col min="9049" max="9049" width="8.7109375" style="1" customWidth="1"/>
    <col min="9050" max="9050" width="7.42578125" style="1" customWidth="1"/>
    <col min="9051" max="9051" width="7" style="1" customWidth="1"/>
    <col min="9052" max="9052" width="6.140625" style="1" customWidth="1"/>
    <col min="9053" max="9053" width="7.140625" style="1" customWidth="1"/>
    <col min="9054" max="9054" width="7.85546875" style="1" customWidth="1"/>
    <col min="9055" max="9055" width="12.5703125" style="1" customWidth="1"/>
    <col min="9056" max="9056" width="9" style="1" customWidth="1"/>
    <col min="9057" max="9057" width="10.140625" style="1" customWidth="1"/>
    <col min="9058" max="9058" width="7.5703125" style="1" customWidth="1"/>
    <col min="9059" max="9059" width="6.7109375" style="1" customWidth="1"/>
    <col min="9060" max="9060" width="6.140625" style="1" customWidth="1"/>
    <col min="9061" max="9061" width="11.140625" style="1" customWidth="1"/>
    <col min="9062" max="9062" width="6.85546875" style="1" customWidth="1"/>
    <col min="9063" max="9063" width="8.5703125" style="1" customWidth="1"/>
    <col min="9064" max="9064" width="8.42578125" style="1" customWidth="1"/>
    <col min="9065" max="9065" width="7.140625" style="1" customWidth="1"/>
    <col min="9066" max="9066" width="9.42578125" style="1" customWidth="1"/>
    <col min="9067" max="9067" width="10" style="1" customWidth="1"/>
    <col min="9068" max="9068" width="9.28515625" style="1" customWidth="1"/>
    <col min="9069" max="9069" width="10.5703125" style="1"/>
    <col min="9070" max="9070" width="9.140625" style="1" customWidth="1"/>
    <col min="9071" max="9071" width="8" style="1" customWidth="1"/>
    <col min="9072" max="9072" width="8.42578125" style="1" customWidth="1"/>
    <col min="9073" max="9073" width="10.140625" style="1" customWidth="1"/>
    <col min="9074" max="9074" width="9.85546875" style="1" customWidth="1"/>
    <col min="9075" max="9075" width="10.42578125" style="1" customWidth="1"/>
    <col min="9076" max="9076" width="9.85546875" style="1" customWidth="1"/>
    <col min="9077" max="9077" width="9.7109375" style="1" customWidth="1"/>
    <col min="9078" max="9078" width="8.5703125" style="1" customWidth="1"/>
    <col min="9079" max="9079" width="9.42578125" style="1" customWidth="1"/>
    <col min="9080" max="9080" width="8.85546875" style="1" customWidth="1"/>
    <col min="9081" max="9081" width="14.85546875" style="1" customWidth="1"/>
    <col min="9082" max="9082" width="13.140625" style="1" customWidth="1"/>
    <col min="9083" max="9083" width="11.140625" style="1" customWidth="1"/>
    <col min="9084" max="9084" width="10.7109375" style="1" customWidth="1"/>
    <col min="9085" max="9085" width="9.85546875" style="1" customWidth="1"/>
    <col min="9086" max="9086" width="10.140625" style="1" customWidth="1"/>
    <col min="9087" max="9087" width="9.85546875" style="1" customWidth="1"/>
    <col min="9088" max="9088" width="9.7109375" style="1" customWidth="1"/>
    <col min="9089" max="9089" width="9.85546875" style="1" customWidth="1"/>
    <col min="9090" max="9090" width="10.85546875" style="1" customWidth="1"/>
    <col min="9091" max="9091" width="9.140625" style="1" customWidth="1"/>
    <col min="9092" max="9092" width="9.7109375" style="1" customWidth="1"/>
    <col min="9093" max="9093" width="9.5703125" style="1" customWidth="1"/>
    <col min="9094" max="9094" width="10.28515625" style="1" customWidth="1"/>
    <col min="9095" max="9095" width="9.140625" style="1" customWidth="1"/>
    <col min="9096" max="9096" width="9.28515625" style="1" customWidth="1"/>
    <col min="9097" max="9097" width="9.5703125" style="1" customWidth="1"/>
    <col min="9098" max="9216" width="10.5703125" style="1"/>
    <col min="9217" max="9217" width="27.28515625" style="1" customWidth="1"/>
    <col min="9218" max="9218" width="26.42578125" style="1" customWidth="1"/>
    <col min="9219" max="9219" width="10.28515625" style="1" customWidth="1"/>
    <col min="9220" max="9220" width="9.5703125" style="1" customWidth="1"/>
    <col min="9221" max="9221" width="8.5703125" style="1" customWidth="1"/>
    <col min="9222" max="9222" width="7" style="1" customWidth="1"/>
    <col min="9223" max="9223" width="12.42578125" style="1" customWidth="1"/>
    <col min="9224" max="9224" width="8.28515625" style="1" customWidth="1"/>
    <col min="9225" max="9225" width="5.42578125" style="1" customWidth="1"/>
    <col min="9226" max="9226" width="6" style="1" customWidth="1"/>
    <col min="9227" max="9227" width="7.28515625" style="1" customWidth="1"/>
    <col min="9228" max="9228" width="6.7109375" style="1" customWidth="1"/>
    <col min="9229" max="9229" width="9.42578125" style="1" customWidth="1"/>
    <col min="9230" max="9230" width="8.42578125" style="1" customWidth="1"/>
    <col min="9231" max="9231" width="8.5703125" style="1" customWidth="1"/>
    <col min="9232" max="9232" width="6.7109375" style="1" customWidth="1"/>
    <col min="9233" max="9233" width="8.28515625" style="1" customWidth="1"/>
    <col min="9234" max="9234" width="7.5703125" style="1" customWidth="1"/>
    <col min="9235" max="9235" width="17.28515625" style="1" customWidth="1"/>
    <col min="9236" max="9236" width="9.42578125" style="1" customWidth="1"/>
    <col min="9237" max="9237" width="13.28515625" style="1" customWidth="1"/>
    <col min="9238" max="9238" width="9.7109375" style="1" customWidth="1"/>
    <col min="9239" max="9239" width="10.140625" style="1" customWidth="1"/>
    <col min="9240" max="9240" width="9.5703125" style="1" customWidth="1"/>
    <col min="9241" max="9241" width="10.140625" style="1" customWidth="1"/>
    <col min="9242" max="9242" width="13.7109375" style="1" customWidth="1"/>
    <col min="9243" max="9243" width="11.140625" style="1" customWidth="1"/>
    <col min="9244" max="9245" width="10.42578125" style="1" customWidth="1"/>
    <col min="9246" max="9246" width="10.5703125" style="1"/>
    <col min="9247" max="9247" width="10.85546875" style="1" customWidth="1"/>
    <col min="9248" max="9248" width="9.140625" style="1" customWidth="1"/>
    <col min="9249" max="9249" width="11.140625" style="1" customWidth="1"/>
    <col min="9250" max="9251" width="10.42578125" style="1" customWidth="1"/>
    <col min="9252" max="9252" width="10.140625" style="1" customWidth="1"/>
    <col min="9253" max="9253" width="9.85546875" style="1" customWidth="1"/>
    <col min="9254" max="9254" width="10.140625" style="1" customWidth="1"/>
    <col min="9255" max="9255" width="11.5703125" style="1" customWidth="1"/>
    <col min="9256" max="9256" width="8.5703125" style="1" customWidth="1"/>
    <col min="9257" max="9259" width="5.85546875" style="1" customWidth="1"/>
    <col min="9260" max="9260" width="5" style="1" customWidth="1"/>
    <col min="9261" max="9261" width="5.85546875" style="1" customWidth="1"/>
    <col min="9262" max="9262" width="5.42578125" style="1" customWidth="1"/>
    <col min="9263" max="9264" width="5.5703125" style="1" customWidth="1"/>
    <col min="9265" max="9265" width="5.42578125" style="1" customWidth="1"/>
    <col min="9266" max="9266" width="5.85546875" style="1" customWidth="1"/>
    <col min="9267" max="9268" width="6.42578125" style="1" customWidth="1"/>
    <col min="9269" max="9269" width="5.28515625" style="1" customWidth="1"/>
    <col min="9270" max="9270" width="5.140625" style="1" customWidth="1"/>
    <col min="9271" max="9271" width="4.140625" style="1" customWidth="1"/>
    <col min="9272" max="9272" width="4.7109375" style="1" customWidth="1"/>
    <col min="9273" max="9273" width="5.28515625" style="1" customWidth="1"/>
    <col min="9274" max="9274" width="6.140625" style="1" customWidth="1"/>
    <col min="9275" max="9275" width="4.85546875" style="1" customWidth="1"/>
    <col min="9276" max="9276" width="5" style="1" customWidth="1"/>
    <col min="9277" max="9277" width="6.140625" style="1" customWidth="1"/>
    <col min="9278" max="9278" width="5" style="1" customWidth="1"/>
    <col min="9279" max="9279" width="8.7109375" style="1" customWidth="1"/>
    <col min="9280" max="9280" width="8" style="1" customWidth="1"/>
    <col min="9281" max="9281" width="8.140625" style="1" customWidth="1"/>
    <col min="9282" max="9282" width="7.42578125" style="1" customWidth="1"/>
    <col min="9283" max="9283" width="8" style="1" customWidth="1"/>
    <col min="9284" max="9284" width="7.42578125" style="1" customWidth="1"/>
    <col min="9285" max="9285" width="6.7109375" style="1" customWidth="1"/>
    <col min="9286" max="9286" width="6.28515625" style="1" customWidth="1"/>
    <col min="9287" max="9287" width="8.28515625" style="1" customWidth="1"/>
    <col min="9288" max="9288" width="7.28515625" style="1" customWidth="1"/>
    <col min="9289" max="9289" width="8" style="1" customWidth="1"/>
    <col min="9290" max="9290" width="8.5703125" style="1" customWidth="1"/>
    <col min="9291" max="9291" width="12" style="1" customWidth="1"/>
    <col min="9292" max="9292" width="12.140625" style="1" customWidth="1"/>
    <col min="9293" max="9293" width="7.42578125" style="1" customWidth="1"/>
    <col min="9294" max="9294" width="6.42578125" style="1" customWidth="1"/>
    <col min="9295" max="9295" width="6.28515625" style="1" customWidth="1"/>
    <col min="9296" max="9296" width="5.85546875" style="1" customWidth="1"/>
    <col min="9297" max="9297" width="5.7109375" style="1" customWidth="1"/>
    <col min="9298" max="9298" width="10.7109375" style="1" customWidth="1"/>
    <col min="9299" max="9299" width="9.140625" style="1" customWidth="1"/>
    <col min="9300" max="9300" width="7.140625" style="1" customWidth="1"/>
    <col min="9301" max="9301" width="7.28515625" style="1" customWidth="1"/>
    <col min="9302" max="9302" width="10.140625" style="1" customWidth="1"/>
    <col min="9303" max="9303" width="9.5703125" style="1" customWidth="1"/>
    <col min="9304" max="9304" width="8.28515625" style="1" customWidth="1"/>
    <col min="9305" max="9305" width="8.7109375" style="1" customWidth="1"/>
    <col min="9306" max="9306" width="7.42578125" style="1" customWidth="1"/>
    <col min="9307" max="9307" width="7" style="1" customWidth="1"/>
    <col min="9308" max="9308" width="6.140625" style="1" customWidth="1"/>
    <col min="9309" max="9309" width="7.140625" style="1" customWidth="1"/>
    <col min="9310" max="9310" width="7.85546875" style="1" customWidth="1"/>
    <col min="9311" max="9311" width="12.5703125" style="1" customWidth="1"/>
    <col min="9312" max="9312" width="9" style="1" customWidth="1"/>
    <col min="9313" max="9313" width="10.140625" style="1" customWidth="1"/>
    <col min="9314" max="9314" width="7.5703125" style="1" customWidth="1"/>
    <col min="9315" max="9315" width="6.7109375" style="1" customWidth="1"/>
    <col min="9316" max="9316" width="6.140625" style="1" customWidth="1"/>
    <col min="9317" max="9317" width="11.140625" style="1" customWidth="1"/>
    <col min="9318" max="9318" width="6.85546875" style="1" customWidth="1"/>
    <col min="9319" max="9319" width="8.5703125" style="1" customWidth="1"/>
    <col min="9320" max="9320" width="8.42578125" style="1" customWidth="1"/>
    <col min="9321" max="9321" width="7.140625" style="1" customWidth="1"/>
    <col min="9322" max="9322" width="9.42578125" style="1" customWidth="1"/>
    <col min="9323" max="9323" width="10" style="1" customWidth="1"/>
    <col min="9324" max="9324" width="9.28515625" style="1" customWidth="1"/>
    <col min="9325" max="9325" width="10.5703125" style="1"/>
    <col min="9326" max="9326" width="9.140625" style="1" customWidth="1"/>
    <col min="9327" max="9327" width="8" style="1" customWidth="1"/>
    <col min="9328" max="9328" width="8.42578125" style="1" customWidth="1"/>
    <col min="9329" max="9329" width="10.140625" style="1" customWidth="1"/>
    <col min="9330" max="9330" width="9.85546875" style="1" customWidth="1"/>
    <col min="9331" max="9331" width="10.42578125" style="1" customWidth="1"/>
    <col min="9332" max="9332" width="9.85546875" style="1" customWidth="1"/>
    <col min="9333" max="9333" width="9.7109375" style="1" customWidth="1"/>
    <col min="9334" max="9334" width="8.5703125" style="1" customWidth="1"/>
    <col min="9335" max="9335" width="9.42578125" style="1" customWidth="1"/>
    <col min="9336" max="9336" width="8.85546875" style="1" customWidth="1"/>
    <col min="9337" max="9337" width="14.85546875" style="1" customWidth="1"/>
    <col min="9338" max="9338" width="13.140625" style="1" customWidth="1"/>
    <col min="9339" max="9339" width="11.140625" style="1" customWidth="1"/>
    <col min="9340" max="9340" width="10.7109375" style="1" customWidth="1"/>
    <col min="9341" max="9341" width="9.85546875" style="1" customWidth="1"/>
    <col min="9342" max="9342" width="10.140625" style="1" customWidth="1"/>
    <col min="9343" max="9343" width="9.85546875" style="1" customWidth="1"/>
    <col min="9344" max="9344" width="9.7109375" style="1" customWidth="1"/>
    <col min="9345" max="9345" width="9.85546875" style="1" customWidth="1"/>
    <col min="9346" max="9346" width="10.85546875" style="1" customWidth="1"/>
    <col min="9347" max="9347" width="9.140625" style="1" customWidth="1"/>
    <col min="9348" max="9348" width="9.7109375" style="1" customWidth="1"/>
    <col min="9349" max="9349" width="9.5703125" style="1" customWidth="1"/>
    <col min="9350" max="9350" width="10.28515625" style="1" customWidth="1"/>
    <col min="9351" max="9351" width="9.140625" style="1" customWidth="1"/>
    <col min="9352" max="9352" width="9.28515625" style="1" customWidth="1"/>
    <col min="9353" max="9353" width="9.5703125" style="1" customWidth="1"/>
    <col min="9354" max="9472" width="10.5703125" style="1"/>
    <col min="9473" max="9473" width="27.28515625" style="1" customWidth="1"/>
    <col min="9474" max="9474" width="26.42578125" style="1" customWidth="1"/>
    <col min="9475" max="9475" width="10.28515625" style="1" customWidth="1"/>
    <col min="9476" max="9476" width="9.5703125" style="1" customWidth="1"/>
    <col min="9477" max="9477" width="8.5703125" style="1" customWidth="1"/>
    <col min="9478" max="9478" width="7" style="1" customWidth="1"/>
    <col min="9479" max="9479" width="12.42578125" style="1" customWidth="1"/>
    <col min="9480" max="9480" width="8.28515625" style="1" customWidth="1"/>
    <col min="9481" max="9481" width="5.42578125" style="1" customWidth="1"/>
    <col min="9482" max="9482" width="6" style="1" customWidth="1"/>
    <col min="9483" max="9483" width="7.28515625" style="1" customWidth="1"/>
    <col min="9484" max="9484" width="6.7109375" style="1" customWidth="1"/>
    <col min="9485" max="9485" width="9.42578125" style="1" customWidth="1"/>
    <col min="9486" max="9486" width="8.42578125" style="1" customWidth="1"/>
    <col min="9487" max="9487" width="8.5703125" style="1" customWidth="1"/>
    <col min="9488" max="9488" width="6.7109375" style="1" customWidth="1"/>
    <col min="9489" max="9489" width="8.28515625" style="1" customWidth="1"/>
    <col min="9490" max="9490" width="7.5703125" style="1" customWidth="1"/>
    <col min="9491" max="9491" width="17.28515625" style="1" customWidth="1"/>
    <col min="9492" max="9492" width="9.42578125" style="1" customWidth="1"/>
    <col min="9493" max="9493" width="13.28515625" style="1" customWidth="1"/>
    <col min="9494" max="9494" width="9.7109375" style="1" customWidth="1"/>
    <col min="9495" max="9495" width="10.140625" style="1" customWidth="1"/>
    <col min="9496" max="9496" width="9.5703125" style="1" customWidth="1"/>
    <col min="9497" max="9497" width="10.140625" style="1" customWidth="1"/>
    <col min="9498" max="9498" width="13.7109375" style="1" customWidth="1"/>
    <col min="9499" max="9499" width="11.140625" style="1" customWidth="1"/>
    <col min="9500" max="9501" width="10.42578125" style="1" customWidth="1"/>
    <col min="9502" max="9502" width="10.5703125" style="1"/>
    <col min="9503" max="9503" width="10.85546875" style="1" customWidth="1"/>
    <col min="9504" max="9504" width="9.140625" style="1" customWidth="1"/>
    <col min="9505" max="9505" width="11.140625" style="1" customWidth="1"/>
    <col min="9506" max="9507" width="10.42578125" style="1" customWidth="1"/>
    <col min="9508" max="9508" width="10.140625" style="1" customWidth="1"/>
    <col min="9509" max="9509" width="9.85546875" style="1" customWidth="1"/>
    <col min="9510" max="9510" width="10.140625" style="1" customWidth="1"/>
    <col min="9511" max="9511" width="11.5703125" style="1" customWidth="1"/>
    <col min="9512" max="9512" width="8.5703125" style="1" customWidth="1"/>
    <col min="9513" max="9515" width="5.85546875" style="1" customWidth="1"/>
    <col min="9516" max="9516" width="5" style="1" customWidth="1"/>
    <col min="9517" max="9517" width="5.85546875" style="1" customWidth="1"/>
    <col min="9518" max="9518" width="5.42578125" style="1" customWidth="1"/>
    <col min="9519" max="9520" width="5.5703125" style="1" customWidth="1"/>
    <col min="9521" max="9521" width="5.42578125" style="1" customWidth="1"/>
    <col min="9522" max="9522" width="5.85546875" style="1" customWidth="1"/>
    <col min="9523" max="9524" width="6.42578125" style="1" customWidth="1"/>
    <col min="9525" max="9525" width="5.28515625" style="1" customWidth="1"/>
    <col min="9526" max="9526" width="5.140625" style="1" customWidth="1"/>
    <col min="9527" max="9527" width="4.140625" style="1" customWidth="1"/>
    <col min="9528" max="9528" width="4.7109375" style="1" customWidth="1"/>
    <col min="9529" max="9529" width="5.28515625" style="1" customWidth="1"/>
    <col min="9530" max="9530" width="6.140625" style="1" customWidth="1"/>
    <col min="9531" max="9531" width="4.85546875" style="1" customWidth="1"/>
    <col min="9532" max="9532" width="5" style="1" customWidth="1"/>
    <col min="9533" max="9533" width="6.140625" style="1" customWidth="1"/>
    <col min="9534" max="9534" width="5" style="1" customWidth="1"/>
    <col min="9535" max="9535" width="8.7109375" style="1" customWidth="1"/>
    <col min="9536" max="9536" width="8" style="1" customWidth="1"/>
    <col min="9537" max="9537" width="8.140625" style="1" customWidth="1"/>
    <col min="9538" max="9538" width="7.42578125" style="1" customWidth="1"/>
    <col min="9539" max="9539" width="8" style="1" customWidth="1"/>
    <col min="9540" max="9540" width="7.42578125" style="1" customWidth="1"/>
    <col min="9541" max="9541" width="6.7109375" style="1" customWidth="1"/>
    <col min="9542" max="9542" width="6.28515625" style="1" customWidth="1"/>
    <col min="9543" max="9543" width="8.28515625" style="1" customWidth="1"/>
    <col min="9544" max="9544" width="7.28515625" style="1" customWidth="1"/>
    <col min="9545" max="9545" width="8" style="1" customWidth="1"/>
    <col min="9546" max="9546" width="8.5703125" style="1" customWidth="1"/>
    <col min="9547" max="9547" width="12" style="1" customWidth="1"/>
    <col min="9548" max="9548" width="12.140625" style="1" customWidth="1"/>
    <col min="9549" max="9549" width="7.42578125" style="1" customWidth="1"/>
    <col min="9550" max="9550" width="6.42578125" style="1" customWidth="1"/>
    <col min="9551" max="9551" width="6.28515625" style="1" customWidth="1"/>
    <col min="9552" max="9552" width="5.85546875" style="1" customWidth="1"/>
    <col min="9553" max="9553" width="5.7109375" style="1" customWidth="1"/>
    <col min="9554" max="9554" width="10.7109375" style="1" customWidth="1"/>
    <col min="9555" max="9555" width="9.140625" style="1" customWidth="1"/>
    <col min="9556" max="9556" width="7.140625" style="1" customWidth="1"/>
    <col min="9557" max="9557" width="7.28515625" style="1" customWidth="1"/>
    <col min="9558" max="9558" width="10.140625" style="1" customWidth="1"/>
    <col min="9559" max="9559" width="9.5703125" style="1" customWidth="1"/>
    <col min="9560" max="9560" width="8.28515625" style="1" customWidth="1"/>
    <col min="9561" max="9561" width="8.7109375" style="1" customWidth="1"/>
    <col min="9562" max="9562" width="7.42578125" style="1" customWidth="1"/>
    <col min="9563" max="9563" width="7" style="1" customWidth="1"/>
    <col min="9564" max="9564" width="6.140625" style="1" customWidth="1"/>
    <col min="9565" max="9565" width="7.140625" style="1" customWidth="1"/>
    <col min="9566" max="9566" width="7.85546875" style="1" customWidth="1"/>
    <col min="9567" max="9567" width="12.5703125" style="1" customWidth="1"/>
    <col min="9568" max="9568" width="9" style="1" customWidth="1"/>
    <col min="9569" max="9569" width="10.140625" style="1" customWidth="1"/>
    <col min="9570" max="9570" width="7.5703125" style="1" customWidth="1"/>
    <col min="9571" max="9571" width="6.7109375" style="1" customWidth="1"/>
    <col min="9572" max="9572" width="6.140625" style="1" customWidth="1"/>
    <col min="9573" max="9573" width="11.140625" style="1" customWidth="1"/>
    <col min="9574" max="9574" width="6.85546875" style="1" customWidth="1"/>
    <col min="9575" max="9575" width="8.5703125" style="1" customWidth="1"/>
    <col min="9576" max="9576" width="8.42578125" style="1" customWidth="1"/>
    <col min="9577" max="9577" width="7.140625" style="1" customWidth="1"/>
    <col min="9578" max="9578" width="9.42578125" style="1" customWidth="1"/>
    <col min="9579" max="9579" width="10" style="1" customWidth="1"/>
    <col min="9580" max="9580" width="9.28515625" style="1" customWidth="1"/>
    <col min="9581" max="9581" width="10.5703125" style="1"/>
    <col min="9582" max="9582" width="9.140625" style="1" customWidth="1"/>
    <col min="9583" max="9583" width="8" style="1" customWidth="1"/>
    <col min="9584" max="9584" width="8.42578125" style="1" customWidth="1"/>
    <col min="9585" max="9585" width="10.140625" style="1" customWidth="1"/>
    <col min="9586" max="9586" width="9.85546875" style="1" customWidth="1"/>
    <col min="9587" max="9587" width="10.42578125" style="1" customWidth="1"/>
    <col min="9588" max="9588" width="9.85546875" style="1" customWidth="1"/>
    <col min="9589" max="9589" width="9.7109375" style="1" customWidth="1"/>
    <col min="9590" max="9590" width="8.5703125" style="1" customWidth="1"/>
    <col min="9591" max="9591" width="9.42578125" style="1" customWidth="1"/>
    <col min="9592" max="9592" width="8.85546875" style="1" customWidth="1"/>
    <col min="9593" max="9593" width="14.85546875" style="1" customWidth="1"/>
    <col min="9594" max="9594" width="13.140625" style="1" customWidth="1"/>
    <col min="9595" max="9595" width="11.140625" style="1" customWidth="1"/>
    <col min="9596" max="9596" width="10.7109375" style="1" customWidth="1"/>
    <col min="9597" max="9597" width="9.85546875" style="1" customWidth="1"/>
    <col min="9598" max="9598" width="10.140625" style="1" customWidth="1"/>
    <col min="9599" max="9599" width="9.85546875" style="1" customWidth="1"/>
    <col min="9600" max="9600" width="9.7109375" style="1" customWidth="1"/>
    <col min="9601" max="9601" width="9.85546875" style="1" customWidth="1"/>
    <col min="9602" max="9602" width="10.85546875" style="1" customWidth="1"/>
    <col min="9603" max="9603" width="9.140625" style="1" customWidth="1"/>
    <col min="9604" max="9604" width="9.7109375" style="1" customWidth="1"/>
    <col min="9605" max="9605" width="9.5703125" style="1" customWidth="1"/>
    <col min="9606" max="9606" width="10.28515625" style="1" customWidth="1"/>
    <col min="9607" max="9607" width="9.140625" style="1" customWidth="1"/>
    <col min="9608" max="9608" width="9.28515625" style="1" customWidth="1"/>
    <col min="9609" max="9609" width="9.5703125" style="1" customWidth="1"/>
    <col min="9610" max="9728" width="10.5703125" style="1"/>
    <col min="9729" max="9729" width="27.28515625" style="1" customWidth="1"/>
    <col min="9730" max="9730" width="26.42578125" style="1" customWidth="1"/>
    <col min="9731" max="9731" width="10.28515625" style="1" customWidth="1"/>
    <col min="9732" max="9732" width="9.5703125" style="1" customWidth="1"/>
    <col min="9733" max="9733" width="8.5703125" style="1" customWidth="1"/>
    <col min="9734" max="9734" width="7" style="1" customWidth="1"/>
    <col min="9735" max="9735" width="12.42578125" style="1" customWidth="1"/>
    <col min="9736" max="9736" width="8.28515625" style="1" customWidth="1"/>
    <col min="9737" max="9737" width="5.42578125" style="1" customWidth="1"/>
    <col min="9738" max="9738" width="6" style="1" customWidth="1"/>
    <col min="9739" max="9739" width="7.28515625" style="1" customWidth="1"/>
    <col min="9740" max="9740" width="6.7109375" style="1" customWidth="1"/>
    <col min="9741" max="9741" width="9.42578125" style="1" customWidth="1"/>
    <col min="9742" max="9742" width="8.42578125" style="1" customWidth="1"/>
    <col min="9743" max="9743" width="8.5703125" style="1" customWidth="1"/>
    <col min="9744" max="9744" width="6.7109375" style="1" customWidth="1"/>
    <col min="9745" max="9745" width="8.28515625" style="1" customWidth="1"/>
    <col min="9746" max="9746" width="7.5703125" style="1" customWidth="1"/>
    <col min="9747" max="9747" width="17.28515625" style="1" customWidth="1"/>
    <col min="9748" max="9748" width="9.42578125" style="1" customWidth="1"/>
    <col min="9749" max="9749" width="13.28515625" style="1" customWidth="1"/>
    <col min="9750" max="9750" width="9.7109375" style="1" customWidth="1"/>
    <col min="9751" max="9751" width="10.140625" style="1" customWidth="1"/>
    <col min="9752" max="9752" width="9.5703125" style="1" customWidth="1"/>
    <col min="9753" max="9753" width="10.140625" style="1" customWidth="1"/>
    <col min="9754" max="9754" width="13.7109375" style="1" customWidth="1"/>
    <col min="9755" max="9755" width="11.140625" style="1" customWidth="1"/>
    <col min="9756" max="9757" width="10.42578125" style="1" customWidth="1"/>
    <col min="9758" max="9758" width="10.5703125" style="1"/>
    <col min="9759" max="9759" width="10.85546875" style="1" customWidth="1"/>
    <col min="9760" max="9760" width="9.140625" style="1" customWidth="1"/>
    <col min="9761" max="9761" width="11.140625" style="1" customWidth="1"/>
    <col min="9762" max="9763" width="10.42578125" style="1" customWidth="1"/>
    <col min="9764" max="9764" width="10.140625" style="1" customWidth="1"/>
    <col min="9765" max="9765" width="9.85546875" style="1" customWidth="1"/>
    <col min="9766" max="9766" width="10.140625" style="1" customWidth="1"/>
    <col min="9767" max="9767" width="11.5703125" style="1" customWidth="1"/>
    <col min="9768" max="9768" width="8.5703125" style="1" customWidth="1"/>
    <col min="9769" max="9771" width="5.85546875" style="1" customWidth="1"/>
    <col min="9772" max="9772" width="5" style="1" customWidth="1"/>
    <col min="9773" max="9773" width="5.85546875" style="1" customWidth="1"/>
    <col min="9774" max="9774" width="5.42578125" style="1" customWidth="1"/>
    <col min="9775" max="9776" width="5.5703125" style="1" customWidth="1"/>
    <col min="9777" max="9777" width="5.42578125" style="1" customWidth="1"/>
    <col min="9778" max="9778" width="5.85546875" style="1" customWidth="1"/>
    <col min="9779" max="9780" width="6.42578125" style="1" customWidth="1"/>
    <col min="9781" max="9781" width="5.28515625" style="1" customWidth="1"/>
    <col min="9782" max="9782" width="5.140625" style="1" customWidth="1"/>
    <col min="9783" max="9783" width="4.140625" style="1" customWidth="1"/>
    <col min="9784" max="9784" width="4.7109375" style="1" customWidth="1"/>
    <col min="9785" max="9785" width="5.28515625" style="1" customWidth="1"/>
    <col min="9786" max="9786" width="6.140625" style="1" customWidth="1"/>
    <col min="9787" max="9787" width="4.85546875" style="1" customWidth="1"/>
    <col min="9788" max="9788" width="5" style="1" customWidth="1"/>
    <col min="9789" max="9789" width="6.140625" style="1" customWidth="1"/>
    <col min="9790" max="9790" width="5" style="1" customWidth="1"/>
    <col min="9791" max="9791" width="8.7109375" style="1" customWidth="1"/>
    <col min="9792" max="9792" width="8" style="1" customWidth="1"/>
    <col min="9793" max="9793" width="8.140625" style="1" customWidth="1"/>
    <col min="9794" max="9794" width="7.42578125" style="1" customWidth="1"/>
    <col min="9795" max="9795" width="8" style="1" customWidth="1"/>
    <col min="9796" max="9796" width="7.42578125" style="1" customWidth="1"/>
    <col min="9797" max="9797" width="6.7109375" style="1" customWidth="1"/>
    <col min="9798" max="9798" width="6.28515625" style="1" customWidth="1"/>
    <col min="9799" max="9799" width="8.28515625" style="1" customWidth="1"/>
    <col min="9800" max="9800" width="7.28515625" style="1" customWidth="1"/>
    <col min="9801" max="9801" width="8" style="1" customWidth="1"/>
    <col min="9802" max="9802" width="8.5703125" style="1" customWidth="1"/>
    <col min="9803" max="9803" width="12" style="1" customWidth="1"/>
    <col min="9804" max="9804" width="12.140625" style="1" customWidth="1"/>
    <col min="9805" max="9805" width="7.42578125" style="1" customWidth="1"/>
    <col min="9806" max="9806" width="6.42578125" style="1" customWidth="1"/>
    <col min="9807" max="9807" width="6.28515625" style="1" customWidth="1"/>
    <col min="9808" max="9808" width="5.85546875" style="1" customWidth="1"/>
    <col min="9809" max="9809" width="5.7109375" style="1" customWidth="1"/>
    <col min="9810" max="9810" width="10.7109375" style="1" customWidth="1"/>
    <col min="9811" max="9811" width="9.140625" style="1" customWidth="1"/>
    <col min="9812" max="9812" width="7.140625" style="1" customWidth="1"/>
    <col min="9813" max="9813" width="7.28515625" style="1" customWidth="1"/>
    <col min="9814" max="9814" width="10.140625" style="1" customWidth="1"/>
    <col min="9815" max="9815" width="9.5703125" style="1" customWidth="1"/>
    <col min="9816" max="9816" width="8.28515625" style="1" customWidth="1"/>
    <col min="9817" max="9817" width="8.7109375" style="1" customWidth="1"/>
    <col min="9818" max="9818" width="7.42578125" style="1" customWidth="1"/>
    <col min="9819" max="9819" width="7" style="1" customWidth="1"/>
    <col min="9820" max="9820" width="6.140625" style="1" customWidth="1"/>
    <col min="9821" max="9821" width="7.140625" style="1" customWidth="1"/>
    <col min="9822" max="9822" width="7.85546875" style="1" customWidth="1"/>
    <col min="9823" max="9823" width="12.5703125" style="1" customWidth="1"/>
    <col min="9824" max="9824" width="9" style="1" customWidth="1"/>
    <col min="9825" max="9825" width="10.140625" style="1" customWidth="1"/>
    <col min="9826" max="9826" width="7.5703125" style="1" customWidth="1"/>
    <col min="9827" max="9827" width="6.7109375" style="1" customWidth="1"/>
    <col min="9828" max="9828" width="6.140625" style="1" customWidth="1"/>
    <col min="9829" max="9829" width="11.140625" style="1" customWidth="1"/>
    <col min="9830" max="9830" width="6.85546875" style="1" customWidth="1"/>
    <col min="9831" max="9831" width="8.5703125" style="1" customWidth="1"/>
    <col min="9832" max="9832" width="8.42578125" style="1" customWidth="1"/>
    <col min="9833" max="9833" width="7.140625" style="1" customWidth="1"/>
    <col min="9834" max="9834" width="9.42578125" style="1" customWidth="1"/>
    <col min="9835" max="9835" width="10" style="1" customWidth="1"/>
    <col min="9836" max="9836" width="9.28515625" style="1" customWidth="1"/>
    <col min="9837" max="9837" width="10.5703125" style="1"/>
    <col min="9838" max="9838" width="9.140625" style="1" customWidth="1"/>
    <col min="9839" max="9839" width="8" style="1" customWidth="1"/>
    <col min="9840" max="9840" width="8.42578125" style="1" customWidth="1"/>
    <col min="9841" max="9841" width="10.140625" style="1" customWidth="1"/>
    <col min="9842" max="9842" width="9.85546875" style="1" customWidth="1"/>
    <col min="9843" max="9843" width="10.42578125" style="1" customWidth="1"/>
    <col min="9844" max="9844" width="9.85546875" style="1" customWidth="1"/>
    <col min="9845" max="9845" width="9.7109375" style="1" customWidth="1"/>
    <col min="9846" max="9846" width="8.5703125" style="1" customWidth="1"/>
    <col min="9847" max="9847" width="9.42578125" style="1" customWidth="1"/>
    <col min="9848" max="9848" width="8.85546875" style="1" customWidth="1"/>
    <col min="9849" max="9849" width="14.85546875" style="1" customWidth="1"/>
    <col min="9850" max="9850" width="13.140625" style="1" customWidth="1"/>
    <col min="9851" max="9851" width="11.140625" style="1" customWidth="1"/>
    <col min="9852" max="9852" width="10.7109375" style="1" customWidth="1"/>
    <col min="9853" max="9853" width="9.85546875" style="1" customWidth="1"/>
    <col min="9854" max="9854" width="10.140625" style="1" customWidth="1"/>
    <col min="9855" max="9855" width="9.85546875" style="1" customWidth="1"/>
    <col min="9856" max="9856" width="9.7109375" style="1" customWidth="1"/>
    <col min="9857" max="9857" width="9.85546875" style="1" customWidth="1"/>
    <col min="9858" max="9858" width="10.85546875" style="1" customWidth="1"/>
    <col min="9859" max="9859" width="9.140625" style="1" customWidth="1"/>
    <col min="9860" max="9860" width="9.7109375" style="1" customWidth="1"/>
    <col min="9861" max="9861" width="9.5703125" style="1" customWidth="1"/>
    <col min="9862" max="9862" width="10.28515625" style="1" customWidth="1"/>
    <col min="9863" max="9863" width="9.140625" style="1" customWidth="1"/>
    <col min="9864" max="9864" width="9.28515625" style="1" customWidth="1"/>
    <col min="9865" max="9865" width="9.5703125" style="1" customWidth="1"/>
    <col min="9866" max="9984" width="10.5703125" style="1"/>
    <col min="9985" max="9985" width="27.28515625" style="1" customWidth="1"/>
    <col min="9986" max="9986" width="26.42578125" style="1" customWidth="1"/>
    <col min="9987" max="9987" width="10.28515625" style="1" customWidth="1"/>
    <col min="9988" max="9988" width="9.5703125" style="1" customWidth="1"/>
    <col min="9989" max="9989" width="8.5703125" style="1" customWidth="1"/>
    <col min="9990" max="9990" width="7" style="1" customWidth="1"/>
    <col min="9991" max="9991" width="12.42578125" style="1" customWidth="1"/>
    <col min="9992" max="9992" width="8.28515625" style="1" customWidth="1"/>
    <col min="9993" max="9993" width="5.42578125" style="1" customWidth="1"/>
    <col min="9994" max="9994" width="6" style="1" customWidth="1"/>
    <col min="9995" max="9995" width="7.28515625" style="1" customWidth="1"/>
    <col min="9996" max="9996" width="6.7109375" style="1" customWidth="1"/>
    <col min="9997" max="9997" width="9.42578125" style="1" customWidth="1"/>
    <col min="9998" max="9998" width="8.42578125" style="1" customWidth="1"/>
    <col min="9999" max="9999" width="8.5703125" style="1" customWidth="1"/>
    <col min="10000" max="10000" width="6.7109375" style="1" customWidth="1"/>
    <col min="10001" max="10001" width="8.28515625" style="1" customWidth="1"/>
    <col min="10002" max="10002" width="7.5703125" style="1" customWidth="1"/>
    <col min="10003" max="10003" width="17.28515625" style="1" customWidth="1"/>
    <col min="10004" max="10004" width="9.42578125" style="1" customWidth="1"/>
    <col min="10005" max="10005" width="13.28515625" style="1" customWidth="1"/>
    <col min="10006" max="10006" width="9.7109375" style="1" customWidth="1"/>
    <col min="10007" max="10007" width="10.140625" style="1" customWidth="1"/>
    <col min="10008" max="10008" width="9.5703125" style="1" customWidth="1"/>
    <col min="10009" max="10009" width="10.140625" style="1" customWidth="1"/>
    <col min="10010" max="10010" width="13.7109375" style="1" customWidth="1"/>
    <col min="10011" max="10011" width="11.140625" style="1" customWidth="1"/>
    <col min="10012" max="10013" width="10.42578125" style="1" customWidth="1"/>
    <col min="10014" max="10014" width="10.5703125" style="1"/>
    <col min="10015" max="10015" width="10.85546875" style="1" customWidth="1"/>
    <col min="10016" max="10016" width="9.140625" style="1" customWidth="1"/>
    <col min="10017" max="10017" width="11.140625" style="1" customWidth="1"/>
    <col min="10018" max="10019" width="10.42578125" style="1" customWidth="1"/>
    <col min="10020" max="10020" width="10.140625" style="1" customWidth="1"/>
    <col min="10021" max="10021" width="9.85546875" style="1" customWidth="1"/>
    <col min="10022" max="10022" width="10.140625" style="1" customWidth="1"/>
    <col min="10023" max="10023" width="11.5703125" style="1" customWidth="1"/>
    <col min="10024" max="10024" width="8.5703125" style="1" customWidth="1"/>
    <col min="10025" max="10027" width="5.85546875" style="1" customWidth="1"/>
    <col min="10028" max="10028" width="5" style="1" customWidth="1"/>
    <col min="10029" max="10029" width="5.85546875" style="1" customWidth="1"/>
    <col min="10030" max="10030" width="5.42578125" style="1" customWidth="1"/>
    <col min="10031" max="10032" width="5.5703125" style="1" customWidth="1"/>
    <col min="10033" max="10033" width="5.42578125" style="1" customWidth="1"/>
    <col min="10034" max="10034" width="5.85546875" style="1" customWidth="1"/>
    <col min="10035" max="10036" width="6.42578125" style="1" customWidth="1"/>
    <col min="10037" max="10037" width="5.28515625" style="1" customWidth="1"/>
    <col min="10038" max="10038" width="5.140625" style="1" customWidth="1"/>
    <col min="10039" max="10039" width="4.140625" style="1" customWidth="1"/>
    <col min="10040" max="10040" width="4.7109375" style="1" customWidth="1"/>
    <col min="10041" max="10041" width="5.28515625" style="1" customWidth="1"/>
    <col min="10042" max="10042" width="6.140625" style="1" customWidth="1"/>
    <col min="10043" max="10043" width="4.85546875" style="1" customWidth="1"/>
    <col min="10044" max="10044" width="5" style="1" customWidth="1"/>
    <col min="10045" max="10045" width="6.140625" style="1" customWidth="1"/>
    <col min="10046" max="10046" width="5" style="1" customWidth="1"/>
    <col min="10047" max="10047" width="8.7109375" style="1" customWidth="1"/>
    <col min="10048" max="10048" width="8" style="1" customWidth="1"/>
    <col min="10049" max="10049" width="8.140625" style="1" customWidth="1"/>
    <col min="10050" max="10050" width="7.42578125" style="1" customWidth="1"/>
    <col min="10051" max="10051" width="8" style="1" customWidth="1"/>
    <col min="10052" max="10052" width="7.42578125" style="1" customWidth="1"/>
    <col min="10053" max="10053" width="6.7109375" style="1" customWidth="1"/>
    <col min="10054" max="10054" width="6.28515625" style="1" customWidth="1"/>
    <col min="10055" max="10055" width="8.28515625" style="1" customWidth="1"/>
    <col min="10056" max="10056" width="7.28515625" style="1" customWidth="1"/>
    <col min="10057" max="10057" width="8" style="1" customWidth="1"/>
    <col min="10058" max="10058" width="8.5703125" style="1" customWidth="1"/>
    <col min="10059" max="10059" width="12" style="1" customWidth="1"/>
    <col min="10060" max="10060" width="12.140625" style="1" customWidth="1"/>
    <col min="10061" max="10061" width="7.42578125" style="1" customWidth="1"/>
    <col min="10062" max="10062" width="6.42578125" style="1" customWidth="1"/>
    <col min="10063" max="10063" width="6.28515625" style="1" customWidth="1"/>
    <col min="10064" max="10064" width="5.85546875" style="1" customWidth="1"/>
    <col min="10065" max="10065" width="5.7109375" style="1" customWidth="1"/>
    <col min="10066" max="10066" width="10.7109375" style="1" customWidth="1"/>
    <col min="10067" max="10067" width="9.140625" style="1" customWidth="1"/>
    <col min="10068" max="10068" width="7.140625" style="1" customWidth="1"/>
    <col min="10069" max="10069" width="7.28515625" style="1" customWidth="1"/>
    <col min="10070" max="10070" width="10.140625" style="1" customWidth="1"/>
    <col min="10071" max="10071" width="9.5703125" style="1" customWidth="1"/>
    <col min="10072" max="10072" width="8.28515625" style="1" customWidth="1"/>
    <col min="10073" max="10073" width="8.7109375" style="1" customWidth="1"/>
    <col min="10074" max="10074" width="7.42578125" style="1" customWidth="1"/>
    <col min="10075" max="10075" width="7" style="1" customWidth="1"/>
    <col min="10076" max="10076" width="6.140625" style="1" customWidth="1"/>
    <col min="10077" max="10077" width="7.140625" style="1" customWidth="1"/>
    <col min="10078" max="10078" width="7.85546875" style="1" customWidth="1"/>
    <col min="10079" max="10079" width="12.5703125" style="1" customWidth="1"/>
    <col min="10080" max="10080" width="9" style="1" customWidth="1"/>
    <col min="10081" max="10081" width="10.140625" style="1" customWidth="1"/>
    <col min="10082" max="10082" width="7.5703125" style="1" customWidth="1"/>
    <col min="10083" max="10083" width="6.7109375" style="1" customWidth="1"/>
    <col min="10084" max="10084" width="6.140625" style="1" customWidth="1"/>
    <col min="10085" max="10085" width="11.140625" style="1" customWidth="1"/>
    <col min="10086" max="10086" width="6.85546875" style="1" customWidth="1"/>
    <col min="10087" max="10087" width="8.5703125" style="1" customWidth="1"/>
    <col min="10088" max="10088" width="8.42578125" style="1" customWidth="1"/>
    <col min="10089" max="10089" width="7.140625" style="1" customWidth="1"/>
    <col min="10090" max="10090" width="9.42578125" style="1" customWidth="1"/>
    <col min="10091" max="10091" width="10" style="1" customWidth="1"/>
    <col min="10092" max="10092" width="9.28515625" style="1" customWidth="1"/>
    <col min="10093" max="10093" width="10.5703125" style="1"/>
    <col min="10094" max="10094" width="9.140625" style="1" customWidth="1"/>
    <col min="10095" max="10095" width="8" style="1" customWidth="1"/>
    <col min="10096" max="10096" width="8.42578125" style="1" customWidth="1"/>
    <col min="10097" max="10097" width="10.140625" style="1" customWidth="1"/>
    <col min="10098" max="10098" width="9.85546875" style="1" customWidth="1"/>
    <col min="10099" max="10099" width="10.42578125" style="1" customWidth="1"/>
    <col min="10100" max="10100" width="9.85546875" style="1" customWidth="1"/>
    <col min="10101" max="10101" width="9.7109375" style="1" customWidth="1"/>
    <col min="10102" max="10102" width="8.5703125" style="1" customWidth="1"/>
    <col min="10103" max="10103" width="9.42578125" style="1" customWidth="1"/>
    <col min="10104" max="10104" width="8.85546875" style="1" customWidth="1"/>
    <col min="10105" max="10105" width="14.85546875" style="1" customWidth="1"/>
    <col min="10106" max="10106" width="13.140625" style="1" customWidth="1"/>
    <col min="10107" max="10107" width="11.140625" style="1" customWidth="1"/>
    <col min="10108" max="10108" width="10.7109375" style="1" customWidth="1"/>
    <col min="10109" max="10109" width="9.85546875" style="1" customWidth="1"/>
    <col min="10110" max="10110" width="10.140625" style="1" customWidth="1"/>
    <col min="10111" max="10111" width="9.85546875" style="1" customWidth="1"/>
    <col min="10112" max="10112" width="9.7109375" style="1" customWidth="1"/>
    <col min="10113" max="10113" width="9.85546875" style="1" customWidth="1"/>
    <col min="10114" max="10114" width="10.85546875" style="1" customWidth="1"/>
    <col min="10115" max="10115" width="9.140625" style="1" customWidth="1"/>
    <col min="10116" max="10116" width="9.7109375" style="1" customWidth="1"/>
    <col min="10117" max="10117" width="9.5703125" style="1" customWidth="1"/>
    <col min="10118" max="10118" width="10.28515625" style="1" customWidth="1"/>
    <col min="10119" max="10119" width="9.140625" style="1" customWidth="1"/>
    <col min="10120" max="10120" width="9.28515625" style="1" customWidth="1"/>
    <col min="10121" max="10121" width="9.5703125" style="1" customWidth="1"/>
    <col min="10122" max="10240" width="10.5703125" style="1"/>
    <col min="10241" max="10241" width="27.28515625" style="1" customWidth="1"/>
    <col min="10242" max="10242" width="26.42578125" style="1" customWidth="1"/>
    <col min="10243" max="10243" width="10.28515625" style="1" customWidth="1"/>
    <col min="10244" max="10244" width="9.5703125" style="1" customWidth="1"/>
    <col min="10245" max="10245" width="8.5703125" style="1" customWidth="1"/>
    <col min="10246" max="10246" width="7" style="1" customWidth="1"/>
    <col min="10247" max="10247" width="12.42578125" style="1" customWidth="1"/>
    <col min="10248" max="10248" width="8.28515625" style="1" customWidth="1"/>
    <col min="10249" max="10249" width="5.42578125" style="1" customWidth="1"/>
    <col min="10250" max="10250" width="6" style="1" customWidth="1"/>
    <col min="10251" max="10251" width="7.28515625" style="1" customWidth="1"/>
    <col min="10252" max="10252" width="6.7109375" style="1" customWidth="1"/>
    <col min="10253" max="10253" width="9.42578125" style="1" customWidth="1"/>
    <col min="10254" max="10254" width="8.42578125" style="1" customWidth="1"/>
    <col min="10255" max="10255" width="8.5703125" style="1" customWidth="1"/>
    <col min="10256" max="10256" width="6.7109375" style="1" customWidth="1"/>
    <col min="10257" max="10257" width="8.28515625" style="1" customWidth="1"/>
    <col min="10258" max="10258" width="7.5703125" style="1" customWidth="1"/>
    <col min="10259" max="10259" width="17.28515625" style="1" customWidth="1"/>
    <col min="10260" max="10260" width="9.42578125" style="1" customWidth="1"/>
    <col min="10261" max="10261" width="13.28515625" style="1" customWidth="1"/>
    <col min="10262" max="10262" width="9.7109375" style="1" customWidth="1"/>
    <col min="10263" max="10263" width="10.140625" style="1" customWidth="1"/>
    <col min="10264" max="10264" width="9.5703125" style="1" customWidth="1"/>
    <col min="10265" max="10265" width="10.140625" style="1" customWidth="1"/>
    <col min="10266" max="10266" width="13.7109375" style="1" customWidth="1"/>
    <col min="10267" max="10267" width="11.140625" style="1" customWidth="1"/>
    <col min="10268" max="10269" width="10.42578125" style="1" customWidth="1"/>
    <col min="10270" max="10270" width="10.5703125" style="1"/>
    <col min="10271" max="10271" width="10.85546875" style="1" customWidth="1"/>
    <col min="10272" max="10272" width="9.140625" style="1" customWidth="1"/>
    <col min="10273" max="10273" width="11.140625" style="1" customWidth="1"/>
    <col min="10274" max="10275" width="10.42578125" style="1" customWidth="1"/>
    <col min="10276" max="10276" width="10.140625" style="1" customWidth="1"/>
    <col min="10277" max="10277" width="9.85546875" style="1" customWidth="1"/>
    <col min="10278" max="10278" width="10.140625" style="1" customWidth="1"/>
    <col min="10279" max="10279" width="11.5703125" style="1" customWidth="1"/>
    <col min="10280" max="10280" width="8.5703125" style="1" customWidth="1"/>
    <col min="10281" max="10283" width="5.85546875" style="1" customWidth="1"/>
    <col min="10284" max="10284" width="5" style="1" customWidth="1"/>
    <col min="10285" max="10285" width="5.85546875" style="1" customWidth="1"/>
    <col min="10286" max="10286" width="5.42578125" style="1" customWidth="1"/>
    <col min="10287" max="10288" width="5.5703125" style="1" customWidth="1"/>
    <col min="10289" max="10289" width="5.42578125" style="1" customWidth="1"/>
    <col min="10290" max="10290" width="5.85546875" style="1" customWidth="1"/>
    <col min="10291" max="10292" width="6.42578125" style="1" customWidth="1"/>
    <col min="10293" max="10293" width="5.28515625" style="1" customWidth="1"/>
    <col min="10294" max="10294" width="5.140625" style="1" customWidth="1"/>
    <col min="10295" max="10295" width="4.140625" style="1" customWidth="1"/>
    <col min="10296" max="10296" width="4.7109375" style="1" customWidth="1"/>
    <col min="10297" max="10297" width="5.28515625" style="1" customWidth="1"/>
    <col min="10298" max="10298" width="6.140625" style="1" customWidth="1"/>
    <col min="10299" max="10299" width="4.85546875" style="1" customWidth="1"/>
    <col min="10300" max="10300" width="5" style="1" customWidth="1"/>
    <col min="10301" max="10301" width="6.140625" style="1" customWidth="1"/>
    <col min="10302" max="10302" width="5" style="1" customWidth="1"/>
    <col min="10303" max="10303" width="8.7109375" style="1" customWidth="1"/>
    <col min="10304" max="10304" width="8" style="1" customWidth="1"/>
    <col min="10305" max="10305" width="8.140625" style="1" customWidth="1"/>
    <col min="10306" max="10306" width="7.42578125" style="1" customWidth="1"/>
    <col min="10307" max="10307" width="8" style="1" customWidth="1"/>
    <col min="10308" max="10308" width="7.42578125" style="1" customWidth="1"/>
    <col min="10309" max="10309" width="6.7109375" style="1" customWidth="1"/>
    <col min="10310" max="10310" width="6.28515625" style="1" customWidth="1"/>
    <col min="10311" max="10311" width="8.28515625" style="1" customWidth="1"/>
    <col min="10312" max="10312" width="7.28515625" style="1" customWidth="1"/>
    <col min="10313" max="10313" width="8" style="1" customWidth="1"/>
    <col min="10314" max="10314" width="8.5703125" style="1" customWidth="1"/>
    <col min="10315" max="10315" width="12" style="1" customWidth="1"/>
    <col min="10316" max="10316" width="12.140625" style="1" customWidth="1"/>
    <col min="10317" max="10317" width="7.42578125" style="1" customWidth="1"/>
    <col min="10318" max="10318" width="6.42578125" style="1" customWidth="1"/>
    <col min="10319" max="10319" width="6.28515625" style="1" customWidth="1"/>
    <col min="10320" max="10320" width="5.85546875" style="1" customWidth="1"/>
    <col min="10321" max="10321" width="5.7109375" style="1" customWidth="1"/>
    <col min="10322" max="10322" width="10.7109375" style="1" customWidth="1"/>
    <col min="10323" max="10323" width="9.140625" style="1" customWidth="1"/>
    <col min="10324" max="10324" width="7.140625" style="1" customWidth="1"/>
    <col min="10325" max="10325" width="7.28515625" style="1" customWidth="1"/>
    <col min="10326" max="10326" width="10.140625" style="1" customWidth="1"/>
    <col min="10327" max="10327" width="9.5703125" style="1" customWidth="1"/>
    <col min="10328" max="10328" width="8.28515625" style="1" customWidth="1"/>
    <col min="10329" max="10329" width="8.7109375" style="1" customWidth="1"/>
    <col min="10330" max="10330" width="7.42578125" style="1" customWidth="1"/>
    <col min="10331" max="10331" width="7" style="1" customWidth="1"/>
    <col min="10332" max="10332" width="6.140625" style="1" customWidth="1"/>
    <col min="10333" max="10333" width="7.140625" style="1" customWidth="1"/>
    <col min="10334" max="10334" width="7.85546875" style="1" customWidth="1"/>
    <col min="10335" max="10335" width="12.5703125" style="1" customWidth="1"/>
    <col min="10336" max="10336" width="9" style="1" customWidth="1"/>
    <col min="10337" max="10337" width="10.140625" style="1" customWidth="1"/>
    <col min="10338" max="10338" width="7.5703125" style="1" customWidth="1"/>
    <col min="10339" max="10339" width="6.7109375" style="1" customWidth="1"/>
    <col min="10340" max="10340" width="6.140625" style="1" customWidth="1"/>
    <col min="10341" max="10341" width="11.140625" style="1" customWidth="1"/>
    <col min="10342" max="10342" width="6.85546875" style="1" customWidth="1"/>
    <col min="10343" max="10343" width="8.5703125" style="1" customWidth="1"/>
    <col min="10344" max="10344" width="8.42578125" style="1" customWidth="1"/>
    <col min="10345" max="10345" width="7.140625" style="1" customWidth="1"/>
    <col min="10346" max="10346" width="9.42578125" style="1" customWidth="1"/>
    <col min="10347" max="10347" width="10" style="1" customWidth="1"/>
    <col min="10348" max="10348" width="9.28515625" style="1" customWidth="1"/>
    <col min="10349" max="10349" width="10.5703125" style="1"/>
    <col min="10350" max="10350" width="9.140625" style="1" customWidth="1"/>
    <col min="10351" max="10351" width="8" style="1" customWidth="1"/>
    <col min="10352" max="10352" width="8.42578125" style="1" customWidth="1"/>
    <col min="10353" max="10353" width="10.140625" style="1" customWidth="1"/>
    <col min="10354" max="10354" width="9.85546875" style="1" customWidth="1"/>
    <col min="10355" max="10355" width="10.42578125" style="1" customWidth="1"/>
    <col min="10356" max="10356" width="9.85546875" style="1" customWidth="1"/>
    <col min="10357" max="10357" width="9.7109375" style="1" customWidth="1"/>
    <col min="10358" max="10358" width="8.5703125" style="1" customWidth="1"/>
    <col min="10359" max="10359" width="9.42578125" style="1" customWidth="1"/>
    <col min="10360" max="10360" width="8.85546875" style="1" customWidth="1"/>
    <col min="10361" max="10361" width="14.85546875" style="1" customWidth="1"/>
    <col min="10362" max="10362" width="13.140625" style="1" customWidth="1"/>
    <col min="10363" max="10363" width="11.140625" style="1" customWidth="1"/>
    <col min="10364" max="10364" width="10.7109375" style="1" customWidth="1"/>
    <col min="10365" max="10365" width="9.85546875" style="1" customWidth="1"/>
    <col min="10366" max="10366" width="10.140625" style="1" customWidth="1"/>
    <col min="10367" max="10367" width="9.85546875" style="1" customWidth="1"/>
    <col min="10368" max="10368" width="9.7109375" style="1" customWidth="1"/>
    <col min="10369" max="10369" width="9.85546875" style="1" customWidth="1"/>
    <col min="10370" max="10370" width="10.85546875" style="1" customWidth="1"/>
    <col min="10371" max="10371" width="9.140625" style="1" customWidth="1"/>
    <col min="10372" max="10372" width="9.7109375" style="1" customWidth="1"/>
    <col min="10373" max="10373" width="9.5703125" style="1" customWidth="1"/>
    <col min="10374" max="10374" width="10.28515625" style="1" customWidth="1"/>
    <col min="10375" max="10375" width="9.140625" style="1" customWidth="1"/>
    <col min="10376" max="10376" width="9.28515625" style="1" customWidth="1"/>
    <col min="10377" max="10377" width="9.5703125" style="1" customWidth="1"/>
    <col min="10378" max="10496" width="10.5703125" style="1"/>
    <col min="10497" max="10497" width="27.28515625" style="1" customWidth="1"/>
    <col min="10498" max="10498" width="26.42578125" style="1" customWidth="1"/>
    <col min="10499" max="10499" width="10.28515625" style="1" customWidth="1"/>
    <col min="10500" max="10500" width="9.5703125" style="1" customWidth="1"/>
    <col min="10501" max="10501" width="8.5703125" style="1" customWidth="1"/>
    <col min="10502" max="10502" width="7" style="1" customWidth="1"/>
    <col min="10503" max="10503" width="12.42578125" style="1" customWidth="1"/>
    <col min="10504" max="10504" width="8.28515625" style="1" customWidth="1"/>
    <col min="10505" max="10505" width="5.42578125" style="1" customWidth="1"/>
    <col min="10506" max="10506" width="6" style="1" customWidth="1"/>
    <col min="10507" max="10507" width="7.28515625" style="1" customWidth="1"/>
    <col min="10508" max="10508" width="6.7109375" style="1" customWidth="1"/>
    <col min="10509" max="10509" width="9.42578125" style="1" customWidth="1"/>
    <col min="10510" max="10510" width="8.42578125" style="1" customWidth="1"/>
    <col min="10511" max="10511" width="8.5703125" style="1" customWidth="1"/>
    <col min="10512" max="10512" width="6.7109375" style="1" customWidth="1"/>
    <col min="10513" max="10513" width="8.28515625" style="1" customWidth="1"/>
    <col min="10514" max="10514" width="7.5703125" style="1" customWidth="1"/>
    <col min="10515" max="10515" width="17.28515625" style="1" customWidth="1"/>
    <col min="10516" max="10516" width="9.42578125" style="1" customWidth="1"/>
    <col min="10517" max="10517" width="13.28515625" style="1" customWidth="1"/>
    <col min="10518" max="10518" width="9.7109375" style="1" customWidth="1"/>
    <col min="10519" max="10519" width="10.140625" style="1" customWidth="1"/>
    <col min="10520" max="10520" width="9.5703125" style="1" customWidth="1"/>
    <col min="10521" max="10521" width="10.140625" style="1" customWidth="1"/>
    <col min="10522" max="10522" width="13.7109375" style="1" customWidth="1"/>
    <col min="10523" max="10523" width="11.140625" style="1" customWidth="1"/>
    <col min="10524" max="10525" width="10.42578125" style="1" customWidth="1"/>
    <col min="10526" max="10526" width="10.5703125" style="1"/>
    <col min="10527" max="10527" width="10.85546875" style="1" customWidth="1"/>
    <col min="10528" max="10528" width="9.140625" style="1" customWidth="1"/>
    <col min="10529" max="10529" width="11.140625" style="1" customWidth="1"/>
    <col min="10530" max="10531" width="10.42578125" style="1" customWidth="1"/>
    <col min="10532" max="10532" width="10.140625" style="1" customWidth="1"/>
    <col min="10533" max="10533" width="9.85546875" style="1" customWidth="1"/>
    <col min="10534" max="10534" width="10.140625" style="1" customWidth="1"/>
    <col min="10535" max="10535" width="11.5703125" style="1" customWidth="1"/>
    <col min="10536" max="10536" width="8.5703125" style="1" customWidth="1"/>
    <col min="10537" max="10539" width="5.85546875" style="1" customWidth="1"/>
    <col min="10540" max="10540" width="5" style="1" customWidth="1"/>
    <col min="10541" max="10541" width="5.85546875" style="1" customWidth="1"/>
    <col min="10542" max="10542" width="5.42578125" style="1" customWidth="1"/>
    <col min="10543" max="10544" width="5.5703125" style="1" customWidth="1"/>
    <col min="10545" max="10545" width="5.42578125" style="1" customWidth="1"/>
    <col min="10546" max="10546" width="5.85546875" style="1" customWidth="1"/>
    <col min="10547" max="10548" width="6.42578125" style="1" customWidth="1"/>
    <col min="10549" max="10549" width="5.28515625" style="1" customWidth="1"/>
    <col min="10550" max="10550" width="5.140625" style="1" customWidth="1"/>
    <col min="10551" max="10551" width="4.140625" style="1" customWidth="1"/>
    <col min="10552" max="10552" width="4.7109375" style="1" customWidth="1"/>
    <col min="10553" max="10553" width="5.28515625" style="1" customWidth="1"/>
    <col min="10554" max="10554" width="6.140625" style="1" customWidth="1"/>
    <col min="10555" max="10555" width="4.85546875" style="1" customWidth="1"/>
    <col min="10556" max="10556" width="5" style="1" customWidth="1"/>
    <col min="10557" max="10557" width="6.140625" style="1" customWidth="1"/>
    <col min="10558" max="10558" width="5" style="1" customWidth="1"/>
    <col min="10559" max="10559" width="8.7109375" style="1" customWidth="1"/>
    <col min="10560" max="10560" width="8" style="1" customWidth="1"/>
    <col min="10561" max="10561" width="8.140625" style="1" customWidth="1"/>
    <col min="10562" max="10562" width="7.42578125" style="1" customWidth="1"/>
    <col min="10563" max="10563" width="8" style="1" customWidth="1"/>
    <col min="10564" max="10564" width="7.42578125" style="1" customWidth="1"/>
    <col min="10565" max="10565" width="6.7109375" style="1" customWidth="1"/>
    <col min="10566" max="10566" width="6.28515625" style="1" customWidth="1"/>
    <col min="10567" max="10567" width="8.28515625" style="1" customWidth="1"/>
    <col min="10568" max="10568" width="7.28515625" style="1" customWidth="1"/>
    <col min="10569" max="10569" width="8" style="1" customWidth="1"/>
    <col min="10570" max="10570" width="8.5703125" style="1" customWidth="1"/>
    <col min="10571" max="10571" width="12" style="1" customWidth="1"/>
    <col min="10572" max="10572" width="12.140625" style="1" customWidth="1"/>
    <col min="10573" max="10573" width="7.42578125" style="1" customWidth="1"/>
    <col min="10574" max="10574" width="6.42578125" style="1" customWidth="1"/>
    <col min="10575" max="10575" width="6.28515625" style="1" customWidth="1"/>
    <col min="10576" max="10576" width="5.85546875" style="1" customWidth="1"/>
    <col min="10577" max="10577" width="5.7109375" style="1" customWidth="1"/>
    <col min="10578" max="10578" width="10.7109375" style="1" customWidth="1"/>
    <col min="10579" max="10579" width="9.140625" style="1" customWidth="1"/>
    <col min="10580" max="10580" width="7.140625" style="1" customWidth="1"/>
    <col min="10581" max="10581" width="7.28515625" style="1" customWidth="1"/>
    <col min="10582" max="10582" width="10.140625" style="1" customWidth="1"/>
    <col min="10583" max="10583" width="9.5703125" style="1" customWidth="1"/>
    <col min="10584" max="10584" width="8.28515625" style="1" customWidth="1"/>
    <col min="10585" max="10585" width="8.7109375" style="1" customWidth="1"/>
    <col min="10586" max="10586" width="7.42578125" style="1" customWidth="1"/>
    <col min="10587" max="10587" width="7" style="1" customWidth="1"/>
    <col min="10588" max="10588" width="6.140625" style="1" customWidth="1"/>
    <col min="10589" max="10589" width="7.140625" style="1" customWidth="1"/>
    <col min="10590" max="10590" width="7.85546875" style="1" customWidth="1"/>
    <col min="10591" max="10591" width="12.5703125" style="1" customWidth="1"/>
    <col min="10592" max="10592" width="9" style="1" customWidth="1"/>
    <col min="10593" max="10593" width="10.140625" style="1" customWidth="1"/>
    <col min="10594" max="10594" width="7.5703125" style="1" customWidth="1"/>
    <col min="10595" max="10595" width="6.7109375" style="1" customWidth="1"/>
    <col min="10596" max="10596" width="6.140625" style="1" customWidth="1"/>
    <col min="10597" max="10597" width="11.140625" style="1" customWidth="1"/>
    <col min="10598" max="10598" width="6.85546875" style="1" customWidth="1"/>
    <col min="10599" max="10599" width="8.5703125" style="1" customWidth="1"/>
    <col min="10600" max="10600" width="8.42578125" style="1" customWidth="1"/>
    <col min="10601" max="10601" width="7.140625" style="1" customWidth="1"/>
    <col min="10602" max="10602" width="9.42578125" style="1" customWidth="1"/>
    <col min="10603" max="10603" width="10" style="1" customWidth="1"/>
    <col min="10604" max="10604" width="9.28515625" style="1" customWidth="1"/>
    <col min="10605" max="10605" width="10.5703125" style="1"/>
    <col min="10606" max="10606" width="9.140625" style="1" customWidth="1"/>
    <col min="10607" max="10607" width="8" style="1" customWidth="1"/>
    <col min="10608" max="10608" width="8.42578125" style="1" customWidth="1"/>
    <col min="10609" max="10609" width="10.140625" style="1" customWidth="1"/>
    <col min="10610" max="10610" width="9.85546875" style="1" customWidth="1"/>
    <col min="10611" max="10611" width="10.42578125" style="1" customWidth="1"/>
    <col min="10612" max="10612" width="9.85546875" style="1" customWidth="1"/>
    <col min="10613" max="10613" width="9.7109375" style="1" customWidth="1"/>
    <col min="10614" max="10614" width="8.5703125" style="1" customWidth="1"/>
    <col min="10615" max="10615" width="9.42578125" style="1" customWidth="1"/>
    <col min="10616" max="10616" width="8.85546875" style="1" customWidth="1"/>
    <col min="10617" max="10617" width="14.85546875" style="1" customWidth="1"/>
    <col min="10618" max="10618" width="13.140625" style="1" customWidth="1"/>
    <col min="10619" max="10619" width="11.140625" style="1" customWidth="1"/>
    <col min="10620" max="10620" width="10.7109375" style="1" customWidth="1"/>
    <col min="10621" max="10621" width="9.85546875" style="1" customWidth="1"/>
    <col min="10622" max="10622" width="10.140625" style="1" customWidth="1"/>
    <col min="10623" max="10623" width="9.85546875" style="1" customWidth="1"/>
    <col min="10624" max="10624" width="9.7109375" style="1" customWidth="1"/>
    <col min="10625" max="10625" width="9.85546875" style="1" customWidth="1"/>
    <col min="10626" max="10626" width="10.85546875" style="1" customWidth="1"/>
    <col min="10627" max="10627" width="9.140625" style="1" customWidth="1"/>
    <col min="10628" max="10628" width="9.7109375" style="1" customWidth="1"/>
    <col min="10629" max="10629" width="9.5703125" style="1" customWidth="1"/>
    <col min="10630" max="10630" width="10.28515625" style="1" customWidth="1"/>
    <col min="10631" max="10631" width="9.140625" style="1" customWidth="1"/>
    <col min="10632" max="10632" width="9.28515625" style="1" customWidth="1"/>
    <col min="10633" max="10633" width="9.5703125" style="1" customWidth="1"/>
    <col min="10634" max="10752" width="10.5703125" style="1"/>
    <col min="10753" max="10753" width="27.28515625" style="1" customWidth="1"/>
    <col min="10754" max="10754" width="26.42578125" style="1" customWidth="1"/>
    <col min="10755" max="10755" width="10.28515625" style="1" customWidth="1"/>
    <col min="10756" max="10756" width="9.5703125" style="1" customWidth="1"/>
    <col min="10757" max="10757" width="8.5703125" style="1" customWidth="1"/>
    <col min="10758" max="10758" width="7" style="1" customWidth="1"/>
    <col min="10759" max="10759" width="12.42578125" style="1" customWidth="1"/>
    <col min="10760" max="10760" width="8.28515625" style="1" customWidth="1"/>
    <col min="10761" max="10761" width="5.42578125" style="1" customWidth="1"/>
    <col min="10762" max="10762" width="6" style="1" customWidth="1"/>
    <col min="10763" max="10763" width="7.28515625" style="1" customWidth="1"/>
    <col min="10764" max="10764" width="6.7109375" style="1" customWidth="1"/>
    <col min="10765" max="10765" width="9.42578125" style="1" customWidth="1"/>
    <col min="10766" max="10766" width="8.42578125" style="1" customWidth="1"/>
    <col min="10767" max="10767" width="8.5703125" style="1" customWidth="1"/>
    <col min="10768" max="10768" width="6.7109375" style="1" customWidth="1"/>
    <col min="10769" max="10769" width="8.28515625" style="1" customWidth="1"/>
    <col min="10770" max="10770" width="7.5703125" style="1" customWidth="1"/>
    <col min="10771" max="10771" width="17.28515625" style="1" customWidth="1"/>
    <col min="10772" max="10772" width="9.42578125" style="1" customWidth="1"/>
    <col min="10773" max="10773" width="13.28515625" style="1" customWidth="1"/>
    <col min="10774" max="10774" width="9.7109375" style="1" customWidth="1"/>
    <col min="10775" max="10775" width="10.140625" style="1" customWidth="1"/>
    <col min="10776" max="10776" width="9.5703125" style="1" customWidth="1"/>
    <col min="10777" max="10777" width="10.140625" style="1" customWidth="1"/>
    <col min="10778" max="10778" width="13.7109375" style="1" customWidth="1"/>
    <col min="10779" max="10779" width="11.140625" style="1" customWidth="1"/>
    <col min="10780" max="10781" width="10.42578125" style="1" customWidth="1"/>
    <col min="10782" max="10782" width="10.5703125" style="1"/>
    <col min="10783" max="10783" width="10.85546875" style="1" customWidth="1"/>
    <col min="10784" max="10784" width="9.140625" style="1" customWidth="1"/>
    <col min="10785" max="10785" width="11.140625" style="1" customWidth="1"/>
    <col min="10786" max="10787" width="10.42578125" style="1" customWidth="1"/>
    <col min="10788" max="10788" width="10.140625" style="1" customWidth="1"/>
    <col min="10789" max="10789" width="9.85546875" style="1" customWidth="1"/>
    <col min="10790" max="10790" width="10.140625" style="1" customWidth="1"/>
    <col min="10791" max="10791" width="11.5703125" style="1" customWidth="1"/>
    <col min="10792" max="10792" width="8.5703125" style="1" customWidth="1"/>
    <col min="10793" max="10795" width="5.85546875" style="1" customWidth="1"/>
    <col min="10796" max="10796" width="5" style="1" customWidth="1"/>
    <col min="10797" max="10797" width="5.85546875" style="1" customWidth="1"/>
    <col min="10798" max="10798" width="5.42578125" style="1" customWidth="1"/>
    <col min="10799" max="10800" width="5.5703125" style="1" customWidth="1"/>
    <col min="10801" max="10801" width="5.42578125" style="1" customWidth="1"/>
    <col min="10802" max="10802" width="5.85546875" style="1" customWidth="1"/>
    <col min="10803" max="10804" width="6.42578125" style="1" customWidth="1"/>
    <col min="10805" max="10805" width="5.28515625" style="1" customWidth="1"/>
    <col min="10806" max="10806" width="5.140625" style="1" customWidth="1"/>
    <col min="10807" max="10807" width="4.140625" style="1" customWidth="1"/>
    <col min="10808" max="10808" width="4.7109375" style="1" customWidth="1"/>
    <col min="10809" max="10809" width="5.28515625" style="1" customWidth="1"/>
    <col min="10810" max="10810" width="6.140625" style="1" customWidth="1"/>
    <col min="10811" max="10811" width="4.85546875" style="1" customWidth="1"/>
    <col min="10812" max="10812" width="5" style="1" customWidth="1"/>
    <col min="10813" max="10813" width="6.140625" style="1" customWidth="1"/>
    <col min="10814" max="10814" width="5" style="1" customWidth="1"/>
    <col min="10815" max="10815" width="8.7109375" style="1" customWidth="1"/>
    <col min="10816" max="10816" width="8" style="1" customWidth="1"/>
    <col min="10817" max="10817" width="8.140625" style="1" customWidth="1"/>
    <col min="10818" max="10818" width="7.42578125" style="1" customWidth="1"/>
    <col min="10819" max="10819" width="8" style="1" customWidth="1"/>
    <col min="10820" max="10820" width="7.42578125" style="1" customWidth="1"/>
    <col min="10821" max="10821" width="6.7109375" style="1" customWidth="1"/>
    <col min="10822" max="10822" width="6.28515625" style="1" customWidth="1"/>
    <col min="10823" max="10823" width="8.28515625" style="1" customWidth="1"/>
    <col min="10824" max="10824" width="7.28515625" style="1" customWidth="1"/>
    <col min="10825" max="10825" width="8" style="1" customWidth="1"/>
    <col min="10826" max="10826" width="8.5703125" style="1" customWidth="1"/>
    <col min="10827" max="10827" width="12" style="1" customWidth="1"/>
    <col min="10828" max="10828" width="12.140625" style="1" customWidth="1"/>
    <col min="10829" max="10829" width="7.42578125" style="1" customWidth="1"/>
    <col min="10830" max="10830" width="6.42578125" style="1" customWidth="1"/>
    <col min="10831" max="10831" width="6.28515625" style="1" customWidth="1"/>
    <col min="10832" max="10832" width="5.85546875" style="1" customWidth="1"/>
    <col min="10833" max="10833" width="5.7109375" style="1" customWidth="1"/>
    <col min="10834" max="10834" width="10.7109375" style="1" customWidth="1"/>
    <col min="10835" max="10835" width="9.140625" style="1" customWidth="1"/>
    <col min="10836" max="10836" width="7.140625" style="1" customWidth="1"/>
    <col min="10837" max="10837" width="7.28515625" style="1" customWidth="1"/>
    <col min="10838" max="10838" width="10.140625" style="1" customWidth="1"/>
    <col min="10839" max="10839" width="9.5703125" style="1" customWidth="1"/>
    <col min="10840" max="10840" width="8.28515625" style="1" customWidth="1"/>
    <col min="10841" max="10841" width="8.7109375" style="1" customWidth="1"/>
    <col min="10842" max="10842" width="7.42578125" style="1" customWidth="1"/>
    <col min="10843" max="10843" width="7" style="1" customWidth="1"/>
    <col min="10844" max="10844" width="6.140625" style="1" customWidth="1"/>
    <col min="10845" max="10845" width="7.140625" style="1" customWidth="1"/>
    <col min="10846" max="10846" width="7.85546875" style="1" customWidth="1"/>
    <col min="10847" max="10847" width="12.5703125" style="1" customWidth="1"/>
    <col min="10848" max="10848" width="9" style="1" customWidth="1"/>
    <col min="10849" max="10849" width="10.140625" style="1" customWidth="1"/>
    <col min="10850" max="10850" width="7.5703125" style="1" customWidth="1"/>
    <col min="10851" max="10851" width="6.7109375" style="1" customWidth="1"/>
    <col min="10852" max="10852" width="6.140625" style="1" customWidth="1"/>
    <col min="10853" max="10853" width="11.140625" style="1" customWidth="1"/>
    <col min="10854" max="10854" width="6.85546875" style="1" customWidth="1"/>
    <col min="10855" max="10855" width="8.5703125" style="1" customWidth="1"/>
    <col min="10856" max="10856" width="8.42578125" style="1" customWidth="1"/>
    <col min="10857" max="10857" width="7.140625" style="1" customWidth="1"/>
    <col min="10858" max="10858" width="9.42578125" style="1" customWidth="1"/>
    <col min="10859" max="10859" width="10" style="1" customWidth="1"/>
    <col min="10860" max="10860" width="9.28515625" style="1" customWidth="1"/>
    <col min="10861" max="10861" width="10.5703125" style="1"/>
    <col min="10862" max="10862" width="9.140625" style="1" customWidth="1"/>
    <col min="10863" max="10863" width="8" style="1" customWidth="1"/>
    <col min="10864" max="10864" width="8.42578125" style="1" customWidth="1"/>
    <col min="10865" max="10865" width="10.140625" style="1" customWidth="1"/>
    <col min="10866" max="10866" width="9.85546875" style="1" customWidth="1"/>
    <col min="10867" max="10867" width="10.42578125" style="1" customWidth="1"/>
    <col min="10868" max="10868" width="9.85546875" style="1" customWidth="1"/>
    <col min="10869" max="10869" width="9.7109375" style="1" customWidth="1"/>
    <col min="10870" max="10870" width="8.5703125" style="1" customWidth="1"/>
    <col min="10871" max="10871" width="9.42578125" style="1" customWidth="1"/>
    <col min="10872" max="10872" width="8.85546875" style="1" customWidth="1"/>
    <col min="10873" max="10873" width="14.85546875" style="1" customWidth="1"/>
    <col min="10874" max="10874" width="13.140625" style="1" customWidth="1"/>
    <col min="10875" max="10875" width="11.140625" style="1" customWidth="1"/>
    <col min="10876" max="10876" width="10.7109375" style="1" customWidth="1"/>
    <col min="10877" max="10877" width="9.85546875" style="1" customWidth="1"/>
    <col min="10878" max="10878" width="10.140625" style="1" customWidth="1"/>
    <col min="10879" max="10879" width="9.85546875" style="1" customWidth="1"/>
    <col min="10880" max="10880" width="9.7109375" style="1" customWidth="1"/>
    <col min="10881" max="10881" width="9.85546875" style="1" customWidth="1"/>
    <col min="10882" max="10882" width="10.85546875" style="1" customWidth="1"/>
    <col min="10883" max="10883" width="9.140625" style="1" customWidth="1"/>
    <col min="10884" max="10884" width="9.7109375" style="1" customWidth="1"/>
    <col min="10885" max="10885" width="9.5703125" style="1" customWidth="1"/>
    <col min="10886" max="10886" width="10.28515625" style="1" customWidth="1"/>
    <col min="10887" max="10887" width="9.140625" style="1" customWidth="1"/>
    <col min="10888" max="10888" width="9.28515625" style="1" customWidth="1"/>
    <col min="10889" max="10889" width="9.5703125" style="1" customWidth="1"/>
    <col min="10890" max="11008" width="10.5703125" style="1"/>
    <col min="11009" max="11009" width="27.28515625" style="1" customWidth="1"/>
    <col min="11010" max="11010" width="26.42578125" style="1" customWidth="1"/>
    <col min="11011" max="11011" width="10.28515625" style="1" customWidth="1"/>
    <col min="11012" max="11012" width="9.5703125" style="1" customWidth="1"/>
    <col min="11013" max="11013" width="8.5703125" style="1" customWidth="1"/>
    <col min="11014" max="11014" width="7" style="1" customWidth="1"/>
    <col min="11015" max="11015" width="12.42578125" style="1" customWidth="1"/>
    <col min="11016" max="11016" width="8.28515625" style="1" customWidth="1"/>
    <col min="11017" max="11017" width="5.42578125" style="1" customWidth="1"/>
    <col min="11018" max="11018" width="6" style="1" customWidth="1"/>
    <col min="11019" max="11019" width="7.28515625" style="1" customWidth="1"/>
    <col min="11020" max="11020" width="6.7109375" style="1" customWidth="1"/>
    <col min="11021" max="11021" width="9.42578125" style="1" customWidth="1"/>
    <col min="11022" max="11022" width="8.42578125" style="1" customWidth="1"/>
    <col min="11023" max="11023" width="8.5703125" style="1" customWidth="1"/>
    <col min="11024" max="11024" width="6.7109375" style="1" customWidth="1"/>
    <col min="11025" max="11025" width="8.28515625" style="1" customWidth="1"/>
    <col min="11026" max="11026" width="7.5703125" style="1" customWidth="1"/>
    <col min="11027" max="11027" width="17.28515625" style="1" customWidth="1"/>
    <col min="11028" max="11028" width="9.42578125" style="1" customWidth="1"/>
    <col min="11029" max="11029" width="13.28515625" style="1" customWidth="1"/>
    <col min="11030" max="11030" width="9.7109375" style="1" customWidth="1"/>
    <col min="11031" max="11031" width="10.140625" style="1" customWidth="1"/>
    <col min="11032" max="11032" width="9.5703125" style="1" customWidth="1"/>
    <col min="11033" max="11033" width="10.140625" style="1" customWidth="1"/>
    <col min="11034" max="11034" width="13.7109375" style="1" customWidth="1"/>
    <col min="11035" max="11035" width="11.140625" style="1" customWidth="1"/>
    <col min="11036" max="11037" width="10.42578125" style="1" customWidth="1"/>
    <col min="11038" max="11038" width="10.5703125" style="1"/>
    <col min="11039" max="11039" width="10.85546875" style="1" customWidth="1"/>
    <col min="11040" max="11040" width="9.140625" style="1" customWidth="1"/>
    <col min="11041" max="11041" width="11.140625" style="1" customWidth="1"/>
    <col min="11042" max="11043" width="10.42578125" style="1" customWidth="1"/>
    <col min="11044" max="11044" width="10.140625" style="1" customWidth="1"/>
    <col min="11045" max="11045" width="9.85546875" style="1" customWidth="1"/>
    <col min="11046" max="11046" width="10.140625" style="1" customWidth="1"/>
    <col min="11047" max="11047" width="11.5703125" style="1" customWidth="1"/>
    <col min="11048" max="11048" width="8.5703125" style="1" customWidth="1"/>
    <col min="11049" max="11051" width="5.85546875" style="1" customWidth="1"/>
    <col min="11052" max="11052" width="5" style="1" customWidth="1"/>
    <col min="11053" max="11053" width="5.85546875" style="1" customWidth="1"/>
    <col min="11054" max="11054" width="5.42578125" style="1" customWidth="1"/>
    <col min="11055" max="11056" width="5.5703125" style="1" customWidth="1"/>
    <col min="11057" max="11057" width="5.42578125" style="1" customWidth="1"/>
    <col min="11058" max="11058" width="5.85546875" style="1" customWidth="1"/>
    <col min="11059" max="11060" width="6.42578125" style="1" customWidth="1"/>
    <col min="11061" max="11061" width="5.28515625" style="1" customWidth="1"/>
    <col min="11062" max="11062" width="5.140625" style="1" customWidth="1"/>
    <col min="11063" max="11063" width="4.140625" style="1" customWidth="1"/>
    <col min="11064" max="11064" width="4.7109375" style="1" customWidth="1"/>
    <col min="11065" max="11065" width="5.28515625" style="1" customWidth="1"/>
    <col min="11066" max="11066" width="6.140625" style="1" customWidth="1"/>
    <col min="11067" max="11067" width="4.85546875" style="1" customWidth="1"/>
    <col min="11068" max="11068" width="5" style="1" customWidth="1"/>
    <col min="11069" max="11069" width="6.140625" style="1" customWidth="1"/>
    <col min="11070" max="11070" width="5" style="1" customWidth="1"/>
    <col min="11071" max="11071" width="8.7109375" style="1" customWidth="1"/>
    <col min="11072" max="11072" width="8" style="1" customWidth="1"/>
    <col min="11073" max="11073" width="8.140625" style="1" customWidth="1"/>
    <col min="11074" max="11074" width="7.42578125" style="1" customWidth="1"/>
    <col min="11075" max="11075" width="8" style="1" customWidth="1"/>
    <col min="11076" max="11076" width="7.42578125" style="1" customWidth="1"/>
    <col min="11077" max="11077" width="6.7109375" style="1" customWidth="1"/>
    <col min="11078" max="11078" width="6.28515625" style="1" customWidth="1"/>
    <col min="11079" max="11079" width="8.28515625" style="1" customWidth="1"/>
    <col min="11080" max="11080" width="7.28515625" style="1" customWidth="1"/>
    <col min="11081" max="11081" width="8" style="1" customWidth="1"/>
    <col min="11082" max="11082" width="8.5703125" style="1" customWidth="1"/>
    <col min="11083" max="11083" width="12" style="1" customWidth="1"/>
    <col min="11084" max="11084" width="12.140625" style="1" customWidth="1"/>
    <col min="11085" max="11085" width="7.42578125" style="1" customWidth="1"/>
    <col min="11086" max="11086" width="6.42578125" style="1" customWidth="1"/>
    <col min="11087" max="11087" width="6.28515625" style="1" customWidth="1"/>
    <col min="11088" max="11088" width="5.85546875" style="1" customWidth="1"/>
    <col min="11089" max="11089" width="5.7109375" style="1" customWidth="1"/>
    <col min="11090" max="11090" width="10.7109375" style="1" customWidth="1"/>
    <col min="11091" max="11091" width="9.140625" style="1" customWidth="1"/>
    <col min="11092" max="11092" width="7.140625" style="1" customWidth="1"/>
    <col min="11093" max="11093" width="7.28515625" style="1" customWidth="1"/>
    <col min="11094" max="11094" width="10.140625" style="1" customWidth="1"/>
    <col min="11095" max="11095" width="9.5703125" style="1" customWidth="1"/>
    <col min="11096" max="11096" width="8.28515625" style="1" customWidth="1"/>
    <col min="11097" max="11097" width="8.7109375" style="1" customWidth="1"/>
    <col min="11098" max="11098" width="7.42578125" style="1" customWidth="1"/>
    <col min="11099" max="11099" width="7" style="1" customWidth="1"/>
    <col min="11100" max="11100" width="6.140625" style="1" customWidth="1"/>
    <col min="11101" max="11101" width="7.140625" style="1" customWidth="1"/>
    <col min="11102" max="11102" width="7.85546875" style="1" customWidth="1"/>
    <col min="11103" max="11103" width="12.5703125" style="1" customWidth="1"/>
    <col min="11104" max="11104" width="9" style="1" customWidth="1"/>
    <col min="11105" max="11105" width="10.140625" style="1" customWidth="1"/>
    <col min="11106" max="11106" width="7.5703125" style="1" customWidth="1"/>
    <col min="11107" max="11107" width="6.7109375" style="1" customWidth="1"/>
    <col min="11108" max="11108" width="6.140625" style="1" customWidth="1"/>
    <col min="11109" max="11109" width="11.140625" style="1" customWidth="1"/>
    <col min="11110" max="11110" width="6.85546875" style="1" customWidth="1"/>
    <col min="11111" max="11111" width="8.5703125" style="1" customWidth="1"/>
    <col min="11112" max="11112" width="8.42578125" style="1" customWidth="1"/>
    <col min="11113" max="11113" width="7.140625" style="1" customWidth="1"/>
    <col min="11114" max="11114" width="9.42578125" style="1" customWidth="1"/>
    <col min="11115" max="11115" width="10" style="1" customWidth="1"/>
    <col min="11116" max="11116" width="9.28515625" style="1" customWidth="1"/>
    <col min="11117" max="11117" width="10.5703125" style="1"/>
    <col min="11118" max="11118" width="9.140625" style="1" customWidth="1"/>
    <col min="11119" max="11119" width="8" style="1" customWidth="1"/>
    <col min="11120" max="11120" width="8.42578125" style="1" customWidth="1"/>
    <col min="11121" max="11121" width="10.140625" style="1" customWidth="1"/>
    <col min="11122" max="11122" width="9.85546875" style="1" customWidth="1"/>
    <col min="11123" max="11123" width="10.42578125" style="1" customWidth="1"/>
    <col min="11124" max="11124" width="9.85546875" style="1" customWidth="1"/>
    <col min="11125" max="11125" width="9.7109375" style="1" customWidth="1"/>
    <col min="11126" max="11126" width="8.5703125" style="1" customWidth="1"/>
    <col min="11127" max="11127" width="9.42578125" style="1" customWidth="1"/>
    <col min="11128" max="11128" width="8.85546875" style="1" customWidth="1"/>
    <col min="11129" max="11129" width="14.85546875" style="1" customWidth="1"/>
    <col min="11130" max="11130" width="13.140625" style="1" customWidth="1"/>
    <col min="11131" max="11131" width="11.140625" style="1" customWidth="1"/>
    <col min="11132" max="11132" width="10.7109375" style="1" customWidth="1"/>
    <col min="11133" max="11133" width="9.85546875" style="1" customWidth="1"/>
    <col min="11134" max="11134" width="10.140625" style="1" customWidth="1"/>
    <col min="11135" max="11135" width="9.85546875" style="1" customWidth="1"/>
    <col min="11136" max="11136" width="9.7109375" style="1" customWidth="1"/>
    <col min="11137" max="11137" width="9.85546875" style="1" customWidth="1"/>
    <col min="11138" max="11138" width="10.85546875" style="1" customWidth="1"/>
    <col min="11139" max="11139" width="9.140625" style="1" customWidth="1"/>
    <col min="11140" max="11140" width="9.7109375" style="1" customWidth="1"/>
    <col min="11141" max="11141" width="9.5703125" style="1" customWidth="1"/>
    <col min="11142" max="11142" width="10.28515625" style="1" customWidth="1"/>
    <col min="11143" max="11143" width="9.140625" style="1" customWidth="1"/>
    <col min="11144" max="11144" width="9.28515625" style="1" customWidth="1"/>
    <col min="11145" max="11145" width="9.5703125" style="1" customWidth="1"/>
    <col min="11146" max="11264" width="10.5703125" style="1"/>
    <col min="11265" max="11265" width="27.28515625" style="1" customWidth="1"/>
    <col min="11266" max="11266" width="26.42578125" style="1" customWidth="1"/>
    <col min="11267" max="11267" width="10.28515625" style="1" customWidth="1"/>
    <col min="11268" max="11268" width="9.5703125" style="1" customWidth="1"/>
    <col min="11269" max="11269" width="8.5703125" style="1" customWidth="1"/>
    <col min="11270" max="11270" width="7" style="1" customWidth="1"/>
    <col min="11271" max="11271" width="12.42578125" style="1" customWidth="1"/>
    <col min="11272" max="11272" width="8.28515625" style="1" customWidth="1"/>
    <col min="11273" max="11273" width="5.42578125" style="1" customWidth="1"/>
    <col min="11274" max="11274" width="6" style="1" customWidth="1"/>
    <col min="11275" max="11275" width="7.28515625" style="1" customWidth="1"/>
    <col min="11276" max="11276" width="6.7109375" style="1" customWidth="1"/>
    <col min="11277" max="11277" width="9.42578125" style="1" customWidth="1"/>
    <col min="11278" max="11278" width="8.42578125" style="1" customWidth="1"/>
    <col min="11279" max="11279" width="8.5703125" style="1" customWidth="1"/>
    <col min="11280" max="11280" width="6.7109375" style="1" customWidth="1"/>
    <col min="11281" max="11281" width="8.28515625" style="1" customWidth="1"/>
    <col min="11282" max="11282" width="7.5703125" style="1" customWidth="1"/>
    <col min="11283" max="11283" width="17.28515625" style="1" customWidth="1"/>
    <col min="11284" max="11284" width="9.42578125" style="1" customWidth="1"/>
    <col min="11285" max="11285" width="13.28515625" style="1" customWidth="1"/>
    <col min="11286" max="11286" width="9.7109375" style="1" customWidth="1"/>
    <col min="11287" max="11287" width="10.140625" style="1" customWidth="1"/>
    <col min="11288" max="11288" width="9.5703125" style="1" customWidth="1"/>
    <col min="11289" max="11289" width="10.140625" style="1" customWidth="1"/>
    <col min="11290" max="11290" width="13.7109375" style="1" customWidth="1"/>
    <col min="11291" max="11291" width="11.140625" style="1" customWidth="1"/>
    <col min="11292" max="11293" width="10.42578125" style="1" customWidth="1"/>
    <col min="11294" max="11294" width="10.5703125" style="1"/>
    <col min="11295" max="11295" width="10.85546875" style="1" customWidth="1"/>
    <col min="11296" max="11296" width="9.140625" style="1" customWidth="1"/>
    <col min="11297" max="11297" width="11.140625" style="1" customWidth="1"/>
    <col min="11298" max="11299" width="10.42578125" style="1" customWidth="1"/>
    <col min="11300" max="11300" width="10.140625" style="1" customWidth="1"/>
    <col min="11301" max="11301" width="9.85546875" style="1" customWidth="1"/>
    <col min="11302" max="11302" width="10.140625" style="1" customWidth="1"/>
    <col min="11303" max="11303" width="11.5703125" style="1" customWidth="1"/>
    <col min="11304" max="11304" width="8.5703125" style="1" customWidth="1"/>
    <col min="11305" max="11307" width="5.85546875" style="1" customWidth="1"/>
    <col min="11308" max="11308" width="5" style="1" customWidth="1"/>
    <col min="11309" max="11309" width="5.85546875" style="1" customWidth="1"/>
    <col min="11310" max="11310" width="5.42578125" style="1" customWidth="1"/>
    <col min="11311" max="11312" width="5.5703125" style="1" customWidth="1"/>
    <col min="11313" max="11313" width="5.42578125" style="1" customWidth="1"/>
    <col min="11314" max="11314" width="5.85546875" style="1" customWidth="1"/>
    <col min="11315" max="11316" width="6.42578125" style="1" customWidth="1"/>
    <col min="11317" max="11317" width="5.28515625" style="1" customWidth="1"/>
    <col min="11318" max="11318" width="5.140625" style="1" customWidth="1"/>
    <col min="11319" max="11319" width="4.140625" style="1" customWidth="1"/>
    <col min="11320" max="11320" width="4.7109375" style="1" customWidth="1"/>
    <col min="11321" max="11321" width="5.28515625" style="1" customWidth="1"/>
    <col min="11322" max="11322" width="6.140625" style="1" customWidth="1"/>
    <col min="11323" max="11323" width="4.85546875" style="1" customWidth="1"/>
    <col min="11324" max="11324" width="5" style="1" customWidth="1"/>
    <col min="11325" max="11325" width="6.140625" style="1" customWidth="1"/>
    <col min="11326" max="11326" width="5" style="1" customWidth="1"/>
    <col min="11327" max="11327" width="8.7109375" style="1" customWidth="1"/>
    <col min="11328" max="11328" width="8" style="1" customWidth="1"/>
    <col min="11329" max="11329" width="8.140625" style="1" customWidth="1"/>
    <col min="11330" max="11330" width="7.42578125" style="1" customWidth="1"/>
    <col min="11331" max="11331" width="8" style="1" customWidth="1"/>
    <col min="11332" max="11332" width="7.42578125" style="1" customWidth="1"/>
    <col min="11333" max="11333" width="6.7109375" style="1" customWidth="1"/>
    <col min="11334" max="11334" width="6.28515625" style="1" customWidth="1"/>
    <col min="11335" max="11335" width="8.28515625" style="1" customWidth="1"/>
    <col min="11336" max="11336" width="7.28515625" style="1" customWidth="1"/>
    <col min="11337" max="11337" width="8" style="1" customWidth="1"/>
    <col min="11338" max="11338" width="8.5703125" style="1" customWidth="1"/>
    <col min="11339" max="11339" width="12" style="1" customWidth="1"/>
    <col min="11340" max="11340" width="12.140625" style="1" customWidth="1"/>
    <col min="11341" max="11341" width="7.42578125" style="1" customWidth="1"/>
    <col min="11342" max="11342" width="6.42578125" style="1" customWidth="1"/>
    <col min="11343" max="11343" width="6.28515625" style="1" customWidth="1"/>
    <col min="11344" max="11344" width="5.85546875" style="1" customWidth="1"/>
    <col min="11345" max="11345" width="5.7109375" style="1" customWidth="1"/>
    <col min="11346" max="11346" width="10.7109375" style="1" customWidth="1"/>
    <col min="11347" max="11347" width="9.140625" style="1" customWidth="1"/>
    <col min="11348" max="11348" width="7.140625" style="1" customWidth="1"/>
    <col min="11349" max="11349" width="7.28515625" style="1" customWidth="1"/>
    <col min="11350" max="11350" width="10.140625" style="1" customWidth="1"/>
    <col min="11351" max="11351" width="9.5703125" style="1" customWidth="1"/>
    <col min="11352" max="11352" width="8.28515625" style="1" customWidth="1"/>
    <col min="11353" max="11353" width="8.7109375" style="1" customWidth="1"/>
    <col min="11354" max="11354" width="7.42578125" style="1" customWidth="1"/>
    <col min="11355" max="11355" width="7" style="1" customWidth="1"/>
    <col min="11356" max="11356" width="6.140625" style="1" customWidth="1"/>
    <col min="11357" max="11357" width="7.140625" style="1" customWidth="1"/>
    <col min="11358" max="11358" width="7.85546875" style="1" customWidth="1"/>
    <col min="11359" max="11359" width="12.5703125" style="1" customWidth="1"/>
    <col min="11360" max="11360" width="9" style="1" customWidth="1"/>
    <col min="11361" max="11361" width="10.140625" style="1" customWidth="1"/>
    <col min="11362" max="11362" width="7.5703125" style="1" customWidth="1"/>
    <col min="11363" max="11363" width="6.7109375" style="1" customWidth="1"/>
    <col min="11364" max="11364" width="6.140625" style="1" customWidth="1"/>
    <col min="11365" max="11365" width="11.140625" style="1" customWidth="1"/>
    <col min="11366" max="11366" width="6.85546875" style="1" customWidth="1"/>
    <col min="11367" max="11367" width="8.5703125" style="1" customWidth="1"/>
    <col min="11368" max="11368" width="8.42578125" style="1" customWidth="1"/>
    <col min="11369" max="11369" width="7.140625" style="1" customWidth="1"/>
    <col min="11370" max="11370" width="9.42578125" style="1" customWidth="1"/>
    <col min="11371" max="11371" width="10" style="1" customWidth="1"/>
    <col min="11372" max="11372" width="9.28515625" style="1" customWidth="1"/>
    <col min="11373" max="11373" width="10.5703125" style="1"/>
    <col min="11374" max="11374" width="9.140625" style="1" customWidth="1"/>
    <col min="11375" max="11375" width="8" style="1" customWidth="1"/>
    <col min="11376" max="11376" width="8.42578125" style="1" customWidth="1"/>
    <col min="11377" max="11377" width="10.140625" style="1" customWidth="1"/>
    <col min="11378" max="11378" width="9.85546875" style="1" customWidth="1"/>
    <col min="11379" max="11379" width="10.42578125" style="1" customWidth="1"/>
    <col min="11380" max="11380" width="9.85546875" style="1" customWidth="1"/>
    <col min="11381" max="11381" width="9.7109375" style="1" customWidth="1"/>
    <col min="11382" max="11382" width="8.5703125" style="1" customWidth="1"/>
    <col min="11383" max="11383" width="9.42578125" style="1" customWidth="1"/>
    <col min="11384" max="11384" width="8.85546875" style="1" customWidth="1"/>
    <col min="11385" max="11385" width="14.85546875" style="1" customWidth="1"/>
    <col min="11386" max="11386" width="13.140625" style="1" customWidth="1"/>
    <col min="11387" max="11387" width="11.140625" style="1" customWidth="1"/>
    <col min="11388" max="11388" width="10.7109375" style="1" customWidth="1"/>
    <col min="11389" max="11389" width="9.85546875" style="1" customWidth="1"/>
    <col min="11390" max="11390" width="10.140625" style="1" customWidth="1"/>
    <col min="11391" max="11391" width="9.85546875" style="1" customWidth="1"/>
    <col min="11392" max="11392" width="9.7109375" style="1" customWidth="1"/>
    <col min="11393" max="11393" width="9.85546875" style="1" customWidth="1"/>
    <col min="11394" max="11394" width="10.85546875" style="1" customWidth="1"/>
    <col min="11395" max="11395" width="9.140625" style="1" customWidth="1"/>
    <col min="11396" max="11396" width="9.7109375" style="1" customWidth="1"/>
    <col min="11397" max="11397" width="9.5703125" style="1" customWidth="1"/>
    <col min="11398" max="11398" width="10.28515625" style="1" customWidth="1"/>
    <col min="11399" max="11399" width="9.140625" style="1" customWidth="1"/>
    <col min="11400" max="11400" width="9.28515625" style="1" customWidth="1"/>
    <col min="11401" max="11401" width="9.5703125" style="1" customWidth="1"/>
    <col min="11402" max="11520" width="10.5703125" style="1"/>
    <col min="11521" max="11521" width="27.28515625" style="1" customWidth="1"/>
    <col min="11522" max="11522" width="26.42578125" style="1" customWidth="1"/>
    <col min="11523" max="11523" width="10.28515625" style="1" customWidth="1"/>
    <col min="11524" max="11524" width="9.5703125" style="1" customWidth="1"/>
    <col min="11525" max="11525" width="8.5703125" style="1" customWidth="1"/>
    <col min="11526" max="11526" width="7" style="1" customWidth="1"/>
    <col min="11527" max="11527" width="12.42578125" style="1" customWidth="1"/>
    <col min="11528" max="11528" width="8.28515625" style="1" customWidth="1"/>
    <col min="11529" max="11529" width="5.42578125" style="1" customWidth="1"/>
    <col min="11530" max="11530" width="6" style="1" customWidth="1"/>
    <col min="11531" max="11531" width="7.28515625" style="1" customWidth="1"/>
    <col min="11532" max="11532" width="6.7109375" style="1" customWidth="1"/>
    <col min="11533" max="11533" width="9.42578125" style="1" customWidth="1"/>
    <col min="11534" max="11534" width="8.42578125" style="1" customWidth="1"/>
    <col min="11535" max="11535" width="8.5703125" style="1" customWidth="1"/>
    <col min="11536" max="11536" width="6.7109375" style="1" customWidth="1"/>
    <col min="11537" max="11537" width="8.28515625" style="1" customWidth="1"/>
    <col min="11538" max="11538" width="7.5703125" style="1" customWidth="1"/>
    <col min="11539" max="11539" width="17.28515625" style="1" customWidth="1"/>
    <col min="11540" max="11540" width="9.42578125" style="1" customWidth="1"/>
    <col min="11541" max="11541" width="13.28515625" style="1" customWidth="1"/>
    <col min="11542" max="11542" width="9.7109375" style="1" customWidth="1"/>
    <col min="11543" max="11543" width="10.140625" style="1" customWidth="1"/>
    <col min="11544" max="11544" width="9.5703125" style="1" customWidth="1"/>
    <col min="11545" max="11545" width="10.140625" style="1" customWidth="1"/>
    <col min="11546" max="11546" width="13.7109375" style="1" customWidth="1"/>
    <col min="11547" max="11547" width="11.140625" style="1" customWidth="1"/>
    <col min="11548" max="11549" width="10.42578125" style="1" customWidth="1"/>
    <col min="11550" max="11550" width="10.5703125" style="1"/>
    <col min="11551" max="11551" width="10.85546875" style="1" customWidth="1"/>
    <col min="11552" max="11552" width="9.140625" style="1" customWidth="1"/>
    <col min="11553" max="11553" width="11.140625" style="1" customWidth="1"/>
    <col min="11554" max="11555" width="10.42578125" style="1" customWidth="1"/>
    <col min="11556" max="11556" width="10.140625" style="1" customWidth="1"/>
    <col min="11557" max="11557" width="9.85546875" style="1" customWidth="1"/>
    <col min="11558" max="11558" width="10.140625" style="1" customWidth="1"/>
    <col min="11559" max="11559" width="11.5703125" style="1" customWidth="1"/>
    <col min="11560" max="11560" width="8.5703125" style="1" customWidth="1"/>
    <col min="11561" max="11563" width="5.85546875" style="1" customWidth="1"/>
    <col min="11564" max="11564" width="5" style="1" customWidth="1"/>
    <col min="11565" max="11565" width="5.85546875" style="1" customWidth="1"/>
    <col min="11566" max="11566" width="5.42578125" style="1" customWidth="1"/>
    <col min="11567" max="11568" width="5.5703125" style="1" customWidth="1"/>
    <col min="11569" max="11569" width="5.42578125" style="1" customWidth="1"/>
    <col min="11570" max="11570" width="5.85546875" style="1" customWidth="1"/>
    <col min="11571" max="11572" width="6.42578125" style="1" customWidth="1"/>
    <col min="11573" max="11573" width="5.28515625" style="1" customWidth="1"/>
    <col min="11574" max="11574" width="5.140625" style="1" customWidth="1"/>
    <col min="11575" max="11575" width="4.140625" style="1" customWidth="1"/>
    <col min="11576" max="11576" width="4.7109375" style="1" customWidth="1"/>
    <col min="11577" max="11577" width="5.28515625" style="1" customWidth="1"/>
    <col min="11578" max="11578" width="6.140625" style="1" customWidth="1"/>
    <col min="11579" max="11579" width="4.85546875" style="1" customWidth="1"/>
    <col min="11580" max="11580" width="5" style="1" customWidth="1"/>
    <col min="11581" max="11581" width="6.140625" style="1" customWidth="1"/>
    <col min="11582" max="11582" width="5" style="1" customWidth="1"/>
    <col min="11583" max="11583" width="8.7109375" style="1" customWidth="1"/>
    <col min="11584" max="11584" width="8" style="1" customWidth="1"/>
    <col min="11585" max="11585" width="8.140625" style="1" customWidth="1"/>
    <col min="11586" max="11586" width="7.42578125" style="1" customWidth="1"/>
    <col min="11587" max="11587" width="8" style="1" customWidth="1"/>
    <col min="11588" max="11588" width="7.42578125" style="1" customWidth="1"/>
    <col min="11589" max="11589" width="6.7109375" style="1" customWidth="1"/>
    <col min="11590" max="11590" width="6.28515625" style="1" customWidth="1"/>
    <col min="11591" max="11591" width="8.28515625" style="1" customWidth="1"/>
    <col min="11592" max="11592" width="7.28515625" style="1" customWidth="1"/>
    <col min="11593" max="11593" width="8" style="1" customWidth="1"/>
    <col min="11594" max="11594" width="8.5703125" style="1" customWidth="1"/>
    <col min="11595" max="11595" width="12" style="1" customWidth="1"/>
    <col min="11596" max="11596" width="12.140625" style="1" customWidth="1"/>
    <col min="11597" max="11597" width="7.42578125" style="1" customWidth="1"/>
    <col min="11598" max="11598" width="6.42578125" style="1" customWidth="1"/>
    <col min="11599" max="11599" width="6.28515625" style="1" customWidth="1"/>
    <col min="11600" max="11600" width="5.85546875" style="1" customWidth="1"/>
    <col min="11601" max="11601" width="5.7109375" style="1" customWidth="1"/>
    <col min="11602" max="11602" width="10.7109375" style="1" customWidth="1"/>
    <col min="11603" max="11603" width="9.140625" style="1" customWidth="1"/>
    <col min="11604" max="11604" width="7.140625" style="1" customWidth="1"/>
    <col min="11605" max="11605" width="7.28515625" style="1" customWidth="1"/>
    <col min="11606" max="11606" width="10.140625" style="1" customWidth="1"/>
    <col min="11607" max="11607" width="9.5703125" style="1" customWidth="1"/>
    <col min="11608" max="11608" width="8.28515625" style="1" customWidth="1"/>
    <col min="11609" max="11609" width="8.7109375" style="1" customWidth="1"/>
    <col min="11610" max="11610" width="7.42578125" style="1" customWidth="1"/>
    <col min="11611" max="11611" width="7" style="1" customWidth="1"/>
    <col min="11612" max="11612" width="6.140625" style="1" customWidth="1"/>
    <col min="11613" max="11613" width="7.140625" style="1" customWidth="1"/>
    <col min="11614" max="11614" width="7.85546875" style="1" customWidth="1"/>
    <col min="11615" max="11615" width="12.5703125" style="1" customWidth="1"/>
    <col min="11616" max="11616" width="9" style="1" customWidth="1"/>
    <col min="11617" max="11617" width="10.140625" style="1" customWidth="1"/>
    <col min="11618" max="11618" width="7.5703125" style="1" customWidth="1"/>
    <col min="11619" max="11619" width="6.7109375" style="1" customWidth="1"/>
    <col min="11620" max="11620" width="6.140625" style="1" customWidth="1"/>
    <col min="11621" max="11621" width="11.140625" style="1" customWidth="1"/>
    <col min="11622" max="11622" width="6.85546875" style="1" customWidth="1"/>
    <col min="11623" max="11623" width="8.5703125" style="1" customWidth="1"/>
    <col min="11624" max="11624" width="8.42578125" style="1" customWidth="1"/>
    <col min="11625" max="11625" width="7.140625" style="1" customWidth="1"/>
    <col min="11626" max="11626" width="9.42578125" style="1" customWidth="1"/>
    <col min="11627" max="11627" width="10" style="1" customWidth="1"/>
    <col min="11628" max="11628" width="9.28515625" style="1" customWidth="1"/>
    <col min="11629" max="11629" width="10.5703125" style="1"/>
    <col min="11630" max="11630" width="9.140625" style="1" customWidth="1"/>
    <col min="11631" max="11631" width="8" style="1" customWidth="1"/>
    <col min="11632" max="11632" width="8.42578125" style="1" customWidth="1"/>
    <col min="11633" max="11633" width="10.140625" style="1" customWidth="1"/>
    <col min="11634" max="11634" width="9.85546875" style="1" customWidth="1"/>
    <col min="11635" max="11635" width="10.42578125" style="1" customWidth="1"/>
    <col min="11636" max="11636" width="9.85546875" style="1" customWidth="1"/>
    <col min="11637" max="11637" width="9.7109375" style="1" customWidth="1"/>
    <col min="11638" max="11638" width="8.5703125" style="1" customWidth="1"/>
    <col min="11639" max="11639" width="9.42578125" style="1" customWidth="1"/>
    <col min="11640" max="11640" width="8.85546875" style="1" customWidth="1"/>
    <col min="11641" max="11641" width="14.85546875" style="1" customWidth="1"/>
    <col min="11642" max="11642" width="13.140625" style="1" customWidth="1"/>
    <col min="11643" max="11643" width="11.140625" style="1" customWidth="1"/>
    <col min="11644" max="11644" width="10.7109375" style="1" customWidth="1"/>
    <col min="11645" max="11645" width="9.85546875" style="1" customWidth="1"/>
    <col min="11646" max="11646" width="10.140625" style="1" customWidth="1"/>
    <col min="11647" max="11647" width="9.85546875" style="1" customWidth="1"/>
    <col min="11648" max="11648" width="9.7109375" style="1" customWidth="1"/>
    <col min="11649" max="11649" width="9.85546875" style="1" customWidth="1"/>
    <col min="11650" max="11650" width="10.85546875" style="1" customWidth="1"/>
    <col min="11651" max="11651" width="9.140625" style="1" customWidth="1"/>
    <col min="11652" max="11652" width="9.7109375" style="1" customWidth="1"/>
    <col min="11653" max="11653" width="9.5703125" style="1" customWidth="1"/>
    <col min="11654" max="11654" width="10.28515625" style="1" customWidth="1"/>
    <col min="11655" max="11655" width="9.140625" style="1" customWidth="1"/>
    <col min="11656" max="11656" width="9.28515625" style="1" customWidth="1"/>
    <col min="11657" max="11657" width="9.5703125" style="1" customWidth="1"/>
    <col min="11658" max="11776" width="10.5703125" style="1"/>
    <col min="11777" max="11777" width="27.28515625" style="1" customWidth="1"/>
    <col min="11778" max="11778" width="26.42578125" style="1" customWidth="1"/>
    <col min="11779" max="11779" width="10.28515625" style="1" customWidth="1"/>
    <col min="11780" max="11780" width="9.5703125" style="1" customWidth="1"/>
    <col min="11781" max="11781" width="8.5703125" style="1" customWidth="1"/>
    <col min="11782" max="11782" width="7" style="1" customWidth="1"/>
    <col min="11783" max="11783" width="12.42578125" style="1" customWidth="1"/>
    <col min="11784" max="11784" width="8.28515625" style="1" customWidth="1"/>
    <col min="11785" max="11785" width="5.42578125" style="1" customWidth="1"/>
    <col min="11786" max="11786" width="6" style="1" customWidth="1"/>
    <col min="11787" max="11787" width="7.28515625" style="1" customWidth="1"/>
    <col min="11788" max="11788" width="6.7109375" style="1" customWidth="1"/>
    <col min="11789" max="11789" width="9.42578125" style="1" customWidth="1"/>
    <col min="11790" max="11790" width="8.42578125" style="1" customWidth="1"/>
    <col min="11791" max="11791" width="8.5703125" style="1" customWidth="1"/>
    <col min="11792" max="11792" width="6.7109375" style="1" customWidth="1"/>
    <col min="11793" max="11793" width="8.28515625" style="1" customWidth="1"/>
    <col min="11794" max="11794" width="7.5703125" style="1" customWidth="1"/>
    <col min="11795" max="11795" width="17.28515625" style="1" customWidth="1"/>
    <col min="11796" max="11796" width="9.42578125" style="1" customWidth="1"/>
    <col min="11797" max="11797" width="13.28515625" style="1" customWidth="1"/>
    <col min="11798" max="11798" width="9.7109375" style="1" customWidth="1"/>
    <col min="11799" max="11799" width="10.140625" style="1" customWidth="1"/>
    <col min="11800" max="11800" width="9.5703125" style="1" customWidth="1"/>
    <col min="11801" max="11801" width="10.140625" style="1" customWidth="1"/>
    <col min="11802" max="11802" width="13.7109375" style="1" customWidth="1"/>
    <col min="11803" max="11803" width="11.140625" style="1" customWidth="1"/>
    <col min="11804" max="11805" width="10.42578125" style="1" customWidth="1"/>
    <col min="11806" max="11806" width="10.5703125" style="1"/>
    <col min="11807" max="11807" width="10.85546875" style="1" customWidth="1"/>
    <col min="11808" max="11808" width="9.140625" style="1" customWidth="1"/>
    <col min="11809" max="11809" width="11.140625" style="1" customWidth="1"/>
    <col min="11810" max="11811" width="10.42578125" style="1" customWidth="1"/>
    <col min="11812" max="11812" width="10.140625" style="1" customWidth="1"/>
    <col min="11813" max="11813" width="9.85546875" style="1" customWidth="1"/>
    <col min="11814" max="11814" width="10.140625" style="1" customWidth="1"/>
    <col min="11815" max="11815" width="11.5703125" style="1" customWidth="1"/>
    <col min="11816" max="11816" width="8.5703125" style="1" customWidth="1"/>
    <col min="11817" max="11819" width="5.85546875" style="1" customWidth="1"/>
    <col min="11820" max="11820" width="5" style="1" customWidth="1"/>
    <col min="11821" max="11821" width="5.85546875" style="1" customWidth="1"/>
    <col min="11822" max="11822" width="5.42578125" style="1" customWidth="1"/>
    <col min="11823" max="11824" width="5.5703125" style="1" customWidth="1"/>
    <col min="11825" max="11825" width="5.42578125" style="1" customWidth="1"/>
    <col min="11826" max="11826" width="5.85546875" style="1" customWidth="1"/>
    <col min="11827" max="11828" width="6.42578125" style="1" customWidth="1"/>
    <col min="11829" max="11829" width="5.28515625" style="1" customWidth="1"/>
    <col min="11830" max="11830" width="5.140625" style="1" customWidth="1"/>
    <col min="11831" max="11831" width="4.140625" style="1" customWidth="1"/>
    <col min="11832" max="11832" width="4.7109375" style="1" customWidth="1"/>
    <col min="11833" max="11833" width="5.28515625" style="1" customWidth="1"/>
    <col min="11834" max="11834" width="6.140625" style="1" customWidth="1"/>
    <col min="11835" max="11835" width="4.85546875" style="1" customWidth="1"/>
    <col min="11836" max="11836" width="5" style="1" customWidth="1"/>
    <col min="11837" max="11837" width="6.140625" style="1" customWidth="1"/>
    <col min="11838" max="11838" width="5" style="1" customWidth="1"/>
    <col min="11839" max="11839" width="8.7109375" style="1" customWidth="1"/>
    <col min="11840" max="11840" width="8" style="1" customWidth="1"/>
    <col min="11841" max="11841" width="8.140625" style="1" customWidth="1"/>
    <col min="11842" max="11842" width="7.42578125" style="1" customWidth="1"/>
    <col min="11843" max="11843" width="8" style="1" customWidth="1"/>
    <col min="11844" max="11844" width="7.42578125" style="1" customWidth="1"/>
    <col min="11845" max="11845" width="6.7109375" style="1" customWidth="1"/>
    <col min="11846" max="11846" width="6.28515625" style="1" customWidth="1"/>
    <col min="11847" max="11847" width="8.28515625" style="1" customWidth="1"/>
    <col min="11848" max="11848" width="7.28515625" style="1" customWidth="1"/>
    <col min="11849" max="11849" width="8" style="1" customWidth="1"/>
    <col min="11850" max="11850" width="8.5703125" style="1" customWidth="1"/>
    <col min="11851" max="11851" width="12" style="1" customWidth="1"/>
    <col min="11852" max="11852" width="12.140625" style="1" customWidth="1"/>
    <col min="11853" max="11853" width="7.42578125" style="1" customWidth="1"/>
    <col min="11854" max="11854" width="6.42578125" style="1" customWidth="1"/>
    <col min="11855" max="11855" width="6.28515625" style="1" customWidth="1"/>
    <col min="11856" max="11856" width="5.85546875" style="1" customWidth="1"/>
    <col min="11857" max="11857" width="5.7109375" style="1" customWidth="1"/>
    <col min="11858" max="11858" width="10.7109375" style="1" customWidth="1"/>
    <col min="11859" max="11859" width="9.140625" style="1" customWidth="1"/>
    <col min="11860" max="11860" width="7.140625" style="1" customWidth="1"/>
    <col min="11861" max="11861" width="7.28515625" style="1" customWidth="1"/>
    <col min="11862" max="11862" width="10.140625" style="1" customWidth="1"/>
    <col min="11863" max="11863" width="9.5703125" style="1" customWidth="1"/>
    <col min="11864" max="11864" width="8.28515625" style="1" customWidth="1"/>
    <col min="11865" max="11865" width="8.7109375" style="1" customWidth="1"/>
    <col min="11866" max="11866" width="7.42578125" style="1" customWidth="1"/>
    <col min="11867" max="11867" width="7" style="1" customWidth="1"/>
    <col min="11868" max="11868" width="6.140625" style="1" customWidth="1"/>
    <col min="11869" max="11869" width="7.140625" style="1" customWidth="1"/>
    <col min="11870" max="11870" width="7.85546875" style="1" customWidth="1"/>
    <col min="11871" max="11871" width="12.5703125" style="1" customWidth="1"/>
    <col min="11872" max="11872" width="9" style="1" customWidth="1"/>
    <col min="11873" max="11873" width="10.140625" style="1" customWidth="1"/>
    <col min="11874" max="11874" width="7.5703125" style="1" customWidth="1"/>
    <col min="11875" max="11875" width="6.7109375" style="1" customWidth="1"/>
    <col min="11876" max="11876" width="6.140625" style="1" customWidth="1"/>
    <col min="11877" max="11877" width="11.140625" style="1" customWidth="1"/>
    <col min="11878" max="11878" width="6.85546875" style="1" customWidth="1"/>
    <col min="11879" max="11879" width="8.5703125" style="1" customWidth="1"/>
    <col min="11880" max="11880" width="8.42578125" style="1" customWidth="1"/>
    <col min="11881" max="11881" width="7.140625" style="1" customWidth="1"/>
    <col min="11882" max="11882" width="9.42578125" style="1" customWidth="1"/>
    <col min="11883" max="11883" width="10" style="1" customWidth="1"/>
    <col min="11884" max="11884" width="9.28515625" style="1" customWidth="1"/>
    <col min="11885" max="11885" width="10.5703125" style="1"/>
    <col min="11886" max="11886" width="9.140625" style="1" customWidth="1"/>
    <col min="11887" max="11887" width="8" style="1" customWidth="1"/>
    <col min="11888" max="11888" width="8.42578125" style="1" customWidth="1"/>
    <col min="11889" max="11889" width="10.140625" style="1" customWidth="1"/>
    <col min="11890" max="11890" width="9.85546875" style="1" customWidth="1"/>
    <col min="11891" max="11891" width="10.42578125" style="1" customWidth="1"/>
    <col min="11892" max="11892" width="9.85546875" style="1" customWidth="1"/>
    <col min="11893" max="11893" width="9.7109375" style="1" customWidth="1"/>
    <col min="11894" max="11894" width="8.5703125" style="1" customWidth="1"/>
    <col min="11895" max="11895" width="9.42578125" style="1" customWidth="1"/>
    <col min="11896" max="11896" width="8.85546875" style="1" customWidth="1"/>
    <col min="11897" max="11897" width="14.85546875" style="1" customWidth="1"/>
    <col min="11898" max="11898" width="13.140625" style="1" customWidth="1"/>
    <col min="11899" max="11899" width="11.140625" style="1" customWidth="1"/>
    <col min="11900" max="11900" width="10.7109375" style="1" customWidth="1"/>
    <col min="11901" max="11901" width="9.85546875" style="1" customWidth="1"/>
    <col min="11902" max="11902" width="10.140625" style="1" customWidth="1"/>
    <col min="11903" max="11903" width="9.85546875" style="1" customWidth="1"/>
    <col min="11904" max="11904" width="9.7109375" style="1" customWidth="1"/>
    <col min="11905" max="11905" width="9.85546875" style="1" customWidth="1"/>
    <col min="11906" max="11906" width="10.85546875" style="1" customWidth="1"/>
    <col min="11907" max="11907" width="9.140625" style="1" customWidth="1"/>
    <col min="11908" max="11908" width="9.7109375" style="1" customWidth="1"/>
    <col min="11909" max="11909" width="9.5703125" style="1" customWidth="1"/>
    <col min="11910" max="11910" width="10.28515625" style="1" customWidth="1"/>
    <col min="11911" max="11911" width="9.140625" style="1" customWidth="1"/>
    <col min="11912" max="11912" width="9.28515625" style="1" customWidth="1"/>
    <col min="11913" max="11913" width="9.5703125" style="1" customWidth="1"/>
    <col min="11914" max="12032" width="10.5703125" style="1"/>
    <col min="12033" max="12033" width="27.28515625" style="1" customWidth="1"/>
    <col min="12034" max="12034" width="26.42578125" style="1" customWidth="1"/>
    <col min="12035" max="12035" width="10.28515625" style="1" customWidth="1"/>
    <col min="12036" max="12036" width="9.5703125" style="1" customWidth="1"/>
    <col min="12037" max="12037" width="8.5703125" style="1" customWidth="1"/>
    <col min="12038" max="12038" width="7" style="1" customWidth="1"/>
    <col min="12039" max="12039" width="12.42578125" style="1" customWidth="1"/>
    <col min="12040" max="12040" width="8.28515625" style="1" customWidth="1"/>
    <col min="12041" max="12041" width="5.42578125" style="1" customWidth="1"/>
    <col min="12042" max="12042" width="6" style="1" customWidth="1"/>
    <col min="12043" max="12043" width="7.28515625" style="1" customWidth="1"/>
    <col min="12044" max="12044" width="6.7109375" style="1" customWidth="1"/>
    <col min="12045" max="12045" width="9.42578125" style="1" customWidth="1"/>
    <col min="12046" max="12046" width="8.42578125" style="1" customWidth="1"/>
    <col min="12047" max="12047" width="8.5703125" style="1" customWidth="1"/>
    <col min="12048" max="12048" width="6.7109375" style="1" customWidth="1"/>
    <col min="12049" max="12049" width="8.28515625" style="1" customWidth="1"/>
    <col min="12050" max="12050" width="7.5703125" style="1" customWidth="1"/>
    <col min="12051" max="12051" width="17.28515625" style="1" customWidth="1"/>
    <col min="12052" max="12052" width="9.42578125" style="1" customWidth="1"/>
    <col min="12053" max="12053" width="13.28515625" style="1" customWidth="1"/>
    <col min="12054" max="12054" width="9.7109375" style="1" customWidth="1"/>
    <col min="12055" max="12055" width="10.140625" style="1" customWidth="1"/>
    <col min="12056" max="12056" width="9.5703125" style="1" customWidth="1"/>
    <col min="12057" max="12057" width="10.140625" style="1" customWidth="1"/>
    <col min="12058" max="12058" width="13.7109375" style="1" customWidth="1"/>
    <col min="12059" max="12059" width="11.140625" style="1" customWidth="1"/>
    <col min="12060" max="12061" width="10.42578125" style="1" customWidth="1"/>
    <col min="12062" max="12062" width="10.5703125" style="1"/>
    <col min="12063" max="12063" width="10.85546875" style="1" customWidth="1"/>
    <col min="12064" max="12064" width="9.140625" style="1" customWidth="1"/>
    <col min="12065" max="12065" width="11.140625" style="1" customWidth="1"/>
    <col min="12066" max="12067" width="10.42578125" style="1" customWidth="1"/>
    <col min="12068" max="12068" width="10.140625" style="1" customWidth="1"/>
    <col min="12069" max="12069" width="9.85546875" style="1" customWidth="1"/>
    <col min="12070" max="12070" width="10.140625" style="1" customWidth="1"/>
    <col min="12071" max="12071" width="11.5703125" style="1" customWidth="1"/>
    <col min="12072" max="12072" width="8.5703125" style="1" customWidth="1"/>
    <col min="12073" max="12075" width="5.85546875" style="1" customWidth="1"/>
    <col min="12076" max="12076" width="5" style="1" customWidth="1"/>
    <col min="12077" max="12077" width="5.85546875" style="1" customWidth="1"/>
    <col min="12078" max="12078" width="5.42578125" style="1" customWidth="1"/>
    <col min="12079" max="12080" width="5.5703125" style="1" customWidth="1"/>
    <col min="12081" max="12081" width="5.42578125" style="1" customWidth="1"/>
    <col min="12082" max="12082" width="5.85546875" style="1" customWidth="1"/>
    <col min="12083" max="12084" width="6.42578125" style="1" customWidth="1"/>
    <col min="12085" max="12085" width="5.28515625" style="1" customWidth="1"/>
    <col min="12086" max="12086" width="5.140625" style="1" customWidth="1"/>
    <col min="12087" max="12087" width="4.140625" style="1" customWidth="1"/>
    <col min="12088" max="12088" width="4.7109375" style="1" customWidth="1"/>
    <col min="12089" max="12089" width="5.28515625" style="1" customWidth="1"/>
    <col min="12090" max="12090" width="6.140625" style="1" customWidth="1"/>
    <col min="12091" max="12091" width="4.85546875" style="1" customWidth="1"/>
    <col min="12092" max="12092" width="5" style="1" customWidth="1"/>
    <col min="12093" max="12093" width="6.140625" style="1" customWidth="1"/>
    <col min="12094" max="12094" width="5" style="1" customWidth="1"/>
    <col min="12095" max="12095" width="8.7109375" style="1" customWidth="1"/>
    <col min="12096" max="12096" width="8" style="1" customWidth="1"/>
    <col min="12097" max="12097" width="8.140625" style="1" customWidth="1"/>
    <col min="12098" max="12098" width="7.42578125" style="1" customWidth="1"/>
    <col min="12099" max="12099" width="8" style="1" customWidth="1"/>
    <col min="12100" max="12100" width="7.42578125" style="1" customWidth="1"/>
    <col min="12101" max="12101" width="6.7109375" style="1" customWidth="1"/>
    <col min="12102" max="12102" width="6.28515625" style="1" customWidth="1"/>
    <col min="12103" max="12103" width="8.28515625" style="1" customWidth="1"/>
    <col min="12104" max="12104" width="7.28515625" style="1" customWidth="1"/>
    <col min="12105" max="12105" width="8" style="1" customWidth="1"/>
    <col min="12106" max="12106" width="8.5703125" style="1" customWidth="1"/>
    <col min="12107" max="12107" width="12" style="1" customWidth="1"/>
    <col min="12108" max="12108" width="12.140625" style="1" customWidth="1"/>
    <col min="12109" max="12109" width="7.42578125" style="1" customWidth="1"/>
    <col min="12110" max="12110" width="6.42578125" style="1" customWidth="1"/>
    <col min="12111" max="12111" width="6.28515625" style="1" customWidth="1"/>
    <col min="12112" max="12112" width="5.85546875" style="1" customWidth="1"/>
    <col min="12113" max="12113" width="5.7109375" style="1" customWidth="1"/>
    <col min="12114" max="12114" width="10.7109375" style="1" customWidth="1"/>
    <col min="12115" max="12115" width="9.140625" style="1" customWidth="1"/>
    <col min="12116" max="12116" width="7.140625" style="1" customWidth="1"/>
    <col min="12117" max="12117" width="7.28515625" style="1" customWidth="1"/>
    <col min="12118" max="12118" width="10.140625" style="1" customWidth="1"/>
    <col min="12119" max="12119" width="9.5703125" style="1" customWidth="1"/>
    <col min="12120" max="12120" width="8.28515625" style="1" customWidth="1"/>
    <col min="12121" max="12121" width="8.7109375" style="1" customWidth="1"/>
    <col min="12122" max="12122" width="7.42578125" style="1" customWidth="1"/>
    <col min="12123" max="12123" width="7" style="1" customWidth="1"/>
    <col min="12124" max="12124" width="6.140625" style="1" customWidth="1"/>
    <col min="12125" max="12125" width="7.140625" style="1" customWidth="1"/>
    <col min="12126" max="12126" width="7.85546875" style="1" customWidth="1"/>
    <col min="12127" max="12127" width="12.5703125" style="1" customWidth="1"/>
    <col min="12128" max="12128" width="9" style="1" customWidth="1"/>
    <col min="12129" max="12129" width="10.140625" style="1" customWidth="1"/>
    <col min="12130" max="12130" width="7.5703125" style="1" customWidth="1"/>
    <col min="12131" max="12131" width="6.7109375" style="1" customWidth="1"/>
    <col min="12132" max="12132" width="6.140625" style="1" customWidth="1"/>
    <col min="12133" max="12133" width="11.140625" style="1" customWidth="1"/>
    <col min="12134" max="12134" width="6.85546875" style="1" customWidth="1"/>
    <col min="12135" max="12135" width="8.5703125" style="1" customWidth="1"/>
    <col min="12136" max="12136" width="8.42578125" style="1" customWidth="1"/>
    <col min="12137" max="12137" width="7.140625" style="1" customWidth="1"/>
    <col min="12138" max="12138" width="9.42578125" style="1" customWidth="1"/>
    <col min="12139" max="12139" width="10" style="1" customWidth="1"/>
    <col min="12140" max="12140" width="9.28515625" style="1" customWidth="1"/>
    <col min="12141" max="12141" width="10.5703125" style="1"/>
    <col min="12142" max="12142" width="9.140625" style="1" customWidth="1"/>
    <col min="12143" max="12143" width="8" style="1" customWidth="1"/>
    <col min="12144" max="12144" width="8.42578125" style="1" customWidth="1"/>
    <col min="12145" max="12145" width="10.140625" style="1" customWidth="1"/>
    <col min="12146" max="12146" width="9.85546875" style="1" customWidth="1"/>
    <col min="12147" max="12147" width="10.42578125" style="1" customWidth="1"/>
    <col min="12148" max="12148" width="9.85546875" style="1" customWidth="1"/>
    <col min="12149" max="12149" width="9.7109375" style="1" customWidth="1"/>
    <col min="12150" max="12150" width="8.5703125" style="1" customWidth="1"/>
    <col min="12151" max="12151" width="9.42578125" style="1" customWidth="1"/>
    <col min="12152" max="12152" width="8.85546875" style="1" customWidth="1"/>
    <col min="12153" max="12153" width="14.85546875" style="1" customWidth="1"/>
    <col min="12154" max="12154" width="13.140625" style="1" customWidth="1"/>
    <col min="12155" max="12155" width="11.140625" style="1" customWidth="1"/>
    <col min="12156" max="12156" width="10.7109375" style="1" customWidth="1"/>
    <col min="12157" max="12157" width="9.85546875" style="1" customWidth="1"/>
    <col min="12158" max="12158" width="10.140625" style="1" customWidth="1"/>
    <col min="12159" max="12159" width="9.85546875" style="1" customWidth="1"/>
    <col min="12160" max="12160" width="9.7109375" style="1" customWidth="1"/>
    <col min="12161" max="12161" width="9.85546875" style="1" customWidth="1"/>
    <col min="12162" max="12162" width="10.85546875" style="1" customWidth="1"/>
    <col min="12163" max="12163" width="9.140625" style="1" customWidth="1"/>
    <col min="12164" max="12164" width="9.7109375" style="1" customWidth="1"/>
    <col min="12165" max="12165" width="9.5703125" style="1" customWidth="1"/>
    <col min="12166" max="12166" width="10.28515625" style="1" customWidth="1"/>
    <col min="12167" max="12167" width="9.140625" style="1" customWidth="1"/>
    <col min="12168" max="12168" width="9.28515625" style="1" customWidth="1"/>
    <col min="12169" max="12169" width="9.5703125" style="1" customWidth="1"/>
    <col min="12170" max="12288" width="10.5703125" style="1"/>
    <col min="12289" max="12289" width="27.28515625" style="1" customWidth="1"/>
    <col min="12290" max="12290" width="26.42578125" style="1" customWidth="1"/>
    <col min="12291" max="12291" width="10.28515625" style="1" customWidth="1"/>
    <col min="12292" max="12292" width="9.5703125" style="1" customWidth="1"/>
    <col min="12293" max="12293" width="8.5703125" style="1" customWidth="1"/>
    <col min="12294" max="12294" width="7" style="1" customWidth="1"/>
    <col min="12295" max="12295" width="12.42578125" style="1" customWidth="1"/>
    <col min="12296" max="12296" width="8.28515625" style="1" customWidth="1"/>
    <col min="12297" max="12297" width="5.42578125" style="1" customWidth="1"/>
    <col min="12298" max="12298" width="6" style="1" customWidth="1"/>
    <col min="12299" max="12299" width="7.28515625" style="1" customWidth="1"/>
    <col min="12300" max="12300" width="6.7109375" style="1" customWidth="1"/>
    <col min="12301" max="12301" width="9.42578125" style="1" customWidth="1"/>
    <col min="12302" max="12302" width="8.42578125" style="1" customWidth="1"/>
    <col min="12303" max="12303" width="8.5703125" style="1" customWidth="1"/>
    <col min="12304" max="12304" width="6.7109375" style="1" customWidth="1"/>
    <col min="12305" max="12305" width="8.28515625" style="1" customWidth="1"/>
    <col min="12306" max="12306" width="7.5703125" style="1" customWidth="1"/>
    <col min="12307" max="12307" width="17.28515625" style="1" customWidth="1"/>
    <col min="12308" max="12308" width="9.42578125" style="1" customWidth="1"/>
    <col min="12309" max="12309" width="13.28515625" style="1" customWidth="1"/>
    <col min="12310" max="12310" width="9.7109375" style="1" customWidth="1"/>
    <col min="12311" max="12311" width="10.140625" style="1" customWidth="1"/>
    <col min="12312" max="12312" width="9.5703125" style="1" customWidth="1"/>
    <col min="12313" max="12313" width="10.140625" style="1" customWidth="1"/>
    <col min="12314" max="12314" width="13.7109375" style="1" customWidth="1"/>
    <col min="12315" max="12315" width="11.140625" style="1" customWidth="1"/>
    <col min="12316" max="12317" width="10.42578125" style="1" customWidth="1"/>
    <col min="12318" max="12318" width="10.5703125" style="1"/>
    <col min="12319" max="12319" width="10.85546875" style="1" customWidth="1"/>
    <col min="12320" max="12320" width="9.140625" style="1" customWidth="1"/>
    <col min="12321" max="12321" width="11.140625" style="1" customWidth="1"/>
    <col min="12322" max="12323" width="10.42578125" style="1" customWidth="1"/>
    <col min="12324" max="12324" width="10.140625" style="1" customWidth="1"/>
    <col min="12325" max="12325" width="9.85546875" style="1" customWidth="1"/>
    <col min="12326" max="12326" width="10.140625" style="1" customWidth="1"/>
    <col min="12327" max="12327" width="11.5703125" style="1" customWidth="1"/>
    <col min="12328" max="12328" width="8.5703125" style="1" customWidth="1"/>
    <col min="12329" max="12331" width="5.85546875" style="1" customWidth="1"/>
    <col min="12332" max="12332" width="5" style="1" customWidth="1"/>
    <col min="12333" max="12333" width="5.85546875" style="1" customWidth="1"/>
    <col min="12334" max="12334" width="5.42578125" style="1" customWidth="1"/>
    <col min="12335" max="12336" width="5.5703125" style="1" customWidth="1"/>
    <col min="12337" max="12337" width="5.42578125" style="1" customWidth="1"/>
    <col min="12338" max="12338" width="5.85546875" style="1" customWidth="1"/>
    <col min="12339" max="12340" width="6.42578125" style="1" customWidth="1"/>
    <col min="12341" max="12341" width="5.28515625" style="1" customWidth="1"/>
    <col min="12342" max="12342" width="5.140625" style="1" customWidth="1"/>
    <col min="12343" max="12343" width="4.140625" style="1" customWidth="1"/>
    <col min="12344" max="12344" width="4.7109375" style="1" customWidth="1"/>
    <col min="12345" max="12345" width="5.28515625" style="1" customWidth="1"/>
    <col min="12346" max="12346" width="6.140625" style="1" customWidth="1"/>
    <col min="12347" max="12347" width="4.85546875" style="1" customWidth="1"/>
    <col min="12348" max="12348" width="5" style="1" customWidth="1"/>
    <col min="12349" max="12349" width="6.140625" style="1" customWidth="1"/>
    <col min="12350" max="12350" width="5" style="1" customWidth="1"/>
    <col min="12351" max="12351" width="8.7109375" style="1" customWidth="1"/>
    <col min="12352" max="12352" width="8" style="1" customWidth="1"/>
    <col min="12353" max="12353" width="8.140625" style="1" customWidth="1"/>
    <col min="12354" max="12354" width="7.42578125" style="1" customWidth="1"/>
    <col min="12355" max="12355" width="8" style="1" customWidth="1"/>
    <col min="12356" max="12356" width="7.42578125" style="1" customWidth="1"/>
    <col min="12357" max="12357" width="6.7109375" style="1" customWidth="1"/>
    <col min="12358" max="12358" width="6.28515625" style="1" customWidth="1"/>
    <col min="12359" max="12359" width="8.28515625" style="1" customWidth="1"/>
    <col min="12360" max="12360" width="7.28515625" style="1" customWidth="1"/>
    <col min="12361" max="12361" width="8" style="1" customWidth="1"/>
    <col min="12362" max="12362" width="8.5703125" style="1" customWidth="1"/>
    <col min="12363" max="12363" width="12" style="1" customWidth="1"/>
    <col min="12364" max="12364" width="12.140625" style="1" customWidth="1"/>
    <col min="12365" max="12365" width="7.42578125" style="1" customWidth="1"/>
    <col min="12366" max="12366" width="6.42578125" style="1" customWidth="1"/>
    <col min="12367" max="12367" width="6.28515625" style="1" customWidth="1"/>
    <col min="12368" max="12368" width="5.85546875" style="1" customWidth="1"/>
    <col min="12369" max="12369" width="5.7109375" style="1" customWidth="1"/>
    <col min="12370" max="12370" width="10.7109375" style="1" customWidth="1"/>
    <col min="12371" max="12371" width="9.140625" style="1" customWidth="1"/>
    <col min="12372" max="12372" width="7.140625" style="1" customWidth="1"/>
    <col min="12373" max="12373" width="7.28515625" style="1" customWidth="1"/>
    <col min="12374" max="12374" width="10.140625" style="1" customWidth="1"/>
    <col min="12375" max="12375" width="9.5703125" style="1" customWidth="1"/>
    <col min="12376" max="12376" width="8.28515625" style="1" customWidth="1"/>
    <col min="12377" max="12377" width="8.7109375" style="1" customWidth="1"/>
    <col min="12378" max="12378" width="7.42578125" style="1" customWidth="1"/>
    <col min="12379" max="12379" width="7" style="1" customWidth="1"/>
    <col min="12380" max="12380" width="6.140625" style="1" customWidth="1"/>
    <col min="12381" max="12381" width="7.140625" style="1" customWidth="1"/>
    <col min="12382" max="12382" width="7.85546875" style="1" customWidth="1"/>
    <col min="12383" max="12383" width="12.5703125" style="1" customWidth="1"/>
    <col min="12384" max="12384" width="9" style="1" customWidth="1"/>
    <col min="12385" max="12385" width="10.140625" style="1" customWidth="1"/>
    <col min="12386" max="12386" width="7.5703125" style="1" customWidth="1"/>
    <col min="12387" max="12387" width="6.7109375" style="1" customWidth="1"/>
    <col min="12388" max="12388" width="6.140625" style="1" customWidth="1"/>
    <col min="12389" max="12389" width="11.140625" style="1" customWidth="1"/>
    <col min="12390" max="12390" width="6.85546875" style="1" customWidth="1"/>
    <col min="12391" max="12391" width="8.5703125" style="1" customWidth="1"/>
    <col min="12392" max="12392" width="8.42578125" style="1" customWidth="1"/>
    <col min="12393" max="12393" width="7.140625" style="1" customWidth="1"/>
    <col min="12394" max="12394" width="9.42578125" style="1" customWidth="1"/>
    <col min="12395" max="12395" width="10" style="1" customWidth="1"/>
    <col min="12396" max="12396" width="9.28515625" style="1" customWidth="1"/>
    <col min="12397" max="12397" width="10.5703125" style="1"/>
    <col min="12398" max="12398" width="9.140625" style="1" customWidth="1"/>
    <col min="12399" max="12399" width="8" style="1" customWidth="1"/>
    <col min="12400" max="12400" width="8.42578125" style="1" customWidth="1"/>
    <col min="12401" max="12401" width="10.140625" style="1" customWidth="1"/>
    <col min="12402" max="12402" width="9.85546875" style="1" customWidth="1"/>
    <col min="12403" max="12403" width="10.42578125" style="1" customWidth="1"/>
    <col min="12404" max="12404" width="9.85546875" style="1" customWidth="1"/>
    <col min="12405" max="12405" width="9.7109375" style="1" customWidth="1"/>
    <col min="12406" max="12406" width="8.5703125" style="1" customWidth="1"/>
    <col min="12407" max="12407" width="9.42578125" style="1" customWidth="1"/>
    <col min="12408" max="12408" width="8.85546875" style="1" customWidth="1"/>
    <col min="12409" max="12409" width="14.85546875" style="1" customWidth="1"/>
    <col min="12410" max="12410" width="13.140625" style="1" customWidth="1"/>
    <col min="12411" max="12411" width="11.140625" style="1" customWidth="1"/>
    <col min="12412" max="12412" width="10.7109375" style="1" customWidth="1"/>
    <col min="12413" max="12413" width="9.85546875" style="1" customWidth="1"/>
    <col min="12414" max="12414" width="10.140625" style="1" customWidth="1"/>
    <col min="12415" max="12415" width="9.85546875" style="1" customWidth="1"/>
    <col min="12416" max="12416" width="9.7109375" style="1" customWidth="1"/>
    <col min="12417" max="12417" width="9.85546875" style="1" customWidth="1"/>
    <col min="12418" max="12418" width="10.85546875" style="1" customWidth="1"/>
    <col min="12419" max="12419" width="9.140625" style="1" customWidth="1"/>
    <col min="12420" max="12420" width="9.7109375" style="1" customWidth="1"/>
    <col min="12421" max="12421" width="9.5703125" style="1" customWidth="1"/>
    <col min="12422" max="12422" width="10.28515625" style="1" customWidth="1"/>
    <col min="12423" max="12423" width="9.140625" style="1" customWidth="1"/>
    <col min="12424" max="12424" width="9.28515625" style="1" customWidth="1"/>
    <col min="12425" max="12425" width="9.5703125" style="1" customWidth="1"/>
    <col min="12426" max="12544" width="10.5703125" style="1"/>
    <col min="12545" max="12545" width="27.28515625" style="1" customWidth="1"/>
    <col min="12546" max="12546" width="26.42578125" style="1" customWidth="1"/>
    <col min="12547" max="12547" width="10.28515625" style="1" customWidth="1"/>
    <col min="12548" max="12548" width="9.5703125" style="1" customWidth="1"/>
    <col min="12549" max="12549" width="8.5703125" style="1" customWidth="1"/>
    <col min="12550" max="12550" width="7" style="1" customWidth="1"/>
    <col min="12551" max="12551" width="12.42578125" style="1" customWidth="1"/>
    <col min="12552" max="12552" width="8.28515625" style="1" customWidth="1"/>
    <col min="12553" max="12553" width="5.42578125" style="1" customWidth="1"/>
    <col min="12554" max="12554" width="6" style="1" customWidth="1"/>
    <col min="12555" max="12555" width="7.28515625" style="1" customWidth="1"/>
    <col min="12556" max="12556" width="6.7109375" style="1" customWidth="1"/>
    <col min="12557" max="12557" width="9.42578125" style="1" customWidth="1"/>
    <col min="12558" max="12558" width="8.42578125" style="1" customWidth="1"/>
    <col min="12559" max="12559" width="8.5703125" style="1" customWidth="1"/>
    <col min="12560" max="12560" width="6.7109375" style="1" customWidth="1"/>
    <col min="12561" max="12561" width="8.28515625" style="1" customWidth="1"/>
    <col min="12562" max="12562" width="7.5703125" style="1" customWidth="1"/>
    <col min="12563" max="12563" width="17.28515625" style="1" customWidth="1"/>
    <col min="12564" max="12564" width="9.42578125" style="1" customWidth="1"/>
    <col min="12565" max="12565" width="13.28515625" style="1" customWidth="1"/>
    <col min="12566" max="12566" width="9.7109375" style="1" customWidth="1"/>
    <col min="12567" max="12567" width="10.140625" style="1" customWidth="1"/>
    <col min="12568" max="12568" width="9.5703125" style="1" customWidth="1"/>
    <col min="12569" max="12569" width="10.140625" style="1" customWidth="1"/>
    <col min="12570" max="12570" width="13.7109375" style="1" customWidth="1"/>
    <col min="12571" max="12571" width="11.140625" style="1" customWidth="1"/>
    <col min="12572" max="12573" width="10.42578125" style="1" customWidth="1"/>
    <col min="12574" max="12574" width="10.5703125" style="1"/>
    <col min="12575" max="12575" width="10.85546875" style="1" customWidth="1"/>
    <col min="12576" max="12576" width="9.140625" style="1" customWidth="1"/>
    <col min="12577" max="12577" width="11.140625" style="1" customWidth="1"/>
    <col min="12578" max="12579" width="10.42578125" style="1" customWidth="1"/>
    <col min="12580" max="12580" width="10.140625" style="1" customWidth="1"/>
    <col min="12581" max="12581" width="9.85546875" style="1" customWidth="1"/>
    <col min="12582" max="12582" width="10.140625" style="1" customWidth="1"/>
    <col min="12583" max="12583" width="11.5703125" style="1" customWidth="1"/>
    <col min="12584" max="12584" width="8.5703125" style="1" customWidth="1"/>
    <col min="12585" max="12587" width="5.85546875" style="1" customWidth="1"/>
    <col min="12588" max="12588" width="5" style="1" customWidth="1"/>
    <col min="12589" max="12589" width="5.85546875" style="1" customWidth="1"/>
    <col min="12590" max="12590" width="5.42578125" style="1" customWidth="1"/>
    <col min="12591" max="12592" width="5.5703125" style="1" customWidth="1"/>
    <col min="12593" max="12593" width="5.42578125" style="1" customWidth="1"/>
    <col min="12594" max="12594" width="5.85546875" style="1" customWidth="1"/>
    <col min="12595" max="12596" width="6.42578125" style="1" customWidth="1"/>
    <col min="12597" max="12597" width="5.28515625" style="1" customWidth="1"/>
    <col min="12598" max="12598" width="5.140625" style="1" customWidth="1"/>
    <col min="12599" max="12599" width="4.140625" style="1" customWidth="1"/>
    <col min="12600" max="12600" width="4.7109375" style="1" customWidth="1"/>
    <col min="12601" max="12601" width="5.28515625" style="1" customWidth="1"/>
    <col min="12602" max="12602" width="6.140625" style="1" customWidth="1"/>
    <col min="12603" max="12603" width="4.85546875" style="1" customWidth="1"/>
    <col min="12604" max="12604" width="5" style="1" customWidth="1"/>
    <col min="12605" max="12605" width="6.140625" style="1" customWidth="1"/>
    <col min="12606" max="12606" width="5" style="1" customWidth="1"/>
    <col min="12607" max="12607" width="8.7109375" style="1" customWidth="1"/>
    <col min="12608" max="12608" width="8" style="1" customWidth="1"/>
    <col min="12609" max="12609" width="8.140625" style="1" customWidth="1"/>
    <col min="12610" max="12610" width="7.42578125" style="1" customWidth="1"/>
    <col min="12611" max="12611" width="8" style="1" customWidth="1"/>
    <col min="12612" max="12612" width="7.42578125" style="1" customWidth="1"/>
    <col min="12613" max="12613" width="6.7109375" style="1" customWidth="1"/>
    <col min="12614" max="12614" width="6.28515625" style="1" customWidth="1"/>
    <col min="12615" max="12615" width="8.28515625" style="1" customWidth="1"/>
    <col min="12616" max="12616" width="7.28515625" style="1" customWidth="1"/>
    <col min="12617" max="12617" width="8" style="1" customWidth="1"/>
    <col min="12618" max="12618" width="8.5703125" style="1" customWidth="1"/>
    <col min="12619" max="12619" width="12" style="1" customWidth="1"/>
    <col min="12620" max="12620" width="12.140625" style="1" customWidth="1"/>
    <col min="12621" max="12621" width="7.42578125" style="1" customWidth="1"/>
    <col min="12622" max="12622" width="6.42578125" style="1" customWidth="1"/>
    <col min="12623" max="12623" width="6.28515625" style="1" customWidth="1"/>
    <col min="12624" max="12624" width="5.85546875" style="1" customWidth="1"/>
    <col min="12625" max="12625" width="5.7109375" style="1" customWidth="1"/>
    <col min="12626" max="12626" width="10.7109375" style="1" customWidth="1"/>
    <col min="12627" max="12627" width="9.140625" style="1" customWidth="1"/>
    <col min="12628" max="12628" width="7.140625" style="1" customWidth="1"/>
    <col min="12629" max="12629" width="7.28515625" style="1" customWidth="1"/>
    <col min="12630" max="12630" width="10.140625" style="1" customWidth="1"/>
    <col min="12631" max="12631" width="9.5703125" style="1" customWidth="1"/>
    <col min="12632" max="12632" width="8.28515625" style="1" customWidth="1"/>
    <col min="12633" max="12633" width="8.7109375" style="1" customWidth="1"/>
    <col min="12634" max="12634" width="7.42578125" style="1" customWidth="1"/>
    <col min="12635" max="12635" width="7" style="1" customWidth="1"/>
    <col min="12636" max="12636" width="6.140625" style="1" customWidth="1"/>
    <col min="12637" max="12637" width="7.140625" style="1" customWidth="1"/>
    <col min="12638" max="12638" width="7.85546875" style="1" customWidth="1"/>
    <col min="12639" max="12639" width="12.5703125" style="1" customWidth="1"/>
    <col min="12640" max="12640" width="9" style="1" customWidth="1"/>
    <col min="12641" max="12641" width="10.140625" style="1" customWidth="1"/>
    <col min="12642" max="12642" width="7.5703125" style="1" customWidth="1"/>
    <col min="12643" max="12643" width="6.7109375" style="1" customWidth="1"/>
    <col min="12644" max="12644" width="6.140625" style="1" customWidth="1"/>
    <col min="12645" max="12645" width="11.140625" style="1" customWidth="1"/>
    <col min="12646" max="12646" width="6.85546875" style="1" customWidth="1"/>
    <col min="12647" max="12647" width="8.5703125" style="1" customWidth="1"/>
    <col min="12648" max="12648" width="8.42578125" style="1" customWidth="1"/>
    <col min="12649" max="12649" width="7.140625" style="1" customWidth="1"/>
    <col min="12650" max="12650" width="9.42578125" style="1" customWidth="1"/>
    <col min="12651" max="12651" width="10" style="1" customWidth="1"/>
    <col min="12652" max="12652" width="9.28515625" style="1" customWidth="1"/>
    <col min="12653" max="12653" width="10.5703125" style="1"/>
    <col min="12654" max="12654" width="9.140625" style="1" customWidth="1"/>
    <col min="12655" max="12655" width="8" style="1" customWidth="1"/>
    <col min="12656" max="12656" width="8.42578125" style="1" customWidth="1"/>
    <col min="12657" max="12657" width="10.140625" style="1" customWidth="1"/>
    <col min="12658" max="12658" width="9.85546875" style="1" customWidth="1"/>
    <col min="12659" max="12659" width="10.42578125" style="1" customWidth="1"/>
    <col min="12660" max="12660" width="9.85546875" style="1" customWidth="1"/>
    <col min="12661" max="12661" width="9.7109375" style="1" customWidth="1"/>
    <col min="12662" max="12662" width="8.5703125" style="1" customWidth="1"/>
    <col min="12663" max="12663" width="9.42578125" style="1" customWidth="1"/>
    <col min="12664" max="12664" width="8.85546875" style="1" customWidth="1"/>
    <col min="12665" max="12665" width="14.85546875" style="1" customWidth="1"/>
    <col min="12666" max="12666" width="13.140625" style="1" customWidth="1"/>
    <col min="12667" max="12667" width="11.140625" style="1" customWidth="1"/>
    <col min="12668" max="12668" width="10.7109375" style="1" customWidth="1"/>
    <col min="12669" max="12669" width="9.85546875" style="1" customWidth="1"/>
    <col min="12670" max="12670" width="10.140625" style="1" customWidth="1"/>
    <col min="12671" max="12671" width="9.85546875" style="1" customWidth="1"/>
    <col min="12672" max="12672" width="9.7109375" style="1" customWidth="1"/>
    <col min="12673" max="12673" width="9.85546875" style="1" customWidth="1"/>
    <col min="12674" max="12674" width="10.85546875" style="1" customWidth="1"/>
    <col min="12675" max="12675" width="9.140625" style="1" customWidth="1"/>
    <col min="12676" max="12676" width="9.7109375" style="1" customWidth="1"/>
    <col min="12677" max="12677" width="9.5703125" style="1" customWidth="1"/>
    <col min="12678" max="12678" width="10.28515625" style="1" customWidth="1"/>
    <col min="12679" max="12679" width="9.140625" style="1" customWidth="1"/>
    <col min="12680" max="12680" width="9.28515625" style="1" customWidth="1"/>
    <col min="12681" max="12681" width="9.5703125" style="1" customWidth="1"/>
    <col min="12682" max="12800" width="10.5703125" style="1"/>
    <col min="12801" max="12801" width="27.28515625" style="1" customWidth="1"/>
    <col min="12802" max="12802" width="26.42578125" style="1" customWidth="1"/>
    <col min="12803" max="12803" width="10.28515625" style="1" customWidth="1"/>
    <col min="12804" max="12804" width="9.5703125" style="1" customWidth="1"/>
    <col min="12805" max="12805" width="8.5703125" style="1" customWidth="1"/>
    <col min="12806" max="12806" width="7" style="1" customWidth="1"/>
    <col min="12807" max="12807" width="12.42578125" style="1" customWidth="1"/>
    <col min="12808" max="12808" width="8.28515625" style="1" customWidth="1"/>
    <col min="12809" max="12809" width="5.42578125" style="1" customWidth="1"/>
    <col min="12810" max="12810" width="6" style="1" customWidth="1"/>
    <col min="12811" max="12811" width="7.28515625" style="1" customWidth="1"/>
    <col min="12812" max="12812" width="6.7109375" style="1" customWidth="1"/>
    <col min="12813" max="12813" width="9.42578125" style="1" customWidth="1"/>
    <col min="12814" max="12814" width="8.42578125" style="1" customWidth="1"/>
    <col min="12815" max="12815" width="8.5703125" style="1" customWidth="1"/>
    <col min="12816" max="12816" width="6.7109375" style="1" customWidth="1"/>
    <col min="12817" max="12817" width="8.28515625" style="1" customWidth="1"/>
    <col min="12818" max="12818" width="7.5703125" style="1" customWidth="1"/>
    <col min="12819" max="12819" width="17.28515625" style="1" customWidth="1"/>
    <col min="12820" max="12820" width="9.42578125" style="1" customWidth="1"/>
    <col min="12821" max="12821" width="13.28515625" style="1" customWidth="1"/>
    <col min="12822" max="12822" width="9.7109375" style="1" customWidth="1"/>
    <col min="12823" max="12823" width="10.140625" style="1" customWidth="1"/>
    <col min="12824" max="12824" width="9.5703125" style="1" customWidth="1"/>
    <col min="12825" max="12825" width="10.140625" style="1" customWidth="1"/>
    <col min="12826" max="12826" width="13.7109375" style="1" customWidth="1"/>
    <col min="12827" max="12827" width="11.140625" style="1" customWidth="1"/>
    <col min="12828" max="12829" width="10.42578125" style="1" customWidth="1"/>
    <col min="12830" max="12830" width="10.5703125" style="1"/>
    <col min="12831" max="12831" width="10.85546875" style="1" customWidth="1"/>
    <col min="12832" max="12832" width="9.140625" style="1" customWidth="1"/>
    <col min="12833" max="12833" width="11.140625" style="1" customWidth="1"/>
    <col min="12834" max="12835" width="10.42578125" style="1" customWidth="1"/>
    <col min="12836" max="12836" width="10.140625" style="1" customWidth="1"/>
    <col min="12837" max="12837" width="9.85546875" style="1" customWidth="1"/>
    <col min="12838" max="12838" width="10.140625" style="1" customWidth="1"/>
    <col min="12839" max="12839" width="11.5703125" style="1" customWidth="1"/>
    <col min="12840" max="12840" width="8.5703125" style="1" customWidth="1"/>
    <col min="12841" max="12843" width="5.85546875" style="1" customWidth="1"/>
    <col min="12844" max="12844" width="5" style="1" customWidth="1"/>
    <col min="12845" max="12845" width="5.85546875" style="1" customWidth="1"/>
    <col min="12846" max="12846" width="5.42578125" style="1" customWidth="1"/>
    <col min="12847" max="12848" width="5.5703125" style="1" customWidth="1"/>
    <col min="12849" max="12849" width="5.42578125" style="1" customWidth="1"/>
    <col min="12850" max="12850" width="5.85546875" style="1" customWidth="1"/>
    <col min="12851" max="12852" width="6.42578125" style="1" customWidth="1"/>
    <col min="12853" max="12853" width="5.28515625" style="1" customWidth="1"/>
    <col min="12854" max="12854" width="5.140625" style="1" customWidth="1"/>
    <col min="12855" max="12855" width="4.140625" style="1" customWidth="1"/>
    <col min="12856" max="12856" width="4.7109375" style="1" customWidth="1"/>
    <col min="12857" max="12857" width="5.28515625" style="1" customWidth="1"/>
    <col min="12858" max="12858" width="6.140625" style="1" customWidth="1"/>
    <col min="12859" max="12859" width="4.85546875" style="1" customWidth="1"/>
    <col min="12860" max="12860" width="5" style="1" customWidth="1"/>
    <col min="12861" max="12861" width="6.140625" style="1" customWidth="1"/>
    <col min="12862" max="12862" width="5" style="1" customWidth="1"/>
    <col min="12863" max="12863" width="8.7109375" style="1" customWidth="1"/>
    <col min="12864" max="12864" width="8" style="1" customWidth="1"/>
    <col min="12865" max="12865" width="8.140625" style="1" customWidth="1"/>
    <col min="12866" max="12866" width="7.42578125" style="1" customWidth="1"/>
    <col min="12867" max="12867" width="8" style="1" customWidth="1"/>
    <col min="12868" max="12868" width="7.42578125" style="1" customWidth="1"/>
    <col min="12869" max="12869" width="6.7109375" style="1" customWidth="1"/>
    <col min="12870" max="12870" width="6.28515625" style="1" customWidth="1"/>
    <col min="12871" max="12871" width="8.28515625" style="1" customWidth="1"/>
    <col min="12872" max="12872" width="7.28515625" style="1" customWidth="1"/>
    <col min="12873" max="12873" width="8" style="1" customWidth="1"/>
    <col min="12874" max="12874" width="8.5703125" style="1" customWidth="1"/>
    <col min="12875" max="12875" width="12" style="1" customWidth="1"/>
    <col min="12876" max="12876" width="12.140625" style="1" customWidth="1"/>
    <col min="12877" max="12877" width="7.42578125" style="1" customWidth="1"/>
    <col min="12878" max="12878" width="6.42578125" style="1" customWidth="1"/>
    <col min="12879" max="12879" width="6.28515625" style="1" customWidth="1"/>
    <col min="12880" max="12880" width="5.85546875" style="1" customWidth="1"/>
    <col min="12881" max="12881" width="5.7109375" style="1" customWidth="1"/>
    <col min="12882" max="12882" width="10.7109375" style="1" customWidth="1"/>
    <col min="12883" max="12883" width="9.140625" style="1" customWidth="1"/>
    <col min="12884" max="12884" width="7.140625" style="1" customWidth="1"/>
    <col min="12885" max="12885" width="7.28515625" style="1" customWidth="1"/>
    <col min="12886" max="12886" width="10.140625" style="1" customWidth="1"/>
    <col min="12887" max="12887" width="9.5703125" style="1" customWidth="1"/>
    <col min="12888" max="12888" width="8.28515625" style="1" customWidth="1"/>
    <col min="12889" max="12889" width="8.7109375" style="1" customWidth="1"/>
    <col min="12890" max="12890" width="7.42578125" style="1" customWidth="1"/>
    <col min="12891" max="12891" width="7" style="1" customWidth="1"/>
    <col min="12892" max="12892" width="6.140625" style="1" customWidth="1"/>
    <col min="12893" max="12893" width="7.140625" style="1" customWidth="1"/>
    <col min="12894" max="12894" width="7.85546875" style="1" customWidth="1"/>
    <col min="12895" max="12895" width="12.5703125" style="1" customWidth="1"/>
    <col min="12896" max="12896" width="9" style="1" customWidth="1"/>
    <col min="12897" max="12897" width="10.140625" style="1" customWidth="1"/>
    <col min="12898" max="12898" width="7.5703125" style="1" customWidth="1"/>
    <col min="12899" max="12899" width="6.7109375" style="1" customWidth="1"/>
    <col min="12900" max="12900" width="6.140625" style="1" customWidth="1"/>
    <col min="12901" max="12901" width="11.140625" style="1" customWidth="1"/>
    <col min="12902" max="12902" width="6.85546875" style="1" customWidth="1"/>
    <col min="12903" max="12903" width="8.5703125" style="1" customWidth="1"/>
    <col min="12904" max="12904" width="8.42578125" style="1" customWidth="1"/>
    <col min="12905" max="12905" width="7.140625" style="1" customWidth="1"/>
    <col min="12906" max="12906" width="9.42578125" style="1" customWidth="1"/>
    <col min="12907" max="12907" width="10" style="1" customWidth="1"/>
    <col min="12908" max="12908" width="9.28515625" style="1" customWidth="1"/>
    <col min="12909" max="12909" width="10.5703125" style="1"/>
    <col min="12910" max="12910" width="9.140625" style="1" customWidth="1"/>
    <col min="12911" max="12911" width="8" style="1" customWidth="1"/>
    <col min="12912" max="12912" width="8.42578125" style="1" customWidth="1"/>
    <col min="12913" max="12913" width="10.140625" style="1" customWidth="1"/>
    <col min="12914" max="12914" width="9.85546875" style="1" customWidth="1"/>
    <col min="12915" max="12915" width="10.42578125" style="1" customWidth="1"/>
    <col min="12916" max="12916" width="9.85546875" style="1" customWidth="1"/>
    <col min="12917" max="12917" width="9.7109375" style="1" customWidth="1"/>
    <col min="12918" max="12918" width="8.5703125" style="1" customWidth="1"/>
    <col min="12919" max="12919" width="9.42578125" style="1" customWidth="1"/>
    <col min="12920" max="12920" width="8.85546875" style="1" customWidth="1"/>
    <col min="12921" max="12921" width="14.85546875" style="1" customWidth="1"/>
    <col min="12922" max="12922" width="13.140625" style="1" customWidth="1"/>
    <col min="12923" max="12923" width="11.140625" style="1" customWidth="1"/>
    <col min="12924" max="12924" width="10.7109375" style="1" customWidth="1"/>
    <col min="12925" max="12925" width="9.85546875" style="1" customWidth="1"/>
    <col min="12926" max="12926" width="10.140625" style="1" customWidth="1"/>
    <col min="12927" max="12927" width="9.85546875" style="1" customWidth="1"/>
    <col min="12928" max="12928" width="9.7109375" style="1" customWidth="1"/>
    <col min="12929" max="12929" width="9.85546875" style="1" customWidth="1"/>
    <col min="12930" max="12930" width="10.85546875" style="1" customWidth="1"/>
    <col min="12931" max="12931" width="9.140625" style="1" customWidth="1"/>
    <col min="12932" max="12932" width="9.7109375" style="1" customWidth="1"/>
    <col min="12933" max="12933" width="9.5703125" style="1" customWidth="1"/>
    <col min="12934" max="12934" width="10.28515625" style="1" customWidth="1"/>
    <col min="12935" max="12935" width="9.140625" style="1" customWidth="1"/>
    <col min="12936" max="12936" width="9.28515625" style="1" customWidth="1"/>
    <col min="12937" max="12937" width="9.5703125" style="1" customWidth="1"/>
    <col min="12938" max="13056" width="10.5703125" style="1"/>
    <col min="13057" max="13057" width="27.28515625" style="1" customWidth="1"/>
    <col min="13058" max="13058" width="26.42578125" style="1" customWidth="1"/>
    <col min="13059" max="13059" width="10.28515625" style="1" customWidth="1"/>
    <col min="13060" max="13060" width="9.5703125" style="1" customWidth="1"/>
    <col min="13061" max="13061" width="8.5703125" style="1" customWidth="1"/>
    <col min="13062" max="13062" width="7" style="1" customWidth="1"/>
    <col min="13063" max="13063" width="12.42578125" style="1" customWidth="1"/>
    <col min="13064" max="13064" width="8.28515625" style="1" customWidth="1"/>
    <col min="13065" max="13065" width="5.42578125" style="1" customWidth="1"/>
    <col min="13066" max="13066" width="6" style="1" customWidth="1"/>
    <col min="13067" max="13067" width="7.28515625" style="1" customWidth="1"/>
    <col min="13068" max="13068" width="6.7109375" style="1" customWidth="1"/>
    <col min="13069" max="13069" width="9.42578125" style="1" customWidth="1"/>
    <col min="13070" max="13070" width="8.42578125" style="1" customWidth="1"/>
    <col min="13071" max="13071" width="8.5703125" style="1" customWidth="1"/>
    <col min="13072" max="13072" width="6.7109375" style="1" customWidth="1"/>
    <col min="13073" max="13073" width="8.28515625" style="1" customWidth="1"/>
    <col min="13074" max="13074" width="7.5703125" style="1" customWidth="1"/>
    <col min="13075" max="13075" width="17.28515625" style="1" customWidth="1"/>
    <col min="13076" max="13076" width="9.42578125" style="1" customWidth="1"/>
    <col min="13077" max="13077" width="13.28515625" style="1" customWidth="1"/>
    <col min="13078" max="13078" width="9.7109375" style="1" customWidth="1"/>
    <col min="13079" max="13079" width="10.140625" style="1" customWidth="1"/>
    <col min="13080" max="13080" width="9.5703125" style="1" customWidth="1"/>
    <col min="13081" max="13081" width="10.140625" style="1" customWidth="1"/>
    <col min="13082" max="13082" width="13.7109375" style="1" customWidth="1"/>
    <col min="13083" max="13083" width="11.140625" style="1" customWidth="1"/>
    <col min="13084" max="13085" width="10.42578125" style="1" customWidth="1"/>
    <col min="13086" max="13086" width="10.5703125" style="1"/>
    <col min="13087" max="13087" width="10.85546875" style="1" customWidth="1"/>
    <col min="13088" max="13088" width="9.140625" style="1" customWidth="1"/>
    <col min="13089" max="13089" width="11.140625" style="1" customWidth="1"/>
    <col min="13090" max="13091" width="10.42578125" style="1" customWidth="1"/>
    <col min="13092" max="13092" width="10.140625" style="1" customWidth="1"/>
    <col min="13093" max="13093" width="9.85546875" style="1" customWidth="1"/>
    <col min="13094" max="13094" width="10.140625" style="1" customWidth="1"/>
    <col min="13095" max="13095" width="11.5703125" style="1" customWidth="1"/>
    <col min="13096" max="13096" width="8.5703125" style="1" customWidth="1"/>
    <col min="13097" max="13099" width="5.85546875" style="1" customWidth="1"/>
    <col min="13100" max="13100" width="5" style="1" customWidth="1"/>
    <col min="13101" max="13101" width="5.85546875" style="1" customWidth="1"/>
    <col min="13102" max="13102" width="5.42578125" style="1" customWidth="1"/>
    <col min="13103" max="13104" width="5.5703125" style="1" customWidth="1"/>
    <col min="13105" max="13105" width="5.42578125" style="1" customWidth="1"/>
    <col min="13106" max="13106" width="5.85546875" style="1" customWidth="1"/>
    <col min="13107" max="13108" width="6.42578125" style="1" customWidth="1"/>
    <col min="13109" max="13109" width="5.28515625" style="1" customWidth="1"/>
    <col min="13110" max="13110" width="5.140625" style="1" customWidth="1"/>
    <col min="13111" max="13111" width="4.140625" style="1" customWidth="1"/>
    <col min="13112" max="13112" width="4.7109375" style="1" customWidth="1"/>
    <col min="13113" max="13113" width="5.28515625" style="1" customWidth="1"/>
    <col min="13114" max="13114" width="6.140625" style="1" customWidth="1"/>
    <col min="13115" max="13115" width="4.85546875" style="1" customWidth="1"/>
    <col min="13116" max="13116" width="5" style="1" customWidth="1"/>
    <col min="13117" max="13117" width="6.140625" style="1" customWidth="1"/>
    <col min="13118" max="13118" width="5" style="1" customWidth="1"/>
    <col min="13119" max="13119" width="8.7109375" style="1" customWidth="1"/>
    <col min="13120" max="13120" width="8" style="1" customWidth="1"/>
    <col min="13121" max="13121" width="8.140625" style="1" customWidth="1"/>
    <col min="13122" max="13122" width="7.42578125" style="1" customWidth="1"/>
    <col min="13123" max="13123" width="8" style="1" customWidth="1"/>
    <col min="13124" max="13124" width="7.42578125" style="1" customWidth="1"/>
    <col min="13125" max="13125" width="6.7109375" style="1" customWidth="1"/>
    <col min="13126" max="13126" width="6.28515625" style="1" customWidth="1"/>
    <col min="13127" max="13127" width="8.28515625" style="1" customWidth="1"/>
    <col min="13128" max="13128" width="7.28515625" style="1" customWidth="1"/>
    <col min="13129" max="13129" width="8" style="1" customWidth="1"/>
    <col min="13130" max="13130" width="8.5703125" style="1" customWidth="1"/>
    <col min="13131" max="13131" width="12" style="1" customWidth="1"/>
    <col min="13132" max="13132" width="12.140625" style="1" customWidth="1"/>
    <col min="13133" max="13133" width="7.42578125" style="1" customWidth="1"/>
    <col min="13134" max="13134" width="6.42578125" style="1" customWidth="1"/>
    <col min="13135" max="13135" width="6.28515625" style="1" customWidth="1"/>
    <col min="13136" max="13136" width="5.85546875" style="1" customWidth="1"/>
    <col min="13137" max="13137" width="5.7109375" style="1" customWidth="1"/>
    <col min="13138" max="13138" width="10.7109375" style="1" customWidth="1"/>
    <col min="13139" max="13139" width="9.140625" style="1" customWidth="1"/>
    <col min="13140" max="13140" width="7.140625" style="1" customWidth="1"/>
    <col min="13141" max="13141" width="7.28515625" style="1" customWidth="1"/>
    <col min="13142" max="13142" width="10.140625" style="1" customWidth="1"/>
    <col min="13143" max="13143" width="9.5703125" style="1" customWidth="1"/>
    <col min="13144" max="13144" width="8.28515625" style="1" customWidth="1"/>
    <col min="13145" max="13145" width="8.7109375" style="1" customWidth="1"/>
    <col min="13146" max="13146" width="7.42578125" style="1" customWidth="1"/>
    <col min="13147" max="13147" width="7" style="1" customWidth="1"/>
    <col min="13148" max="13148" width="6.140625" style="1" customWidth="1"/>
    <col min="13149" max="13149" width="7.140625" style="1" customWidth="1"/>
    <col min="13150" max="13150" width="7.85546875" style="1" customWidth="1"/>
    <col min="13151" max="13151" width="12.5703125" style="1" customWidth="1"/>
    <col min="13152" max="13152" width="9" style="1" customWidth="1"/>
    <col min="13153" max="13153" width="10.140625" style="1" customWidth="1"/>
    <col min="13154" max="13154" width="7.5703125" style="1" customWidth="1"/>
    <col min="13155" max="13155" width="6.7109375" style="1" customWidth="1"/>
    <col min="13156" max="13156" width="6.140625" style="1" customWidth="1"/>
    <col min="13157" max="13157" width="11.140625" style="1" customWidth="1"/>
    <col min="13158" max="13158" width="6.85546875" style="1" customWidth="1"/>
    <col min="13159" max="13159" width="8.5703125" style="1" customWidth="1"/>
    <col min="13160" max="13160" width="8.42578125" style="1" customWidth="1"/>
    <col min="13161" max="13161" width="7.140625" style="1" customWidth="1"/>
    <col min="13162" max="13162" width="9.42578125" style="1" customWidth="1"/>
    <col min="13163" max="13163" width="10" style="1" customWidth="1"/>
    <col min="13164" max="13164" width="9.28515625" style="1" customWidth="1"/>
    <col min="13165" max="13165" width="10.5703125" style="1"/>
    <col min="13166" max="13166" width="9.140625" style="1" customWidth="1"/>
    <col min="13167" max="13167" width="8" style="1" customWidth="1"/>
    <col min="13168" max="13168" width="8.42578125" style="1" customWidth="1"/>
    <col min="13169" max="13169" width="10.140625" style="1" customWidth="1"/>
    <col min="13170" max="13170" width="9.85546875" style="1" customWidth="1"/>
    <col min="13171" max="13171" width="10.42578125" style="1" customWidth="1"/>
    <col min="13172" max="13172" width="9.85546875" style="1" customWidth="1"/>
    <col min="13173" max="13173" width="9.7109375" style="1" customWidth="1"/>
    <col min="13174" max="13174" width="8.5703125" style="1" customWidth="1"/>
    <col min="13175" max="13175" width="9.42578125" style="1" customWidth="1"/>
    <col min="13176" max="13176" width="8.85546875" style="1" customWidth="1"/>
    <col min="13177" max="13177" width="14.85546875" style="1" customWidth="1"/>
    <col min="13178" max="13178" width="13.140625" style="1" customWidth="1"/>
    <col min="13179" max="13179" width="11.140625" style="1" customWidth="1"/>
    <col min="13180" max="13180" width="10.7109375" style="1" customWidth="1"/>
    <col min="13181" max="13181" width="9.85546875" style="1" customWidth="1"/>
    <col min="13182" max="13182" width="10.140625" style="1" customWidth="1"/>
    <col min="13183" max="13183" width="9.85546875" style="1" customWidth="1"/>
    <col min="13184" max="13184" width="9.7109375" style="1" customWidth="1"/>
    <col min="13185" max="13185" width="9.85546875" style="1" customWidth="1"/>
    <col min="13186" max="13186" width="10.85546875" style="1" customWidth="1"/>
    <col min="13187" max="13187" width="9.140625" style="1" customWidth="1"/>
    <col min="13188" max="13188" width="9.7109375" style="1" customWidth="1"/>
    <col min="13189" max="13189" width="9.5703125" style="1" customWidth="1"/>
    <col min="13190" max="13190" width="10.28515625" style="1" customWidth="1"/>
    <col min="13191" max="13191" width="9.140625" style="1" customWidth="1"/>
    <col min="13192" max="13192" width="9.28515625" style="1" customWidth="1"/>
    <col min="13193" max="13193" width="9.5703125" style="1" customWidth="1"/>
    <col min="13194" max="13312" width="10.5703125" style="1"/>
    <col min="13313" max="13313" width="27.28515625" style="1" customWidth="1"/>
    <col min="13314" max="13314" width="26.42578125" style="1" customWidth="1"/>
    <col min="13315" max="13315" width="10.28515625" style="1" customWidth="1"/>
    <col min="13316" max="13316" width="9.5703125" style="1" customWidth="1"/>
    <col min="13317" max="13317" width="8.5703125" style="1" customWidth="1"/>
    <col min="13318" max="13318" width="7" style="1" customWidth="1"/>
    <col min="13319" max="13319" width="12.42578125" style="1" customWidth="1"/>
    <col min="13320" max="13320" width="8.28515625" style="1" customWidth="1"/>
    <col min="13321" max="13321" width="5.42578125" style="1" customWidth="1"/>
    <col min="13322" max="13322" width="6" style="1" customWidth="1"/>
    <col min="13323" max="13323" width="7.28515625" style="1" customWidth="1"/>
    <col min="13324" max="13324" width="6.7109375" style="1" customWidth="1"/>
    <col min="13325" max="13325" width="9.42578125" style="1" customWidth="1"/>
    <col min="13326" max="13326" width="8.42578125" style="1" customWidth="1"/>
    <col min="13327" max="13327" width="8.5703125" style="1" customWidth="1"/>
    <col min="13328" max="13328" width="6.7109375" style="1" customWidth="1"/>
    <col min="13329" max="13329" width="8.28515625" style="1" customWidth="1"/>
    <col min="13330" max="13330" width="7.5703125" style="1" customWidth="1"/>
    <col min="13331" max="13331" width="17.28515625" style="1" customWidth="1"/>
    <col min="13332" max="13332" width="9.42578125" style="1" customWidth="1"/>
    <col min="13333" max="13333" width="13.28515625" style="1" customWidth="1"/>
    <col min="13334" max="13334" width="9.7109375" style="1" customWidth="1"/>
    <col min="13335" max="13335" width="10.140625" style="1" customWidth="1"/>
    <col min="13336" max="13336" width="9.5703125" style="1" customWidth="1"/>
    <col min="13337" max="13337" width="10.140625" style="1" customWidth="1"/>
    <col min="13338" max="13338" width="13.7109375" style="1" customWidth="1"/>
    <col min="13339" max="13339" width="11.140625" style="1" customWidth="1"/>
    <col min="13340" max="13341" width="10.42578125" style="1" customWidth="1"/>
    <col min="13342" max="13342" width="10.5703125" style="1"/>
    <col min="13343" max="13343" width="10.85546875" style="1" customWidth="1"/>
    <col min="13344" max="13344" width="9.140625" style="1" customWidth="1"/>
    <col min="13345" max="13345" width="11.140625" style="1" customWidth="1"/>
    <col min="13346" max="13347" width="10.42578125" style="1" customWidth="1"/>
    <col min="13348" max="13348" width="10.140625" style="1" customWidth="1"/>
    <col min="13349" max="13349" width="9.85546875" style="1" customWidth="1"/>
    <col min="13350" max="13350" width="10.140625" style="1" customWidth="1"/>
    <col min="13351" max="13351" width="11.5703125" style="1" customWidth="1"/>
    <col min="13352" max="13352" width="8.5703125" style="1" customWidth="1"/>
    <col min="13353" max="13355" width="5.85546875" style="1" customWidth="1"/>
    <col min="13356" max="13356" width="5" style="1" customWidth="1"/>
    <col min="13357" max="13357" width="5.85546875" style="1" customWidth="1"/>
    <col min="13358" max="13358" width="5.42578125" style="1" customWidth="1"/>
    <col min="13359" max="13360" width="5.5703125" style="1" customWidth="1"/>
    <col min="13361" max="13361" width="5.42578125" style="1" customWidth="1"/>
    <col min="13362" max="13362" width="5.85546875" style="1" customWidth="1"/>
    <col min="13363" max="13364" width="6.42578125" style="1" customWidth="1"/>
    <col min="13365" max="13365" width="5.28515625" style="1" customWidth="1"/>
    <col min="13366" max="13366" width="5.140625" style="1" customWidth="1"/>
    <col min="13367" max="13367" width="4.140625" style="1" customWidth="1"/>
    <col min="13368" max="13368" width="4.7109375" style="1" customWidth="1"/>
    <col min="13369" max="13369" width="5.28515625" style="1" customWidth="1"/>
    <col min="13370" max="13370" width="6.140625" style="1" customWidth="1"/>
    <col min="13371" max="13371" width="4.85546875" style="1" customWidth="1"/>
    <col min="13372" max="13372" width="5" style="1" customWidth="1"/>
    <col min="13373" max="13373" width="6.140625" style="1" customWidth="1"/>
    <col min="13374" max="13374" width="5" style="1" customWidth="1"/>
    <col min="13375" max="13375" width="8.7109375" style="1" customWidth="1"/>
    <col min="13376" max="13376" width="8" style="1" customWidth="1"/>
    <col min="13377" max="13377" width="8.140625" style="1" customWidth="1"/>
    <col min="13378" max="13378" width="7.42578125" style="1" customWidth="1"/>
    <col min="13379" max="13379" width="8" style="1" customWidth="1"/>
    <col min="13380" max="13380" width="7.42578125" style="1" customWidth="1"/>
    <col min="13381" max="13381" width="6.7109375" style="1" customWidth="1"/>
    <col min="13382" max="13382" width="6.28515625" style="1" customWidth="1"/>
    <col min="13383" max="13383" width="8.28515625" style="1" customWidth="1"/>
    <col min="13384" max="13384" width="7.28515625" style="1" customWidth="1"/>
    <col min="13385" max="13385" width="8" style="1" customWidth="1"/>
    <col min="13386" max="13386" width="8.5703125" style="1" customWidth="1"/>
    <col min="13387" max="13387" width="12" style="1" customWidth="1"/>
    <col min="13388" max="13388" width="12.140625" style="1" customWidth="1"/>
    <col min="13389" max="13389" width="7.42578125" style="1" customWidth="1"/>
    <col min="13390" max="13390" width="6.42578125" style="1" customWidth="1"/>
    <col min="13391" max="13391" width="6.28515625" style="1" customWidth="1"/>
    <col min="13392" max="13392" width="5.85546875" style="1" customWidth="1"/>
    <col min="13393" max="13393" width="5.7109375" style="1" customWidth="1"/>
    <col min="13394" max="13394" width="10.7109375" style="1" customWidth="1"/>
    <col min="13395" max="13395" width="9.140625" style="1" customWidth="1"/>
    <col min="13396" max="13396" width="7.140625" style="1" customWidth="1"/>
    <col min="13397" max="13397" width="7.28515625" style="1" customWidth="1"/>
    <col min="13398" max="13398" width="10.140625" style="1" customWidth="1"/>
    <col min="13399" max="13399" width="9.5703125" style="1" customWidth="1"/>
    <col min="13400" max="13400" width="8.28515625" style="1" customWidth="1"/>
    <col min="13401" max="13401" width="8.7109375" style="1" customWidth="1"/>
    <col min="13402" max="13402" width="7.42578125" style="1" customWidth="1"/>
    <col min="13403" max="13403" width="7" style="1" customWidth="1"/>
    <col min="13404" max="13404" width="6.140625" style="1" customWidth="1"/>
    <col min="13405" max="13405" width="7.140625" style="1" customWidth="1"/>
    <col min="13406" max="13406" width="7.85546875" style="1" customWidth="1"/>
    <col min="13407" max="13407" width="12.5703125" style="1" customWidth="1"/>
    <col min="13408" max="13408" width="9" style="1" customWidth="1"/>
    <col min="13409" max="13409" width="10.140625" style="1" customWidth="1"/>
    <col min="13410" max="13410" width="7.5703125" style="1" customWidth="1"/>
    <col min="13411" max="13411" width="6.7109375" style="1" customWidth="1"/>
    <col min="13412" max="13412" width="6.140625" style="1" customWidth="1"/>
    <col min="13413" max="13413" width="11.140625" style="1" customWidth="1"/>
    <col min="13414" max="13414" width="6.85546875" style="1" customWidth="1"/>
    <col min="13415" max="13415" width="8.5703125" style="1" customWidth="1"/>
    <col min="13416" max="13416" width="8.42578125" style="1" customWidth="1"/>
    <col min="13417" max="13417" width="7.140625" style="1" customWidth="1"/>
    <col min="13418" max="13418" width="9.42578125" style="1" customWidth="1"/>
    <col min="13419" max="13419" width="10" style="1" customWidth="1"/>
    <col min="13420" max="13420" width="9.28515625" style="1" customWidth="1"/>
    <col min="13421" max="13421" width="10.5703125" style="1"/>
    <col min="13422" max="13422" width="9.140625" style="1" customWidth="1"/>
    <col min="13423" max="13423" width="8" style="1" customWidth="1"/>
    <col min="13424" max="13424" width="8.42578125" style="1" customWidth="1"/>
    <col min="13425" max="13425" width="10.140625" style="1" customWidth="1"/>
    <col min="13426" max="13426" width="9.85546875" style="1" customWidth="1"/>
    <col min="13427" max="13427" width="10.42578125" style="1" customWidth="1"/>
    <col min="13428" max="13428" width="9.85546875" style="1" customWidth="1"/>
    <col min="13429" max="13429" width="9.7109375" style="1" customWidth="1"/>
    <col min="13430" max="13430" width="8.5703125" style="1" customWidth="1"/>
    <col min="13431" max="13431" width="9.42578125" style="1" customWidth="1"/>
    <col min="13432" max="13432" width="8.85546875" style="1" customWidth="1"/>
    <col min="13433" max="13433" width="14.85546875" style="1" customWidth="1"/>
    <col min="13434" max="13434" width="13.140625" style="1" customWidth="1"/>
    <col min="13435" max="13435" width="11.140625" style="1" customWidth="1"/>
    <col min="13436" max="13436" width="10.7109375" style="1" customWidth="1"/>
    <col min="13437" max="13437" width="9.85546875" style="1" customWidth="1"/>
    <col min="13438" max="13438" width="10.140625" style="1" customWidth="1"/>
    <col min="13439" max="13439" width="9.85546875" style="1" customWidth="1"/>
    <col min="13440" max="13440" width="9.7109375" style="1" customWidth="1"/>
    <col min="13441" max="13441" width="9.85546875" style="1" customWidth="1"/>
    <col min="13442" max="13442" width="10.85546875" style="1" customWidth="1"/>
    <col min="13443" max="13443" width="9.140625" style="1" customWidth="1"/>
    <col min="13444" max="13444" width="9.7109375" style="1" customWidth="1"/>
    <col min="13445" max="13445" width="9.5703125" style="1" customWidth="1"/>
    <col min="13446" max="13446" width="10.28515625" style="1" customWidth="1"/>
    <col min="13447" max="13447" width="9.140625" style="1" customWidth="1"/>
    <col min="13448" max="13448" width="9.28515625" style="1" customWidth="1"/>
    <col min="13449" max="13449" width="9.5703125" style="1" customWidth="1"/>
    <col min="13450" max="13568" width="10.5703125" style="1"/>
    <col min="13569" max="13569" width="27.28515625" style="1" customWidth="1"/>
    <col min="13570" max="13570" width="26.42578125" style="1" customWidth="1"/>
    <col min="13571" max="13571" width="10.28515625" style="1" customWidth="1"/>
    <col min="13572" max="13572" width="9.5703125" style="1" customWidth="1"/>
    <col min="13573" max="13573" width="8.5703125" style="1" customWidth="1"/>
    <col min="13574" max="13574" width="7" style="1" customWidth="1"/>
    <col min="13575" max="13575" width="12.42578125" style="1" customWidth="1"/>
    <col min="13576" max="13576" width="8.28515625" style="1" customWidth="1"/>
    <col min="13577" max="13577" width="5.42578125" style="1" customWidth="1"/>
    <col min="13578" max="13578" width="6" style="1" customWidth="1"/>
    <col min="13579" max="13579" width="7.28515625" style="1" customWidth="1"/>
    <col min="13580" max="13580" width="6.7109375" style="1" customWidth="1"/>
    <col min="13581" max="13581" width="9.42578125" style="1" customWidth="1"/>
    <col min="13582" max="13582" width="8.42578125" style="1" customWidth="1"/>
    <col min="13583" max="13583" width="8.5703125" style="1" customWidth="1"/>
    <col min="13584" max="13584" width="6.7109375" style="1" customWidth="1"/>
    <col min="13585" max="13585" width="8.28515625" style="1" customWidth="1"/>
    <col min="13586" max="13586" width="7.5703125" style="1" customWidth="1"/>
    <col min="13587" max="13587" width="17.28515625" style="1" customWidth="1"/>
    <col min="13588" max="13588" width="9.42578125" style="1" customWidth="1"/>
    <col min="13589" max="13589" width="13.28515625" style="1" customWidth="1"/>
    <col min="13590" max="13590" width="9.7109375" style="1" customWidth="1"/>
    <col min="13591" max="13591" width="10.140625" style="1" customWidth="1"/>
    <col min="13592" max="13592" width="9.5703125" style="1" customWidth="1"/>
    <col min="13593" max="13593" width="10.140625" style="1" customWidth="1"/>
    <col min="13594" max="13594" width="13.7109375" style="1" customWidth="1"/>
    <col min="13595" max="13595" width="11.140625" style="1" customWidth="1"/>
    <col min="13596" max="13597" width="10.42578125" style="1" customWidth="1"/>
    <col min="13598" max="13598" width="10.5703125" style="1"/>
    <col min="13599" max="13599" width="10.85546875" style="1" customWidth="1"/>
    <col min="13600" max="13600" width="9.140625" style="1" customWidth="1"/>
    <col min="13601" max="13601" width="11.140625" style="1" customWidth="1"/>
    <col min="13602" max="13603" width="10.42578125" style="1" customWidth="1"/>
    <col min="13604" max="13604" width="10.140625" style="1" customWidth="1"/>
    <col min="13605" max="13605" width="9.85546875" style="1" customWidth="1"/>
    <col min="13606" max="13606" width="10.140625" style="1" customWidth="1"/>
    <col min="13607" max="13607" width="11.5703125" style="1" customWidth="1"/>
    <col min="13608" max="13608" width="8.5703125" style="1" customWidth="1"/>
    <col min="13609" max="13611" width="5.85546875" style="1" customWidth="1"/>
    <col min="13612" max="13612" width="5" style="1" customWidth="1"/>
    <col min="13613" max="13613" width="5.85546875" style="1" customWidth="1"/>
    <col min="13614" max="13614" width="5.42578125" style="1" customWidth="1"/>
    <col min="13615" max="13616" width="5.5703125" style="1" customWidth="1"/>
    <col min="13617" max="13617" width="5.42578125" style="1" customWidth="1"/>
    <col min="13618" max="13618" width="5.85546875" style="1" customWidth="1"/>
    <col min="13619" max="13620" width="6.42578125" style="1" customWidth="1"/>
    <col min="13621" max="13621" width="5.28515625" style="1" customWidth="1"/>
    <col min="13622" max="13622" width="5.140625" style="1" customWidth="1"/>
    <col min="13623" max="13623" width="4.140625" style="1" customWidth="1"/>
    <col min="13624" max="13624" width="4.7109375" style="1" customWidth="1"/>
    <col min="13625" max="13625" width="5.28515625" style="1" customWidth="1"/>
    <col min="13626" max="13626" width="6.140625" style="1" customWidth="1"/>
    <col min="13627" max="13627" width="4.85546875" style="1" customWidth="1"/>
    <col min="13628" max="13628" width="5" style="1" customWidth="1"/>
    <col min="13629" max="13629" width="6.140625" style="1" customWidth="1"/>
    <col min="13630" max="13630" width="5" style="1" customWidth="1"/>
    <col min="13631" max="13631" width="8.7109375" style="1" customWidth="1"/>
    <col min="13632" max="13632" width="8" style="1" customWidth="1"/>
    <col min="13633" max="13633" width="8.140625" style="1" customWidth="1"/>
    <col min="13634" max="13634" width="7.42578125" style="1" customWidth="1"/>
    <col min="13635" max="13635" width="8" style="1" customWidth="1"/>
    <col min="13636" max="13636" width="7.42578125" style="1" customWidth="1"/>
    <col min="13637" max="13637" width="6.7109375" style="1" customWidth="1"/>
    <col min="13638" max="13638" width="6.28515625" style="1" customWidth="1"/>
    <col min="13639" max="13639" width="8.28515625" style="1" customWidth="1"/>
    <col min="13640" max="13640" width="7.28515625" style="1" customWidth="1"/>
    <col min="13641" max="13641" width="8" style="1" customWidth="1"/>
    <col min="13642" max="13642" width="8.5703125" style="1" customWidth="1"/>
    <col min="13643" max="13643" width="12" style="1" customWidth="1"/>
    <col min="13644" max="13644" width="12.140625" style="1" customWidth="1"/>
    <col min="13645" max="13645" width="7.42578125" style="1" customWidth="1"/>
    <col min="13646" max="13646" width="6.42578125" style="1" customWidth="1"/>
    <col min="13647" max="13647" width="6.28515625" style="1" customWidth="1"/>
    <col min="13648" max="13648" width="5.85546875" style="1" customWidth="1"/>
    <col min="13649" max="13649" width="5.7109375" style="1" customWidth="1"/>
    <col min="13650" max="13650" width="10.7109375" style="1" customWidth="1"/>
    <col min="13651" max="13651" width="9.140625" style="1" customWidth="1"/>
    <col min="13652" max="13652" width="7.140625" style="1" customWidth="1"/>
    <col min="13653" max="13653" width="7.28515625" style="1" customWidth="1"/>
    <col min="13654" max="13654" width="10.140625" style="1" customWidth="1"/>
    <col min="13655" max="13655" width="9.5703125" style="1" customWidth="1"/>
    <col min="13656" max="13656" width="8.28515625" style="1" customWidth="1"/>
    <col min="13657" max="13657" width="8.7109375" style="1" customWidth="1"/>
    <col min="13658" max="13658" width="7.42578125" style="1" customWidth="1"/>
    <col min="13659" max="13659" width="7" style="1" customWidth="1"/>
    <col min="13660" max="13660" width="6.140625" style="1" customWidth="1"/>
    <col min="13661" max="13661" width="7.140625" style="1" customWidth="1"/>
    <col min="13662" max="13662" width="7.85546875" style="1" customWidth="1"/>
    <col min="13663" max="13663" width="12.5703125" style="1" customWidth="1"/>
    <col min="13664" max="13664" width="9" style="1" customWidth="1"/>
    <col min="13665" max="13665" width="10.140625" style="1" customWidth="1"/>
    <col min="13666" max="13666" width="7.5703125" style="1" customWidth="1"/>
    <col min="13667" max="13667" width="6.7109375" style="1" customWidth="1"/>
    <col min="13668" max="13668" width="6.140625" style="1" customWidth="1"/>
    <col min="13669" max="13669" width="11.140625" style="1" customWidth="1"/>
    <col min="13670" max="13670" width="6.85546875" style="1" customWidth="1"/>
    <col min="13671" max="13671" width="8.5703125" style="1" customWidth="1"/>
    <col min="13672" max="13672" width="8.42578125" style="1" customWidth="1"/>
    <col min="13673" max="13673" width="7.140625" style="1" customWidth="1"/>
    <col min="13674" max="13674" width="9.42578125" style="1" customWidth="1"/>
    <col min="13675" max="13675" width="10" style="1" customWidth="1"/>
    <col min="13676" max="13676" width="9.28515625" style="1" customWidth="1"/>
    <col min="13677" max="13677" width="10.5703125" style="1"/>
    <col min="13678" max="13678" width="9.140625" style="1" customWidth="1"/>
    <col min="13679" max="13679" width="8" style="1" customWidth="1"/>
    <col min="13680" max="13680" width="8.42578125" style="1" customWidth="1"/>
    <col min="13681" max="13681" width="10.140625" style="1" customWidth="1"/>
    <col min="13682" max="13682" width="9.85546875" style="1" customWidth="1"/>
    <col min="13683" max="13683" width="10.42578125" style="1" customWidth="1"/>
    <col min="13684" max="13684" width="9.85546875" style="1" customWidth="1"/>
    <col min="13685" max="13685" width="9.7109375" style="1" customWidth="1"/>
    <col min="13686" max="13686" width="8.5703125" style="1" customWidth="1"/>
    <col min="13687" max="13687" width="9.42578125" style="1" customWidth="1"/>
    <col min="13688" max="13688" width="8.85546875" style="1" customWidth="1"/>
    <col min="13689" max="13689" width="14.85546875" style="1" customWidth="1"/>
    <col min="13690" max="13690" width="13.140625" style="1" customWidth="1"/>
    <col min="13691" max="13691" width="11.140625" style="1" customWidth="1"/>
    <col min="13692" max="13692" width="10.7109375" style="1" customWidth="1"/>
    <col min="13693" max="13693" width="9.85546875" style="1" customWidth="1"/>
    <col min="13694" max="13694" width="10.140625" style="1" customWidth="1"/>
    <col min="13695" max="13695" width="9.85546875" style="1" customWidth="1"/>
    <col min="13696" max="13696" width="9.7109375" style="1" customWidth="1"/>
    <col min="13697" max="13697" width="9.85546875" style="1" customWidth="1"/>
    <col min="13698" max="13698" width="10.85546875" style="1" customWidth="1"/>
    <col min="13699" max="13699" width="9.140625" style="1" customWidth="1"/>
    <col min="13700" max="13700" width="9.7109375" style="1" customWidth="1"/>
    <col min="13701" max="13701" width="9.5703125" style="1" customWidth="1"/>
    <col min="13702" max="13702" width="10.28515625" style="1" customWidth="1"/>
    <col min="13703" max="13703" width="9.140625" style="1" customWidth="1"/>
    <col min="13704" max="13704" width="9.28515625" style="1" customWidth="1"/>
    <col min="13705" max="13705" width="9.5703125" style="1" customWidth="1"/>
    <col min="13706" max="13824" width="10.5703125" style="1"/>
    <col min="13825" max="13825" width="27.28515625" style="1" customWidth="1"/>
    <col min="13826" max="13826" width="26.42578125" style="1" customWidth="1"/>
    <col min="13827" max="13827" width="10.28515625" style="1" customWidth="1"/>
    <col min="13828" max="13828" width="9.5703125" style="1" customWidth="1"/>
    <col min="13829" max="13829" width="8.5703125" style="1" customWidth="1"/>
    <col min="13830" max="13830" width="7" style="1" customWidth="1"/>
    <col min="13831" max="13831" width="12.42578125" style="1" customWidth="1"/>
    <col min="13832" max="13832" width="8.28515625" style="1" customWidth="1"/>
    <col min="13833" max="13833" width="5.42578125" style="1" customWidth="1"/>
    <col min="13834" max="13834" width="6" style="1" customWidth="1"/>
    <col min="13835" max="13835" width="7.28515625" style="1" customWidth="1"/>
    <col min="13836" max="13836" width="6.7109375" style="1" customWidth="1"/>
    <col min="13837" max="13837" width="9.42578125" style="1" customWidth="1"/>
    <col min="13838" max="13838" width="8.42578125" style="1" customWidth="1"/>
    <col min="13839" max="13839" width="8.5703125" style="1" customWidth="1"/>
    <col min="13840" max="13840" width="6.7109375" style="1" customWidth="1"/>
    <col min="13841" max="13841" width="8.28515625" style="1" customWidth="1"/>
    <col min="13842" max="13842" width="7.5703125" style="1" customWidth="1"/>
    <col min="13843" max="13843" width="17.28515625" style="1" customWidth="1"/>
    <col min="13844" max="13844" width="9.42578125" style="1" customWidth="1"/>
    <col min="13845" max="13845" width="13.28515625" style="1" customWidth="1"/>
    <col min="13846" max="13846" width="9.7109375" style="1" customWidth="1"/>
    <col min="13847" max="13847" width="10.140625" style="1" customWidth="1"/>
    <col min="13848" max="13848" width="9.5703125" style="1" customWidth="1"/>
    <col min="13849" max="13849" width="10.140625" style="1" customWidth="1"/>
    <col min="13850" max="13850" width="13.7109375" style="1" customWidth="1"/>
    <col min="13851" max="13851" width="11.140625" style="1" customWidth="1"/>
    <col min="13852" max="13853" width="10.42578125" style="1" customWidth="1"/>
    <col min="13854" max="13854" width="10.5703125" style="1"/>
    <col min="13855" max="13855" width="10.85546875" style="1" customWidth="1"/>
    <col min="13856" max="13856" width="9.140625" style="1" customWidth="1"/>
    <col min="13857" max="13857" width="11.140625" style="1" customWidth="1"/>
    <col min="13858" max="13859" width="10.42578125" style="1" customWidth="1"/>
    <col min="13860" max="13860" width="10.140625" style="1" customWidth="1"/>
    <col min="13861" max="13861" width="9.85546875" style="1" customWidth="1"/>
    <col min="13862" max="13862" width="10.140625" style="1" customWidth="1"/>
    <col min="13863" max="13863" width="11.5703125" style="1" customWidth="1"/>
    <col min="13864" max="13864" width="8.5703125" style="1" customWidth="1"/>
    <col min="13865" max="13867" width="5.85546875" style="1" customWidth="1"/>
    <col min="13868" max="13868" width="5" style="1" customWidth="1"/>
    <col min="13869" max="13869" width="5.85546875" style="1" customWidth="1"/>
    <col min="13870" max="13870" width="5.42578125" style="1" customWidth="1"/>
    <col min="13871" max="13872" width="5.5703125" style="1" customWidth="1"/>
    <col min="13873" max="13873" width="5.42578125" style="1" customWidth="1"/>
    <col min="13874" max="13874" width="5.85546875" style="1" customWidth="1"/>
    <col min="13875" max="13876" width="6.42578125" style="1" customWidth="1"/>
    <col min="13877" max="13877" width="5.28515625" style="1" customWidth="1"/>
    <col min="13878" max="13878" width="5.140625" style="1" customWidth="1"/>
    <col min="13879" max="13879" width="4.140625" style="1" customWidth="1"/>
    <col min="13880" max="13880" width="4.7109375" style="1" customWidth="1"/>
    <col min="13881" max="13881" width="5.28515625" style="1" customWidth="1"/>
    <col min="13882" max="13882" width="6.140625" style="1" customWidth="1"/>
    <col min="13883" max="13883" width="4.85546875" style="1" customWidth="1"/>
    <col min="13884" max="13884" width="5" style="1" customWidth="1"/>
    <col min="13885" max="13885" width="6.140625" style="1" customWidth="1"/>
    <col min="13886" max="13886" width="5" style="1" customWidth="1"/>
    <col min="13887" max="13887" width="8.7109375" style="1" customWidth="1"/>
    <col min="13888" max="13888" width="8" style="1" customWidth="1"/>
    <col min="13889" max="13889" width="8.140625" style="1" customWidth="1"/>
    <col min="13890" max="13890" width="7.42578125" style="1" customWidth="1"/>
    <col min="13891" max="13891" width="8" style="1" customWidth="1"/>
    <col min="13892" max="13892" width="7.42578125" style="1" customWidth="1"/>
    <col min="13893" max="13893" width="6.7109375" style="1" customWidth="1"/>
    <col min="13894" max="13894" width="6.28515625" style="1" customWidth="1"/>
    <col min="13895" max="13895" width="8.28515625" style="1" customWidth="1"/>
    <col min="13896" max="13896" width="7.28515625" style="1" customWidth="1"/>
    <col min="13897" max="13897" width="8" style="1" customWidth="1"/>
    <col min="13898" max="13898" width="8.5703125" style="1" customWidth="1"/>
    <col min="13899" max="13899" width="12" style="1" customWidth="1"/>
    <col min="13900" max="13900" width="12.140625" style="1" customWidth="1"/>
    <col min="13901" max="13901" width="7.42578125" style="1" customWidth="1"/>
    <col min="13902" max="13902" width="6.42578125" style="1" customWidth="1"/>
    <col min="13903" max="13903" width="6.28515625" style="1" customWidth="1"/>
    <col min="13904" max="13904" width="5.85546875" style="1" customWidth="1"/>
    <col min="13905" max="13905" width="5.7109375" style="1" customWidth="1"/>
    <col min="13906" max="13906" width="10.7109375" style="1" customWidth="1"/>
    <col min="13907" max="13907" width="9.140625" style="1" customWidth="1"/>
    <col min="13908" max="13908" width="7.140625" style="1" customWidth="1"/>
    <col min="13909" max="13909" width="7.28515625" style="1" customWidth="1"/>
    <col min="13910" max="13910" width="10.140625" style="1" customWidth="1"/>
    <col min="13911" max="13911" width="9.5703125" style="1" customWidth="1"/>
    <col min="13912" max="13912" width="8.28515625" style="1" customWidth="1"/>
    <col min="13913" max="13913" width="8.7109375" style="1" customWidth="1"/>
    <col min="13914" max="13914" width="7.42578125" style="1" customWidth="1"/>
    <col min="13915" max="13915" width="7" style="1" customWidth="1"/>
    <col min="13916" max="13916" width="6.140625" style="1" customWidth="1"/>
    <col min="13917" max="13917" width="7.140625" style="1" customWidth="1"/>
    <col min="13918" max="13918" width="7.85546875" style="1" customWidth="1"/>
    <col min="13919" max="13919" width="12.5703125" style="1" customWidth="1"/>
    <col min="13920" max="13920" width="9" style="1" customWidth="1"/>
    <col min="13921" max="13921" width="10.140625" style="1" customWidth="1"/>
    <col min="13922" max="13922" width="7.5703125" style="1" customWidth="1"/>
    <col min="13923" max="13923" width="6.7109375" style="1" customWidth="1"/>
    <col min="13924" max="13924" width="6.140625" style="1" customWidth="1"/>
    <col min="13925" max="13925" width="11.140625" style="1" customWidth="1"/>
    <col min="13926" max="13926" width="6.85546875" style="1" customWidth="1"/>
    <col min="13927" max="13927" width="8.5703125" style="1" customWidth="1"/>
    <col min="13928" max="13928" width="8.42578125" style="1" customWidth="1"/>
    <col min="13929" max="13929" width="7.140625" style="1" customWidth="1"/>
    <col min="13930" max="13930" width="9.42578125" style="1" customWidth="1"/>
    <col min="13931" max="13931" width="10" style="1" customWidth="1"/>
    <col min="13932" max="13932" width="9.28515625" style="1" customWidth="1"/>
    <col min="13933" max="13933" width="10.5703125" style="1"/>
    <col min="13934" max="13934" width="9.140625" style="1" customWidth="1"/>
    <col min="13935" max="13935" width="8" style="1" customWidth="1"/>
    <col min="13936" max="13936" width="8.42578125" style="1" customWidth="1"/>
    <col min="13937" max="13937" width="10.140625" style="1" customWidth="1"/>
    <col min="13938" max="13938" width="9.85546875" style="1" customWidth="1"/>
    <col min="13939" max="13939" width="10.42578125" style="1" customWidth="1"/>
    <col min="13940" max="13940" width="9.85546875" style="1" customWidth="1"/>
    <col min="13941" max="13941" width="9.7109375" style="1" customWidth="1"/>
    <col min="13942" max="13942" width="8.5703125" style="1" customWidth="1"/>
    <col min="13943" max="13943" width="9.42578125" style="1" customWidth="1"/>
    <col min="13944" max="13944" width="8.85546875" style="1" customWidth="1"/>
    <col min="13945" max="13945" width="14.85546875" style="1" customWidth="1"/>
    <col min="13946" max="13946" width="13.140625" style="1" customWidth="1"/>
    <col min="13947" max="13947" width="11.140625" style="1" customWidth="1"/>
    <col min="13948" max="13948" width="10.7109375" style="1" customWidth="1"/>
    <col min="13949" max="13949" width="9.85546875" style="1" customWidth="1"/>
    <col min="13950" max="13950" width="10.140625" style="1" customWidth="1"/>
    <col min="13951" max="13951" width="9.85546875" style="1" customWidth="1"/>
    <col min="13952" max="13952" width="9.7109375" style="1" customWidth="1"/>
    <col min="13953" max="13953" width="9.85546875" style="1" customWidth="1"/>
    <col min="13954" max="13954" width="10.85546875" style="1" customWidth="1"/>
    <col min="13955" max="13955" width="9.140625" style="1" customWidth="1"/>
    <col min="13956" max="13956" width="9.7109375" style="1" customWidth="1"/>
    <col min="13957" max="13957" width="9.5703125" style="1" customWidth="1"/>
    <col min="13958" max="13958" width="10.28515625" style="1" customWidth="1"/>
    <col min="13959" max="13959" width="9.140625" style="1" customWidth="1"/>
    <col min="13960" max="13960" width="9.28515625" style="1" customWidth="1"/>
    <col min="13961" max="13961" width="9.5703125" style="1" customWidth="1"/>
    <col min="13962" max="14080" width="10.5703125" style="1"/>
    <col min="14081" max="14081" width="27.28515625" style="1" customWidth="1"/>
    <col min="14082" max="14082" width="26.42578125" style="1" customWidth="1"/>
    <col min="14083" max="14083" width="10.28515625" style="1" customWidth="1"/>
    <col min="14084" max="14084" width="9.5703125" style="1" customWidth="1"/>
    <col min="14085" max="14085" width="8.5703125" style="1" customWidth="1"/>
    <col min="14086" max="14086" width="7" style="1" customWidth="1"/>
    <col min="14087" max="14087" width="12.42578125" style="1" customWidth="1"/>
    <col min="14088" max="14088" width="8.28515625" style="1" customWidth="1"/>
    <col min="14089" max="14089" width="5.42578125" style="1" customWidth="1"/>
    <col min="14090" max="14090" width="6" style="1" customWidth="1"/>
    <col min="14091" max="14091" width="7.28515625" style="1" customWidth="1"/>
    <col min="14092" max="14092" width="6.7109375" style="1" customWidth="1"/>
    <col min="14093" max="14093" width="9.42578125" style="1" customWidth="1"/>
    <col min="14094" max="14094" width="8.42578125" style="1" customWidth="1"/>
    <col min="14095" max="14095" width="8.5703125" style="1" customWidth="1"/>
    <col min="14096" max="14096" width="6.7109375" style="1" customWidth="1"/>
    <col min="14097" max="14097" width="8.28515625" style="1" customWidth="1"/>
    <col min="14098" max="14098" width="7.5703125" style="1" customWidth="1"/>
    <col min="14099" max="14099" width="17.28515625" style="1" customWidth="1"/>
    <col min="14100" max="14100" width="9.42578125" style="1" customWidth="1"/>
    <col min="14101" max="14101" width="13.28515625" style="1" customWidth="1"/>
    <col min="14102" max="14102" width="9.7109375" style="1" customWidth="1"/>
    <col min="14103" max="14103" width="10.140625" style="1" customWidth="1"/>
    <col min="14104" max="14104" width="9.5703125" style="1" customWidth="1"/>
    <col min="14105" max="14105" width="10.140625" style="1" customWidth="1"/>
    <col min="14106" max="14106" width="13.7109375" style="1" customWidth="1"/>
    <col min="14107" max="14107" width="11.140625" style="1" customWidth="1"/>
    <col min="14108" max="14109" width="10.42578125" style="1" customWidth="1"/>
    <col min="14110" max="14110" width="10.5703125" style="1"/>
    <col min="14111" max="14111" width="10.85546875" style="1" customWidth="1"/>
    <col min="14112" max="14112" width="9.140625" style="1" customWidth="1"/>
    <col min="14113" max="14113" width="11.140625" style="1" customWidth="1"/>
    <col min="14114" max="14115" width="10.42578125" style="1" customWidth="1"/>
    <col min="14116" max="14116" width="10.140625" style="1" customWidth="1"/>
    <col min="14117" max="14117" width="9.85546875" style="1" customWidth="1"/>
    <col min="14118" max="14118" width="10.140625" style="1" customWidth="1"/>
    <col min="14119" max="14119" width="11.5703125" style="1" customWidth="1"/>
    <col min="14120" max="14120" width="8.5703125" style="1" customWidth="1"/>
    <col min="14121" max="14123" width="5.85546875" style="1" customWidth="1"/>
    <col min="14124" max="14124" width="5" style="1" customWidth="1"/>
    <col min="14125" max="14125" width="5.85546875" style="1" customWidth="1"/>
    <col min="14126" max="14126" width="5.42578125" style="1" customWidth="1"/>
    <col min="14127" max="14128" width="5.5703125" style="1" customWidth="1"/>
    <col min="14129" max="14129" width="5.42578125" style="1" customWidth="1"/>
    <col min="14130" max="14130" width="5.85546875" style="1" customWidth="1"/>
    <col min="14131" max="14132" width="6.42578125" style="1" customWidth="1"/>
    <col min="14133" max="14133" width="5.28515625" style="1" customWidth="1"/>
    <col min="14134" max="14134" width="5.140625" style="1" customWidth="1"/>
    <col min="14135" max="14135" width="4.140625" style="1" customWidth="1"/>
    <col min="14136" max="14136" width="4.7109375" style="1" customWidth="1"/>
    <col min="14137" max="14137" width="5.28515625" style="1" customWidth="1"/>
    <col min="14138" max="14138" width="6.140625" style="1" customWidth="1"/>
    <col min="14139" max="14139" width="4.85546875" style="1" customWidth="1"/>
    <col min="14140" max="14140" width="5" style="1" customWidth="1"/>
    <col min="14141" max="14141" width="6.140625" style="1" customWidth="1"/>
    <col min="14142" max="14142" width="5" style="1" customWidth="1"/>
    <col min="14143" max="14143" width="8.7109375" style="1" customWidth="1"/>
    <col min="14144" max="14144" width="8" style="1" customWidth="1"/>
    <col min="14145" max="14145" width="8.140625" style="1" customWidth="1"/>
    <col min="14146" max="14146" width="7.42578125" style="1" customWidth="1"/>
    <col min="14147" max="14147" width="8" style="1" customWidth="1"/>
    <col min="14148" max="14148" width="7.42578125" style="1" customWidth="1"/>
    <col min="14149" max="14149" width="6.7109375" style="1" customWidth="1"/>
    <col min="14150" max="14150" width="6.28515625" style="1" customWidth="1"/>
    <col min="14151" max="14151" width="8.28515625" style="1" customWidth="1"/>
    <col min="14152" max="14152" width="7.28515625" style="1" customWidth="1"/>
    <col min="14153" max="14153" width="8" style="1" customWidth="1"/>
    <col min="14154" max="14154" width="8.5703125" style="1" customWidth="1"/>
    <col min="14155" max="14155" width="12" style="1" customWidth="1"/>
    <col min="14156" max="14156" width="12.140625" style="1" customWidth="1"/>
    <col min="14157" max="14157" width="7.42578125" style="1" customWidth="1"/>
    <col min="14158" max="14158" width="6.42578125" style="1" customWidth="1"/>
    <col min="14159" max="14159" width="6.28515625" style="1" customWidth="1"/>
    <col min="14160" max="14160" width="5.85546875" style="1" customWidth="1"/>
    <col min="14161" max="14161" width="5.7109375" style="1" customWidth="1"/>
    <col min="14162" max="14162" width="10.7109375" style="1" customWidth="1"/>
    <col min="14163" max="14163" width="9.140625" style="1" customWidth="1"/>
    <col min="14164" max="14164" width="7.140625" style="1" customWidth="1"/>
    <col min="14165" max="14165" width="7.28515625" style="1" customWidth="1"/>
    <col min="14166" max="14166" width="10.140625" style="1" customWidth="1"/>
    <col min="14167" max="14167" width="9.5703125" style="1" customWidth="1"/>
    <col min="14168" max="14168" width="8.28515625" style="1" customWidth="1"/>
    <col min="14169" max="14169" width="8.7109375" style="1" customWidth="1"/>
    <col min="14170" max="14170" width="7.42578125" style="1" customWidth="1"/>
    <col min="14171" max="14171" width="7" style="1" customWidth="1"/>
    <col min="14172" max="14172" width="6.140625" style="1" customWidth="1"/>
    <col min="14173" max="14173" width="7.140625" style="1" customWidth="1"/>
    <col min="14174" max="14174" width="7.85546875" style="1" customWidth="1"/>
    <col min="14175" max="14175" width="12.5703125" style="1" customWidth="1"/>
    <col min="14176" max="14176" width="9" style="1" customWidth="1"/>
    <col min="14177" max="14177" width="10.140625" style="1" customWidth="1"/>
    <col min="14178" max="14178" width="7.5703125" style="1" customWidth="1"/>
    <col min="14179" max="14179" width="6.7109375" style="1" customWidth="1"/>
    <col min="14180" max="14180" width="6.140625" style="1" customWidth="1"/>
    <col min="14181" max="14181" width="11.140625" style="1" customWidth="1"/>
    <col min="14182" max="14182" width="6.85546875" style="1" customWidth="1"/>
    <col min="14183" max="14183" width="8.5703125" style="1" customWidth="1"/>
    <col min="14184" max="14184" width="8.42578125" style="1" customWidth="1"/>
    <col min="14185" max="14185" width="7.140625" style="1" customWidth="1"/>
    <col min="14186" max="14186" width="9.42578125" style="1" customWidth="1"/>
    <col min="14187" max="14187" width="10" style="1" customWidth="1"/>
    <col min="14188" max="14188" width="9.28515625" style="1" customWidth="1"/>
    <col min="14189" max="14189" width="10.5703125" style="1"/>
    <col min="14190" max="14190" width="9.140625" style="1" customWidth="1"/>
    <col min="14191" max="14191" width="8" style="1" customWidth="1"/>
    <col min="14192" max="14192" width="8.42578125" style="1" customWidth="1"/>
    <col min="14193" max="14193" width="10.140625" style="1" customWidth="1"/>
    <col min="14194" max="14194" width="9.85546875" style="1" customWidth="1"/>
    <col min="14195" max="14195" width="10.42578125" style="1" customWidth="1"/>
    <col min="14196" max="14196" width="9.85546875" style="1" customWidth="1"/>
    <col min="14197" max="14197" width="9.7109375" style="1" customWidth="1"/>
    <col min="14198" max="14198" width="8.5703125" style="1" customWidth="1"/>
    <col min="14199" max="14199" width="9.42578125" style="1" customWidth="1"/>
    <col min="14200" max="14200" width="8.85546875" style="1" customWidth="1"/>
    <col min="14201" max="14201" width="14.85546875" style="1" customWidth="1"/>
    <col min="14202" max="14202" width="13.140625" style="1" customWidth="1"/>
    <col min="14203" max="14203" width="11.140625" style="1" customWidth="1"/>
    <col min="14204" max="14204" width="10.7109375" style="1" customWidth="1"/>
    <col min="14205" max="14205" width="9.85546875" style="1" customWidth="1"/>
    <col min="14206" max="14206" width="10.140625" style="1" customWidth="1"/>
    <col min="14207" max="14207" width="9.85546875" style="1" customWidth="1"/>
    <col min="14208" max="14208" width="9.7109375" style="1" customWidth="1"/>
    <col min="14209" max="14209" width="9.85546875" style="1" customWidth="1"/>
    <col min="14210" max="14210" width="10.85546875" style="1" customWidth="1"/>
    <col min="14211" max="14211" width="9.140625" style="1" customWidth="1"/>
    <col min="14212" max="14212" width="9.7109375" style="1" customWidth="1"/>
    <col min="14213" max="14213" width="9.5703125" style="1" customWidth="1"/>
    <col min="14214" max="14214" width="10.28515625" style="1" customWidth="1"/>
    <col min="14215" max="14215" width="9.140625" style="1" customWidth="1"/>
    <col min="14216" max="14216" width="9.28515625" style="1" customWidth="1"/>
    <col min="14217" max="14217" width="9.5703125" style="1" customWidth="1"/>
    <col min="14218" max="14336" width="10.5703125" style="1"/>
    <col min="14337" max="14337" width="27.28515625" style="1" customWidth="1"/>
    <col min="14338" max="14338" width="26.42578125" style="1" customWidth="1"/>
    <col min="14339" max="14339" width="10.28515625" style="1" customWidth="1"/>
    <col min="14340" max="14340" width="9.5703125" style="1" customWidth="1"/>
    <col min="14341" max="14341" width="8.5703125" style="1" customWidth="1"/>
    <col min="14342" max="14342" width="7" style="1" customWidth="1"/>
    <col min="14343" max="14343" width="12.42578125" style="1" customWidth="1"/>
    <col min="14344" max="14344" width="8.28515625" style="1" customWidth="1"/>
    <col min="14345" max="14345" width="5.42578125" style="1" customWidth="1"/>
    <col min="14346" max="14346" width="6" style="1" customWidth="1"/>
    <col min="14347" max="14347" width="7.28515625" style="1" customWidth="1"/>
    <col min="14348" max="14348" width="6.7109375" style="1" customWidth="1"/>
    <col min="14349" max="14349" width="9.42578125" style="1" customWidth="1"/>
    <col min="14350" max="14350" width="8.42578125" style="1" customWidth="1"/>
    <col min="14351" max="14351" width="8.5703125" style="1" customWidth="1"/>
    <col min="14352" max="14352" width="6.7109375" style="1" customWidth="1"/>
    <col min="14353" max="14353" width="8.28515625" style="1" customWidth="1"/>
    <col min="14354" max="14354" width="7.5703125" style="1" customWidth="1"/>
    <col min="14355" max="14355" width="17.28515625" style="1" customWidth="1"/>
    <col min="14356" max="14356" width="9.42578125" style="1" customWidth="1"/>
    <col min="14357" max="14357" width="13.28515625" style="1" customWidth="1"/>
    <col min="14358" max="14358" width="9.7109375" style="1" customWidth="1"/>
    <col min="14359" max="14359" width="10.140625" style="1" customWidth="1"/>
    <col min="14360" max="14360" width="9.5703125" style="1" customWidth="1"/>
    <col min="14361" max="14361" width="10.140625" style="1" customWidth="1"/>
    <col min="14362" max="14362" width="13.7109375" style="1" customWidth="1"/>
    <col min="14363" max="14363" width="11.140625" style="1" customWidth="1"/>
    <col min="14364" max="14365" width="10.42578125" style="1" customWidth="1"/>
    <col min="14366" max="14366" width="10.5703125" style="1"/>
    <col min="14367" max="14367" width="10.85546875" style="1" customWidth="1"/>
    <col min="14368" max="14368" width="9.140625" style="1" customWidth="1"/>
    <col min="14369" max="14369" width="11.140625" style="1" customWidth="1"/>
    <col min="14370" max="14371" width="10.42578125" style="1" customWidth="1"/>
    <col min="14372" max="14372" width="10.140625" style="1" customWidth="1"/>
    <col min="14373" max="14373" width="9.85546875" style="1" customWidth="1"/>
    <col min="14374" max="14374" width="10.140625" style="1" customWidth="1"/>
    <col min="14375" max="14375" width="11.5703125" style="1" customWidth="1"/>
    <col min="14376" max="14376" width="8.5703125" style="1" customWidth="1"/>
    <col min="14377" max="14379" width="5.85546875" style="1" customWidth="1"/>
    <col min="14380" max="14380" width="5" style="1" customWidth="1"/>
    <col min="14381" max="14381" width="5.85546875" style="1" customWidth="1"/>
    <col min="14382" max="14382" width="5.42578125" style="1" customWidth="1"/>
    <col min="14383" max="14384" width="5.5703125" style="1" customWidth="1"/>
    <col min="14385" max="14385" width="5.42578125" style="1" customWidth="1"/>
    <col min="14386" max="14386" width="5.85546875" style="1" customWidth="1"/>
    <col min="14387" max="14388" width="6.42578125" style="1" customWidth="1"/>
    <col min="14389" max="14389" width="5.28515625" style="1" customWidth="1"/>
    <col min="14390" max="14390" width="5.140625" style="1" customWidth="1"/>
    <col min="14391" max="14391" width="4.140625" style="1" customWidth="1"/>
    <col min="14392" max="14392" width="4.7109375" style="1" customWidth="1"/>
    <col min="14393" max="14393" width="5.28515625" style="1" customWidth="1"/>
    <col min="14394" max="14394" width="6.140625" style="1" customWidth="1"/>
    <col min="14395" max="14395" width="4.85546875" style="1" customWidth="1"/>
    <col min="14396" max="14396" width="5" style="1" customWidth="1"/>
    <col min="14397" max="14397" width="6.140625" style="1" customWidth="1"/>
    <col min="14398" max="14398" width="5" style="1" customWidth="1"/>
    <col min="14399" max="14399" width="8.7109375" style="1" customWidth="1"/>
    <col min="14400" max="14400" width="8" style="1" customWidth="1"/>
    <col min="14401" max="14401" width="8.140625" style="1" customWidth="1"/>
    <col min="14402" max="14402" width="7.42578125" style="1" customWidth="1"/>
    <col min="14403" max="14403" width="8" style="1" customWidth="1"/>
    <col min="14404" max="14404" width="7.42578125" style="1" customWidth="1"/>
    <col min="14405" max="14405" width="6.7109375" style="1" customWidth="1"/>
    <col min="14406" max="14406" width="6.28515625" style="1" customWidth="1"/>
    <col min="14407" max="14407" width="8.28515625" style="1" customWidth="1"/>
    <col min="14408" max="14408" width="7.28515625" style="1" customWidth="1"/>
    <col min="14409" max="14409" width="8" style="1" customWidth="1"/>
    <col min="14410" max="14410" width="8.5703125" style="1" customWidth="1"/>
    <col min="14411" max="14411" width="12" style="1" customWidth="1"/>
    <col min="14412" max="14412" width="12.140625" style="1" customWidth="1"/>
    <col min="14413" max="14413" width="7.42578125" style="1" customWidth="1"/>
    <col min="14414" max="14414" width="6.42578125" style="1" customWidth="1"/>
    <col min="14415" max="14415" width="6.28515625" style="1" customWidth="1"/>
    <col min="14416" max="14416" width="5.85546875" style="1" customWidth="1"/>
    <col min="14417" max="14417" width="5.7109375" style="1" customWidth="1"/>
    <col min="14418" max="14418" width="10.7109375" style="1" customWidth="1"/>
    <col min="14419" max="14419" width="9.140625" style="1" customWidth="1"/>
    <col min="14420" max="14420" width="7.140625" style="1" customWidth="1"/>
    <col min="14421" max="14421" width="7.28515625" style="1" customWidth="1"/>
    <col min="14422" max="14422" width="10.140625" style="1" customWidth="1"/>
    <col min="14423" max="14423" width="9.5703125" style="1" customWidth="1"/>
    <col min="14424" max="14424" width="8.28515625" style="1" customWidth="1"/>
    <col min="14425" max="14425" width="8.7109375" style="1" customWidth="1"/>
    <col min="14426" max="14426" width="7.42578125" style="1" customWidth="1"/>
    <col min="14427" max="14427" width="7" style="1" customWidth="1"/>
    <col min="14428" max="14428" width="6.140625" style="1" customWidth="1"/>
    <col min="14429" max="14429" width="7.140625" style="1" customWidth="1"/>
    <col min="14430" max="14430" width="7.85546875" style="1" customWidth="1"/>
    <col min="14431" max="14431" width="12.5703125" style="1" customWidth="1"/>
    <col min="14432" max="14432" width="9" style="1" customWidth="1"/>
    <col min="14433" max="14433" width="10.140625" style="1" customWidth="1"/>
    <col min="14434" max="14434" width="7.5703125" style="1" customWidth="1"/>
    <col min="14435" max="14435" width="6.7109375" style="1" customWidth="1"/>
    <col min="14436" max="14436" width="6.140625" style="1" customWidth="1"/>
    <col min="14437" max="14437" width="11.140625" style="1" customWidth="1"/>
    <col min="14438" max="14438" width="6.85546875" style="1" customWidth="1"/>
    <col min="14439" max="14439" width="8.5703125" style="1" customWidth="1"/>
    <col min="14440" max="14440" width="8.42578125" style="1" customWidth="1"/>
    <col min="14441" max="14441" width="7.140625" style="1" customWidth="1"/>
    <col min="14442" max="14442" width="9.42578125" style="1" customWidth="1"/>
    <col min="14443" max="14443" width="10" style="1" customWidth="1"/>
    <col min="14444" max="14444" width="9.28515625" style="1" customWidth="1"/>
    <col min="14445" max="14445" width="10.5703125" style="1"/>
    <col min="14446" max="14446" width="9.140625" style="1" customWidth="1"/>
    <col min="14447" max="14447" width="8" style="1" customWidth="1"/>
    <col min="14448" max="14448" width="8.42578125" style="1" customWidth="1"/>
    <col min="14449" max="14449" width="10.140625" style="1" customWidth="1"/>
    <col min="14450" max="14450" width="9.85546875" style="1" customWidth="1"/>
    <col min="14451" max="14451" width="10.42578125" style="1" customWidth="1"/>
    <col min="14452" max="14452" width="9.85546875" style="1" customWidth="1"/>
    <col min="14453" max="14453" width="9.7109375" style="1" customWidth="1"/>
    <col min="14454" max="14454" width="8.5703125" style="1" customWidth="1"/>
    <col min="14455" max="14455" width="9.42578125" style="1" customWidth="1"/>
    <col min="14456" max="14456" width="8.85546875" style="1" customWidth="1"/>
    <col min="14457" max="14457" width="14.85546875" style="1" customWidth="1"/>
    <col min="14458" max="14458" width="13.140625" style="1" customWidth="1"/>
    <col min="14459" max="14459" width="11.140625" style="1" customWidth="1"/>
    <col min="14460" max="14460" width="10.7109375" style="1" customWidth="1"/>
    <col min="14461" max="14461" width="9.85546875" style="1" customWidth="1"/>
    <col min="14462" max="14462" width="10.140625" style="1" customWidth="1"/>
    <col min="14463" max="14463" width="9.85546875" style="1" customWidth="1"/>
    <col min="14464" max="14464" width="9.7109375" style="1" customWidth="1"/>
    <col min="14465" max="14465" width="9.85546875" style="1" customWidth="1"/>
    <col min="14466" max="14466" width="10.85546875" style="1" customWidth="1"/>
    <col min="14467" max="14467" width="9.140625" style="1" customWidth="1"/>
    <col min="14468" max="14468" width="9.7109375" style="1" customWidth="1"/>
    <col min="14469" max="14469" width="9.5703125" style="1" customWidth="1"/>
    <col min="14470" max="14470" width="10.28515625" style="1" customWidth="1"/>
    <col min="14471" max="14471" width="9.140625" style="1" customWidth="1"/>
    <col min="14472" max="14472" width="9.28515625" style="1" customWidth="1"/>
    <col min="14473" max="14473" width="9.5703125" style="1" customWidth="1"/>
    <col min="14474" max="14592" width="10.5703125" style="1"/>
    <col min="14593" max="14593" width="27.28515625" style="1" customWidth="1"/>
    <col min="14594" max="14594" width="26.42578125" style="1" customWidth="1"/>
    <col min="14595" max="14595" width="10.28515625" style="1" customWidth="1"/>
    <col min="14596" max="14596" width="9.5703125" style="1" customWidth="1"/>
    <col min="14597" max="14597" width="8.5703125" style="1" customWidth="1"/>
    <col min="14598" max="14598" width="7" style="1" customWidth="1"/>
    <col min="14599" max="14599" width="12.42578125" style="1" customWidth="1"/>
    <col min="14600" max="14600" width="8.28515625" style="1" customWidth="1"/>
    <col min="14601" max="14601" width="5.42578125" style="1" customWidth="1"/>
    <col min="14602" max="14602" width="6" style="1" customWidth="1"/>
    <col min="14603" max="14603" width="7.28515625" style="1" customWidth="1"/>
    <col min="14604" max="14604" width="6.7109375" style="1" customWidth="1"/>
    <col min="14605" max="14605" width="9.42578125" style="1" customWidth="1"/>
    <col min="14606" max="14606" width="8.42578125" style="1" customWidth="1"/>
    <col min="14607" max="14607" width="8.5703125" style="1" customWidth="1"/>
    <col min="14608" max="14608" width="6.7109375" style="1" customWidth="1"/>
    <col min="14609" max="14609" width="8.28515625" style="1" customWidth="1"/>
    <col min="14610" max="14610" width="7.5703125" style="1" customWidth="1"/>
    <col min="14611" max="14611" width="17.28515625" style="1" customWidth="1"/>
    <col min="14612" max="14612" width="9.42578125" style="1" customWidth="1"/>
    <col min="14613" max="14613" width="13.28515625" style="1" customWidth="1"/>
    <col min="14614" max="14614" width="9.7109375" style="1" customWidth="1"/>
    <col min="14615" max="14615" width="10.140625" style="1" customWidth="1"/>
    <col min="14616" max="14616" width="9.5703125" style="1" customWidth="1"/>
    <col min="14617" max="14617" width="10.140625" style="1" customWidth="1"/>
    <col min="14618" max="14618" width="13.7109375" style="1" customWidth="1"/>
    <col min="14619" max="14619" width="11.140625" style="1" customWidth="1"/>
    <col min="14620" max="14621" width="10.42578125" style="1" customWidth="1"/>
    <col min="14622" max="14622" width="10.5703125" style="1"/>
    <col min="14623" max="14623" width="10.85546875" style="1" customWidth="1"/>
    <col min="14624" max="14624" width="9.140625" style="1" customWidth="1"/>
    <col min="14625" max="14625" width="11.140625" style="1" customWidth="1"/>
    <col min="14626" max="14627" width="10.42578125" style="1" customWidth="1"/>
    <col min="14628" max="14628" width="10.140625" style="1" customWidth="1"/>
    <col min="14629" max="14629" width="9.85546875" style="1" customWidth="1"/>
    <col min="14630" max="14630" width="10.140625" style="1" customWidth="1"/>
    <col min="14631" max="14631" width="11.5703125" style="1" customWidth="1"/>
    <col min="14632" max="14632" width="8.5703125" style="1" customWidth="1"/>
    <col min="14633" max="14635" width="5.85546875" style="1" customWidth="1"/>
    <col min="14636" max="14636" width="5" style="1" customWidth="1"/>
    <col min="14637" max="14637" width="5.85546875" style="1" customWidth="1"/>
    <col min="14638" max="14638" width="5.42578125" style="1" customWidth="1"/>
    <col min="14639" max="14640" width="5.5703125" style="1" customWidth="1"/>
    <col min="14641" max="14641" width="5.42578125" style="1" customWidth="1"/>
    <col min="14642" max="14642" width="5.85546875" style="1" customWidth="1"/>
    <col min="14643" max="14644" width="6.42578125" style="1" customWidth="1"/>
    <col min="14645" max="14645" width="5.28515625" style="1" customWidth="1"/>
    <col min="14646" max="14646" width="5.140625" style="1" customWidth="1"/>
    <col min="14647" max="14647" width="4.140625" style="1" customWidth="1"/>
    <col min="14648" max="14648" width="4.7109375" style="1" customWidth="1"/>
    <col min="14649" max="14649" width="5.28515625" style="1" customWidth="1"/>
    <col min="14650" max="14650" width="6.140625" style="1" customWidth="1"/>
    <col min="14651" max="14651" width="4.85546875" style="1" customWidth="1"/>
    <col min="14652" max="14652" width="5" style="1" customWidth="1"/>
    <col min="14653" max="14653" width="6.140625" style="1" customWidth="1"/>
    <col min="14654" max="14654" width="5" style="1" customWidth="1"/>
    <col min="14655" max="14655" width="8.7109375" style="1" customWidth="1"/>
    <col min="14656" max="14656" width="8" style="1" customWidth="1"/>
    <col min="14657" max="14657" width="8.140625" style="1" customWidth="1"/>
    <col min="14658" max="14658" width="7.42578125" style="1" customWidth="1"/>
    <col min="14659" max="14659" width="8" style="1" customWidth="1"/>
    <col min="14660" max="14660" width="7.42578125" style="1" customWidth="1"/>
    <col min="14661" max="14661" width="6.7109375" style="1" customWidth="1"/>
    <col min="14662" max="14662" width="6.28515625" style="1" customWidth="1"/>
    <col min="14663" max="14663" width="8.28515625" style="1" customWidth="1"/>
    <col min="14664" max="14664" width="7.28515625" style="1" customWidth="1"/>
    <col min="14665" max="14665" width="8" style="1" customWidth="1"/>
    <col min="14666" max="14666" width="8.5703125" style="1" customWidth="1"/>
    <col min="14667" max="14667" width="12" style="1" customWidth="1"/>
    <col min="14668" max="14668" width="12.140625" style="1" customWidth="1"/>
    <col min="14669" max="14669" width="7.42578125" style="1" customWidth="1"/>
    <col min="14670" max="14670" width="6.42578125" style="1" customWidth="1"/>
    <col min="14671" max="14671" width="6.28515625" style="1" customWidth="1"/>
    <col min="14672" max="14672" width="5.85546875" style="1" customWidth="1"/>
    <col min="14673" max="14673" width="5.7109375" style="1" customWidth="1"/>
    <col min="14674" max="14674" width="10.7109375" style="1" customWidth="1"/>
    <col min="14675" max="14675" width="9.140625" style="1" customWidth="1"/>
    <col min="14676" max="14676" width="7.140625" style="1" customWidth="1"/>
    <col min="14677" max="14677" width="7.28515625" style="1" customWidth="1"/>
    <col min="14678" max="14678" width="10.140625" style="1" customWidth="1"/>
    <col min="14679" max="14679" width="9.5703125" style="1" customWidth="1"/>
    <col min="14680" max="14680" width="8.28515625" style="1" customWidth="1"/>
    <col min="14681" max="14681" width="8.7109375" style="1" customWidth="1"/>
    <col min="14682" max="14682" width="7.42578125" style="1" customWidth="1"/>
    <col min="14683" max="14683" width="7" style="1" customWidth="1"/>
    <col min="14684" max="14684" width="6.140625" style="1" customWidth="1"/>
    <col min="14685" max="14685" width="7.140625" style="1" customWidth="1"/>
    <col min="14686" max="14686" width="7.85546875" style="1" customWidth="1"/>
    <col min="14687" max="14687" width="12.5703125" style="1" customWidth="1"/>
    <col min="14688" max="14688" width="9" style="1" customWidth="1"/>
    <col min="14689" max="14689" width="10.140625" style="1" customWidth="1"/>
    <col min="14690" max="14690" width="7.5703125" style="1" customWidth="1"/>
    <col min="14691" max="14691" width="6.7109375" style="1" customWidth="1"/>
    <col min="14692" max="14692" width="6.140625" style="1" customWidth="1"/>
    <col min="14693" max="14693" width="11.140625" style="1" customWidth="1"/>
    <col min="14694" max="14694" width="6.85546875" style="1" customWidth="1"/>
    <col min="14695" max="14695" width="8.5703125" style="1" customWidth="1"/>
    <col min="14696" max="14696" width="8.42578125" style="1" customWidth="1"/>
    <col min="14697" max="14697" width="7.140625" style="1" customWidth="1"/>
    <col min="14698" max="14698" width="9.42578125" style="1" customWidth="1"/>
    <col min="14699" max="14699" width="10" style="1" customWidth="1"/>
    <col min="14700" max="14700" width="9.28515625" style="1" customWidth="1"/>
    <col min="14701" max="14701" width="10.5703125" style="1"/>
    <col min="14702" max="14702" width="9.140625" style="1" customWidth="1"/>
    <col min="14703" max="14703" width="8" style="1" customWidth="1"/>
    <col min="14704" max="14704" width="8.42578125" style="1" customWidth="1"/>
    <col min="14705" max="14705" width="10.140625" style="1" customWidth="1"/>
    <col min="14706" max="14706" width="9.85546875" style="1" customWidth="1"/>
    <col min="14707" max="14707" width="10.42578125" style="1" customWidth="1"/>
    <col min="14708" max="14708" width="9.85546875" style="1" customWidth="1"/>
    <col min="14709" max="14709" width="9.7109375" style="1" customWidth="1"/>
    <col min="14710" max="14710" width="8.5703125" style="1" customWidth="1"/>
    <col min="14711" max="14711" width="9.42578125" style="1" customWidth="1"/>
    <col min="14712" max="14712" width="8.85546875" style="1" customWidth="1"/>
    <col min="14713" max="14713" width="14.85546875" style="1" customWidth="1"/>
    <col min="14714" max="14714" width="13.140625" style="1" customWidth="1"/>
    <col min="14715" max="14715" width="11.140625" style="1" customWidth="1"/>
    <col min="14716" max="14716" width="10.7109375" style="1" customWidth="1"/>
    <col min="14717" max="14717" width="9.85546875" style="1" customWidth="1"/>
    <col min="14718" max="14718" width="10.140625" style="1" customWidth="1"/>
    <col min="14719" max="14719" width="9.85546875" style="1" customWidth="1"/>
    <col min="14720" max="14720" width="9.7109375" style="1" customWidth="1"/>
    <col min="14721" max="14721" width="9.85546875" style="1" customWidth="1"/>
    <col min="14722" max="14722" width="10.85546875" style="1" customWidth="1"/>
    <col min="14723" max="14723" width="9.140625" style="1" customWidth="1"/>
    <col min="14724" max="14724" width="9.7109375" style="1" customWidth="1"/>
    <col min="14725" max="14725" width="9.5703125" style="1" customWidth="1"/>
    <col min="14726" max="14726" width="10.28515625" style="1" customWidth="1"/>
    <col min="14727" max="14727" width="9.140625" style="1" customWidth="1"/>
    <col min="14728" max="14728" width="9.28515625" style="1" customWidth="1"/>
    <col min="14729" max="14729" width="9.5703125" style="1" customWidth="1"/>
    <col min="14730" max="14848" width="10.5703125" style="1"/>
    <col min="14849" max="14849" width="27.28515625" style="1" customWidth="1"/>
    <col min="14850" max="14850" width="26.42578125" style="1" customWidth="1"/>
    <col min="14851" max="14851" width="10.28515625" style="1" customWidth="1"/>
    <col min="14852" max="14852" width="9.5703125" style="1" customWidth="1"/>
    <col min="14853" max="14853" width="8.5703125" style="1" customWidth="1"/>
    <col min="14854" max="14854" width="7" style="1" customWidth="1"/>
    <col min="14855" max="14855" width="12.42578125" style="1" customWidth="1"/>
    <col min="14856" max="14856" width="8.28515625" style="1" customWidth="1"/>
    <col min="14857" max="14857" width="5.42578125" style="1" customWidth="1"/>
    <col min="14858" max="14858" width="6" style="1" customWidth="1"/>
    <col min="14859" max="14859" width="7.28515625" style="1" customWidth="1"/>
    <col min="14860" max="14860" width="6.7109375" style="1" customWidth="1"/>
    <col min="14861" max="14861" width="9.42578125" style="1" customWidth="1"/>
    <col min="14862" max="14862" width="8.42578125" style="1" customWidth="1"/>
    <col min="14863" max="14863" width="8.5703125" style="1" customWidth="1"/>
    <col min="14864" max="14864" width="6.7109375" style="1" customWidth="1"/>
    <col min="14865" max="14865" width="8.28515625" style="1" customWidth="1"/>
    <col min="14866" max="14866" width="7.5703125" style="1" customWidth="1"/>
    <col min="14867" max="14867" width="17.28515625" style="1" customWidth="1"/>
    <col min="14868" max="14868" width="9.42578125" style="1" customWidth="1"/>
    <col min="14869" max="14869" width="13.28515625" style="1" customWidth="1"/>
    <col min="14870" max="14870" width="9.7109375" style="1" customWidth="1"/>
    <col min="14871" max="14871" width="10.140625" style="1" customWidth="1"/>
    <col min="14872" max="14872" width="9.5703125" style="1" customWidth="1"/>
    <col min="14873" max="14873" width="10.140625" style="1" customWidth="1"/>
    <col min="14874" max="14874" width="13.7109375" style="1" customWidth="1"/>
    <col min="14875" max="14875" width="11.140625" style="1" customWidth="1"/>
    <col min="14876" max="14877" width="10.42578125" style="1" customWidth="1"/>
    <col min="14878" max="14878" width="10.5703125" style="1"/>
    <col min="14879" max="14879" width="10.85546875" style="1" customWidth="1"/>
    <col min="14880" max="14880" width="9.140625" style="1" customWidth="1"/>
    <col min="14881" max="14881" width="11.140625" style="1" customWidth="1"/>
    <col min="14882" max="14883" width="10.42578125" style="1" customWidth="1"/>
    <col min="14884" max="14884" width="10.140625" style="1" customWidth="1"/>
    <col min="14885" max="14885" width="9.85546875" style="1" customWidth="1"/>
    <col min="14886" max="14886" width="10.140625" style="1" customWidth="1"/>
    <col min="14887" max="14887" width="11.5703125" style="1" customWidth="1"/>
    <col min="14888" max="14888" width="8.5703125" style="1" customWidth="1"/>
    <col min="14889" max="14891" width="5.85546875" style="1" customWidth="1"/>
    <col min="14892" max="14892" width="5" style="1" customWidth="1"/>
    <col min="14893" max="14893" width="5.85546875" style="1" customWidth="1"/>
    <col min="14894" max="14894" width="5.42578125" style="1" customWidth="1"/>
    <col min="14895" max="14896" width="5.5703125" style="1" customWidth="1"/>
    <col min="14897" max="14897" width="5.42578125" style="1" customWidth="1"/>
    <col min="14898" max="14898" width="5.85546875" style="1" customWidth="1"/>
    <col min="14899" max="14900" width="6.42578125" style="1" customWidth="1"/>
    <col min="14901" max="14901" width="5.28515625" style="1" customWidth="1"/>
    <col min="14902" max="14902" width="5.140625" style="1" customWidth="1"/>
    <col min="14903" max="14903" width="4.140625" style="1" customWidth="1"/>
    <col min="14904" max="14904" width="4.7109375" style="1" customWidth="1"/>
    <col min="14905" max="14905" width="5.28515625" style="1" customWidth="1"/>
    <col min="14906" max="14906" width="6.140625" style="1" customWidth="1"/>
    <col min="14907" max="14907" width="4.85546875" style="1" customWidth="1"/>
    <col min="14908" max="14908" width="5" style="1" customWidth="1"/>
    <col min="14909" max="14909" width="6.140625" style="1" customWidth="1"/>
    <col min="14910" max="14910" width="5" style="1" customWidth="1"/>
    <col min="14911" max="14911" width="8.7109375" style="1" customWidth="1"/>
    <col min="14912" max="14912" width="8" style="1" customWidth="1"/>
    <col min="14913" max="14913" width="8.140625" style="1" customWidth="1"/>
    <col min="14914" max="14914" width="7.42578125" style="1" customWidth="1"/>
    <col min="14915" max="14915" width="8" style="1" customWidth="1"/>
    <col min="14916" max="14916" width="7.42578125" style="1" customWidth="1"/>
    <col min="14917" max="14917" width="6.7109375" style="1" customWidth="1"/>
    <col min="14918" max="14918" width="6.28515625" style="1" customWidth="1"/>
    <col min="14919" max="14919" width="8.28515625" style="1" customWidth="1"/>
    <col min="14920" max="14920" width="7.28515625" style="1" customWidth="1"/>
    <col min="14921" max="14921" width="8" style="1" customWidth="1"/>
    <col min="14922" max="14922" width="8.5703125" style="1" customWidth="1"/>
    <col min="14923" max="14923" width="12" style="1" customWidth="1"/>
    <col min="14924" max="14924" width="12.140625" style="1" customWidth="1"/>
    <col min="14925" max="14925" width="7.42578125" style="1" customWidth="1"/>
    <col min="14926" max="14926" width="6.42578125" style="1" customWidth="1"/>
    <col min="14927" max="14927" width="6.28515625" style="1" customWidth="1"/>
    <col min="14928" max="14928" width="5.85546875" style="1" customWidth="1"/>
    <col min="14929" max="14929" width="5.7109375" style="1" customWidth="1"/>
    <col min="14930" max="14930" width="10.7109375" style="1" customWidth="1"/>
    <col min="14931" max="14931" width="9.140625" style="1" customWidth="1"/>
    <col min="14932" max="14932" width="7.140625" style="1" customWidth="1"/>
    <col min="14933" max="14933" width="7.28515625" style="1" customWidth="1"/>
    <col min="14934" max="14934" width="10.140625" style="1" customWidth="1"/>
    <col min="14935" max="14935" width="9.5703125" style="1" customWidth="1"/>
    <col min="14936" max="14936" width="8.28515625" style="1" customWidth="1"/>
    <col min="14937" max="14937" width="8.7109375" style="1" customWidth="1"/>
    <col min="14938" max="14938" width="7.42578125" style="1" customWidth="1"/>
    <col min="14939" max="14939" width="7" style="1" customWidth="1"/>
    <col min="14940" max="14940" width="6.140625" style="1" customWidth="1"/>
    <col min="14941" max="14941" width="7.140625" style="1" customWidth="1"/>
    <col min="14942" max="14942" width="7.85546875" style="1" customWidth="1"/>
    <col min="14943" max="14943" width="12.5703125" style="1" customWidth="1"/>
    <col min="14944" max="14944" width="9" style="1" customWidth="1"/>
    <col min="14945" max="14945" width="10.140625" style="1" customWidth="1"/>
    <col min="14946" max="14946" width="7.5703125" style="1" customWidth="1"/>
    <col min="14947" max="14947" width="6.7109375" style="1" customWidth="1"/>
    <col min="14948" max="14948" width="6.140625" style="1" customWidth="1"/>
    <col min="14949" max="14949" width="11.140625" style="1" customWidth="1"/>
    <col min="14950" max="14950" width="6.85546875" style="1" customWidth="1"/>
    <col min="14951" max="14951" width="8.5703125" style="1" customWidth="1"/>
    <col min="14952" max="14952" width="8.42578125" style="1" customWidth="1"/>
    <col min="14953" max="14953" width="7.140625" style="1" customWidth="1"/>
    <col min="14954" max="14954" width="9.42578125" style="1" customWidth="1"/>
    <col min="14955" max="14955" width="10" style="1" customWidth="1"/>
    <col min="14956" max="14956" width="9.28515625" style="1" customWidth="1"/>
    <col min="14957" max="14957" width="10.5703125" style="1"/>
    <col min="14958" max="14958" width="9.140625" style="1" customWidth="1"/>
    <col min="14959" max="14959" width="8" style="1" customWidth="1"/>
    <col min="14960" max="14960" width="8.42578125" style="1" customWidth="1"/>
    <col min="14961" max="14961" width="10.140625" style="1" customWidth="1"/>
    <col min="14962" max="14962" width="9.85546875" style="1" customWidth="1"/>
    <col min="14963" max="14963" width="10.42578125" style="1" customWidth="1"/>
    <col min="14964" max="14964" width="9.85546875" style="1" customWidth="1"/>
    <col min="14965" max="14965" width="9.7109375" style="1" customWidth="1"/>
    <col min="14966" max="14966" width="8.5703125" style="1" customWidth="1"/>
    <col min="14967" max="14967" width="9.42578125" style="1" customWidth="1"/>
    <col min="14968" max="14968" width="8.85546875" style="1" customWidth="1"/>
    <col min="14969" max="14969" width="14.85546875" style="1" customWidth="1"/>
    <col min="14970" max="14970" width="13.140625" style="1" customWidth="1"/>
    <col min="14971" max="14971" width="11.140625" style="1" customWidth="1"/>
    <col min="14972" max="14972" width="10.7109375" style="1" customWidth="1"/>
    <col min="14973" max="14973" width="9.85546875" style="1" customWidth="1"/>
    <col min="14974" max="14974" width="10.140625" style="1" customWidth="1"/>
    <col min="14975" max="14975" width="9.85546875" style="1" customWidth="1"/>
    <col min="14976" max="14976" width="9.7109375" style="1" customWidth="1"/>
    <col min="14977" max="14977" width="9.85546875" style="1" customWidth="1"/>
    <col min="14978" max="14978" width="10.85546875" style="1" customWidth="1"/>
    <col min="14979" max="14979" width="9.140625" style="1" customWidth="1"/>
    <col min="14980" max="14980" width="9.7109375" style="1" customWidth="1"/>
    <col min="14981" max="14981" width="9.5703125" style="1" customWidth="1"/>
    <col min="14982" max="14982" width="10.28515625" style="1" customWidth="1"/>
    <col min="14983" max="14983" width="9.140625" style="1" customWidth="1"/>
    <col min="14984" max="14984" width="9.28515625" style="1" customWidth="1"/>
    <col min="14985" max="14985" width="9.5703125" style="1" customWidth="1"/>
    <col min="14986" max="15104" width="10.5703125" style="1"/>
    <col min="15105" max="15105" width="27.28515625" style="1" customWidth="1"/>
    <col min="15106" max="15106" width="26.42578125" style="1" customWidth="1"/>
    <col min="15107" max="15107" width="10.28515625" style="1" customWidth="1"/>
    <col min="15108" max="15108" width="9.5703125" style="1" customWidth="1"/>
    <col min="15109" max="15109" width="8.5703125" style="1" customWidth="1"/>
    <col min="15110" max="15110" width="7" style="1" customWidth="1"/>
    <col min="15111" max="15111" width="12.42578125" style="1" customWidth="1"/>
    <col min="15112" max="15112" width="8.28515625" style="1" customWidth="1"/>
    <col min="15113" max="15113" width="5.42578125" style="1" customWidth="1"/>
    <col min="15114" max="15114" width="6" style="1" customWidth="1"/>
    <col min="15115" max="15115" width="7.28515625" style="1" customWidth="1"/>
    <col min="15116" max="15116" width="6.7109375" style="1" customWidth="1"/>
    <col min="15117" max="15117" width="9.42578125" style="1" customWidth="1"/>
    <col min="15118" max="15118" width="8.42578125" style="1" customWidth="1"/>
    <col min="15119" max="15119" width="8.5703125" style="1" customWidth="1"/>
    <col min="15120" max="15120" width="6.7109375" style="1" customWidth="1"/>
    <col min="15121" max="15121" width="8.28515625" style="1" customWidth="1"/>
    <col min="15122" max="15122" width="7.5703125" style="1" customWidth="1"/>
    <col min="15123" max="15123" width="17.28515625" style="1" customWidth="1"/>
    <col min="15124" max="15124" width="9.42578125" style="1" customWidth="1"/>
    <col min="15125" max="15125" width="13.28515625" style="1" customWidth="1"/>
    <col min="15126" max="15126" width="9.7109375" style="1" customWidth="1"/>
    <col min="15127" max="15127" width="10.140625" style="1" customWidth="1"/>
    <col min="15128" max="15128" width="9.5703125" style="1" customWidth="1"/>
    <col min="15129" max="15129" width="10.140625" style="1" customWidth="1"/>
    <col min="15130" max="15130" width="13.7109375" style="1" customWidth="1"/>
    <col min="15131" max="15131" width="11.140625" style="1" customWidth="1"/>
    <col min="15132" max="15133" width="10.42578125" style="1" customWidth="1"/>
    <col min="15134" max="15134" width="10.5703125" style="1"/>
    <col min="15135" max="15135" width="10.85546875" style="1" customWidth="1"/>
    <col min="15136" max="15136" width="9.140625" style="1" customWidth="1"/>
    <col min="15137" max="15137" width="11.140625" style="1" customWidth="1"/>
    <col min="15138" max="15139" width="10.42578125" style="1" customWidth="1"/>
    <col min="15140" max="15140" width="10.140625" style="1" customWidth="1"/>
    <col min="15141" max="15141" width="9.85546875" style="1" customWidth="1"/>
    <col min="15142" max="15142" width="10.140625" style="1" customWidth="1"/>
    <col min="15143" max="15143" width="11.5703125" style="1" customWidth="1"/>
    <col min="15144" max="15144" width="8.5703125" style="1" customWidth="1"/>
    <col min="15145" max="15147" width="5.85546875" style="1" customWidth="1"/>
    <col min="15148" max="15148" width="5" style="1" customWidth="1"/>
    <col min="15149" max="15149" width="5.85546875" style="1" customWidth="1"/>
    <col min="15150" max="15150" width="5.42578125" style="1" customWidth="1"/>
    <col min="15151" max="15152" width="5.5703125" style="1" customWidth="1"/>
    <col min="15153" max="15153" width="5.42578125" style="1" customWidth="1"/>
    <col min="15154" max="15154" width="5.85546875" style="1" customWidth="1"/>
    <col min="15155" max="15156" width="6.42578125" style="1" customWidth="1"/>
    <col min="15157" max="15157" width="5.28515625" style="1" customWidth="1"/>
    <col min="15158" max="15158" width="5.140625" style="1" customWidth="1"/>
    <col min="15159" max="15159" width="4.140625" style="1" customWidth="1"/>
    <col min="15160" max="15160" width="4.7109375" style="1" customWidth="1"/>
    <col min="15161" max="15161" width="5.28515625" style="1" customWidth="1"/>
    <col min="15162" max="15162" width="6.140625" style="1" customWidth="1"/>
    <col min="15163" max="15163" width="4.85546875" style="1" customWidth="1"/>
    <col min="15164" max="15164" width="5" style="1" customWidth="1"/>
    <col min="15165" max="15165" width="6.140625" style="1" customWidth="1"/>
    <col min="15166" max="15166" width="5" style="1" customWidth="1"/>
    <col min="15167" max="15167" width="8.7109375" style="1" customWidth="1"/>
    <col min="15168" max="15168" width="8" style="1" customWidth="1"/>
    <col min="15169" max="15169" width="8.140625" style="1" customWidth="1"/>
    <col min="15170" max="15170" width="7.42578125" style="1" customWidth="1"/>
    <col min="15171" max="15171" width="8" style="1" customWidth="1"/>
    <col min="15172" max="15172" width="7.42578125" style="1" customWidth="1"/>
    <col min="15173" max="15173" width="6.7109375" style="1" customWidth="1"/>
    <col min="15174" max="15174" width="6.28515625" style="1" customWidth="1"/>
    <col min="15175" max="15175" width="8.28515625" style="1" customWidth="1"/>
    <col min="15176" max="15176" width="7.28515625" style="1" customWidth="1"/>
    <col min="15177" max="15177" width="8" style="1" customWidth="1"/>
    <col min="15178" max="15178" width="8.5703125" style="1" customWidth="1"/>
    <col min="15179" max="15179" width="12" style="1" customWidth="1"/>
    <col min="15180" max="15180" width="12.140625" style="1" customWidth="1"/>
    <col min="15181" max="15181" width="7.42578125" style="1" customWidth="1"/>
    <col min="15182" max="15182" width="6.42578125" style="1" customWidth="1"/>
    <col min="15183" max="15183" width="6.28515625" style="1" customWidth="1"/>
    <col min="15184" max="15184" width="5.85546875" style="1" customWidth="1"/>
    <col min="15185" max="15185" width="5.7109375" style="1" customWidth="1"/>
    <col min="15186" max="15186" width="10.7109375" style="1" customWidth="1"/>
    <col min="15187" max="15187" width="9.140625" style="1" customWidth="1"/>
    <col min="15188" max="15188" width="7.140625" style="1" customWidth="1"/>
    <col min="15189" max="15189" width="7.28515625" style="1" customWidth="1"/>
    <col min="15190" max="15190" width="10.140625" style="1" customWidth="1"/>
    <col min="15191" max="15191" width="9.5703125" style="1" customWidth="1"/>
    <col min="15192" max="15192" width="8.28515625" style="1" customWidth="1"/>
    <col min="15193" max="15193" width="8.7109375" style="1" customWidth="1"/>
    <col min="15194" max="15194" width="7.42578125" style="1" customWidth="1"/>
    <col min="15195" max="15195" width="7" style="1" customWidth="1"/>
    <col min="15196" max="15196" width="6.140625" style="1" customWidth="1"/>
    <col min="15197" max="15197" width="7.140625" style="1" customWidth="1"/>
    <col min="15198" max="15198" width="7.85546875" style="1" customWidth="1"/>
    <col min="15199" max="15199" width="12.5703125" style="1" customWidth="1"/>
    <col min="15200" max="15200" width="9" style="1" customWidth="1"/>
    <col min="15201" max="15201" width="10.140625" style="1" customWidth="1"/>
    <col min="15202" max="15202" width="7.5703125" style="1" customWidth="1"/>
    <col min="15203" max="15203" width="6.7109375" style="1" customWidth="1"/>
    <col min="15204" max="15204" width="6.140625" style="1" customWidth="1"/>
    <col min="15205" max="15205" width="11.140625" style="1" customWidth="1"/>
    <col min="15206" max="15206" width="6.85546875" style="1" customWidth="1"/>
    <col min="15207" max="15207" width="8.5703125" style="1" customWidth="1"/>
    <col min="15208" max="15208" width="8.42578125" style="1" customWidth="1"/>
    <col min="15209" max="15209" width="7.140625" style="1" customWidth="1"/>
    <col min="15210" max="15210" width="9.42578125" style="1" customWidth="1"/>
    <col min="15211" max="15211" width="10" style="1" customWidth="1"/>
    <col min="15212" max="15212" width="9.28515625" style="1" customWidth="1"/>
    <col min="15213" max="15213" width="10.5703125" style="1"/>
    <col min="15214" max="15214" width="9.140625" style="1" customWidth="1"/>
    <col min="15215" max="15215" width="8" style="1" customWidth="1"/>
    <col min="15216" max="15216" width="8.42578125" style="1" customWidth="1"/>
    <col min="15217" max="15217" width="10.140625" style="1" customWidth="1"/>
    <col min="15218" max="15218" width="9.85546875" style="1" customWidth="1"/>
    <col min="15219" max="15219" width="10.42578125" style="1" customWidth="1"/>
    <col min="15220" max="15220" width="9.85546875" style="1" customWidth="1"/>
    <col min="15221" max="15221" width="9.7109375" style="1" customWidth="1"/>
    <col min="15222" max="15222" width="8.5703125" style="1" customWidth="1"/>
    <col min="15223" max="15223" width="9.42578125" style="1" customWidth="1"/>
    <col min="15224" max="15224" width="8.85546875" style="1" customWidth="1"/>
    <col min="15225" max="15225" width="14.85546875" style="1" customWidth="1"/>
    <col min="15226" max="15226" width="13.140625" style="1" customWidth="1"/>
    <col min="15227" max="15227" width="11.140625" style="1" customWidth="1"/>
    <col min="15228" max="15228" width="10.7109375" style="1" customWidth="1"/>
    <col min="15229" max="15229" width="9.85546875" style="1" customWidth="1"/>
    <col min="15230" max="15230" width="10.140625" style="1" customWidth="1"/>
    <col min="15231" max="15231" width="9.85546875" style="1" customWidth="1"/>
    <col min="15232" max="15232" width="9.7109375" style="1" customWidth="1"/>
    <col min="15233" max="15233" width="9.85546875" style="1" customWidth="1"/>
    <col min="15234" max="15234" width="10.85546875" style="1" customWidth="1"/>
    <col min="15235" max="15235" width="9.140625" style="1" customWidth="1"/>
    <col min="15236" max="15236" width="9.7109375" style="1" customWidth="1"/>
    <col min="15237" max="15237" width="9.5703125" style="1" customWidth="1"/>
    <col min="15238" max="15238" width="10.28515625" style="1" customWidth="1"/>
    <col min="15239" max="15239" width="9.140625" style="1" customWidth="1"/>
    <col min="15240" max="15240" width="9.28515625" style="1" customWidth="1"/>
    <col min="15241" max="15241" width="9.5703125" style="1" customWidth="1"/>
    <col min="15242" max="15360" width="10.5703125" style="1"/>
    <col min="15361" max="15361" width="27.28515625" style="1" customWidth="1"/>
    <col min="15362" max="15362" width="26.42578125" style="1" customWidth="1"/>
    <col min="15363" max="15363" width="10.28515625" style="1" customWidth="1"/>
    <col min="15364" max="15364" width="9.5703125" style="1" customWidth="1"/>
    <col min="15365" max="15365" width="8.5703125" style="1" customWidth="1"/>
    <col min="15366" max="15366" width="7" style="1" customWidth="1"/>
    <col min="15367" max="15367" width="12.42578125" style="1" customWidth="1"/>
    <col min="15368" max="15368" width="8.28515625" style="1" customWidth="1"/>
    <col min="15369" max="15369" width="5.42578125" style="1" customWidth="1"/>
    <col min="15370" max="15370" width="6" style="1" customWidth="1"/>
    <col min="15371" max="15371" width="7.28515625" style="1" customWidth="1"/>
    <col min="15372" max="15372" width="6.7109375" style="1" customWidth="1"/>
    <col min="15373" max="15373" width="9.42578125" style="1" customWidth="1"/>
    <col min="15374" max="15374" width="8.42578125" style="1" customWidth="1"/>
    <col min="15375" max="15375" width="8.5703125" style="1" customWidth="1"/>
    <col min="15376" max="15376" width="6.7109375" style="1" customWidth="1"/>
    <col min="15377" max="15377" width="8.28515625" style="1" customWidth="1"/>
    <col min="15378" max="15378" width="7.5703125" style="1" customWidth="1"/>
    <col min="15379" max="15379" width="17.28515625" style="1" customWidth="1"/>
    <col min="15380" max="15380" width="9.42578125" style="1" customWidth="1"/>
    <col min="15381" max="15381" width="13.28515625" style="1" customWidth="1"/>
    <col min="15382" max="15382" width="9.7109375" style="1" customWidth="1"/>
    <col min="15383" max="15383" width="10.140625" style="1" customWidth="1"/>
    <col min="15384" max="15384" width="9.5703125" style="1" customWidth="1"/>
    <col min="15385" max="15385" width="10.140625" style="1" customWidth="1"/>
    <col min="15386" max="15386" width="13.7109375" style="1" customWidth="1"/>
    <col min="15387" max="15387" width="11.140625" style="1" customWidth="1"/>
    <col min="15388" max="15389" width="10.42578125" style="1" customWidth="1"/>
    <col min="15390" max="15390" width="10.5703125" style="1"/>
    <col min="15391" max="15391" width="10.85546875" style="1" customWidth="1"/>
    <col min="15392" max="15392" width="9.140625" style="1" customWidth="1"/>
    <col min="15393" max="15393" width="11.140625" style="1" customWidth="1"/>
    <col min="15394" max="15395" width="10.42578125" style="1" customWidth="1"/>
    <col min="15396" max="15396" width="10.140625" style="1" customWidth="1"/>
    <col min="15397" max="15397" width="9.85546875" style="1" customWidth="1"/>
    <col min="15398" max="15398" width="10.140625" style="1" customWidth="1"/>
    <col min="15399" max="15399" width="11.5703125" style="1" customWidth="1"/>
    <col min="15400" max="15400" width="8.5703125" style="1" customWidth="1"/>
    <col min="15401" max="15403" width="5.85546875" style="1" customWidth="1"/>
    <col min="15404" max="15404" width="5" style="1" customWidth="1"/>
    <col min="15405" max="15405" width="5.85546875" style="1" customWidth="1"/>
    <col min="15406" max="15406" width="5.42578125" style="1" customWidth="1"/>
    <col min="15407" max="15408" width="5.5703125" style="1" customWidth="1"/>
    <col min="15409" max="15409" width="5.42578125" style="1" customWidth="1"/>
    <col min="15410" max="15410" width="5.85546875" style="1" customWidth="1"/>
    <col min="15411" max="15412" width="6.42578125" style="1" customWidth="1"/>
    <col min="15413" max="15413" width="5.28515625" style="1" customWidth="1"/>
    <col min="15414" max="15414" width="5.140625" style="1" customWidth="1"/>
    <col min="15415" max="15415" width="4.140625" style="1" customWidth="1"/>
    <col min="15416" max="15416" width="4.7109375" style="1" customWidth="1"/>
    <col min="15417" max="15417" width="5.28515625" style="1" customWidth="1"/>
    <col min="15418" max="15418" width="6.140625" style="1" customWidth="1"/>
    <col min="15419" max="15419" width="4.85546875" style="1" customWidth="1"/>
    <col min="15420" max="15420" width="5" style="1" customWidth="1"/>
    <col min="15421" max="15421" width="6.140625" style="1" customWidth="1"/>
    <col min="15422" max="15422" width="5" style="1" customWidth="1"/>
    <col min="15423" max="15423" width="8.7109375" style="1" customWidth="1"/>
    <col min="15424" max="15424" width="8" style="1" customWidth="1"/>
    <col min="15425" max="15425" width="8.140625" style="1" customWidth="1"/>
    <col min="15426" max="15426" width="7.42578125" style="1" customWidth="1"/>
    <col min="15427" max="15427" width="8" style="1" customWidth="1"/>
    <col min="15428" max="15428" width="7.42578125" style="1" customWidth="1"/>
    <col min="15429" max="15429" width="6.7109375" style="1" customWidth="1"/>
    <col min="15430" max="15430" width="6.28515625" style="1" customWidth="1"/>
    <col min="15431" max="15431" width="8.28515625" style="1" customWidth="1"/>
    <col min="15432" max="15432" width="7.28515625" style="1" customWidth="1"/>
    <col min="15433" max="15433" width="8" style="1" customWidth="1"/>
    <col min="15434" max="15434" width="8.5703125" style="1" customWidth="1"/>
    <col min="15435" max="15435" width="12" style="1" customWidth="1"/>
    <col min="15436" max="15436" width="12.140625" style="1" customWidth="1"/>
    <col min="15437" max="15437" width="7.42578125" style="1" customWidth="1"/>
    <col min="15438" max="15438" width="6.42578125" style="1" customWidth="1"/>
    <col min="15439" max="15439" width="6.28515625" style="1" customWidth="1"/>
    <col min="15440" max="15440" width="5.85546875" style="1" customWidth="1"/>
    <col min="15441" max="15441" width="5.7109375" style="1" customWidth="1"/>
    <col min="15442" max="15442" width="10.7109375" style="1" customWidth="1"/>
    <col min="15443" max="15443" width="9.140625" style="1" customWidth="1"/>
    <col min="15444" max="15444" width="7.140625" style="1" customWidth="1"/>
    <col min="15445" max="15445" width="7.28515625" style="1" customWidth="1"/>
    <col min="15446" max="15446" width="10.140625" style="1" customWidth="1"/>
    <col min="15447" max="15447" width="9.5703125" style="1" customWidth="1"/>
    <col min="15448" max="15448" width="8.28515625" style="1" customWidth="1"/>
    <col min="15449" max="15449" width="8.7109375" style="1" customWidth="1"/>
    <col min="15450" max="15450" width="7.42578125" style="1" customWidth="1"/>
    <col min="15451" max="15451" width="7" style="1" customWidth="1"/>
    <col min="15452" max="15452" width="6.140625" style="1" customWidth="1"/>
    <col min="15453" max="15453" width="7.140625" style="1" customWidth="1"/>
    <col min="15454" max="15454" width="7.85546875" style="1" customWidth="1"/>
    <col min="15455" max="15455" width="12.5703125" style="1" customWidth="1"/>
    <col min="15456" max="15456" width="9" style="1" customWidth="1"/>
    <col min="15457" max="15457" width="10.140625" style="1" customWidth="1"/>
    <col min="15458" max="15458" width="7.5703125" style="1" customWidth="1"/>
    <col min="15459" max="15459" width="6.7109375" style="1" customWidth="1"/>
    <col min="15460" max="15460" width="6.140625" style="1" customWidth="1"/>
    <col min="15461" max="15461" width="11.140625" style="1" customWidth="1"/>
    <col min="15462" max="15462" width="6.85546875" style="1" customWidth="1"/>
    <col min="15463" max="15463" width="8.5703125" style="1" customWidth="1"/>
    <col min="15464" max="15464" width="8.42578125" style="1" customWidth="1"/>
    <col min="15465" max="15465" width="7.140625" style="1" customWidth="1"/>
    <col min="15466" max="15466" width="9.42578125" style="1" customWidth="1"/>
    <col min="15467" max="15467" width="10" style="1" customWidth="1"/>
    <col min="15468" max="15468" width="9.28515625" style="1" customWidth="1"/>
    <col min="15469" max="15469" width="10.5703125" style="1"/>
    <col min="15470" max="15470" width="9.140625" style="1" customWidth="1"/>
    <col min="15471" max="15471" width="8" style="1" customWidth="1"/>
    <col min="15472" max="15472" width="8.42578125" style="1" customWidth="1"/>
    <col min="15473" max="15473" width="10.140625" style="1" customWidth="1"/>
    <col min="15474" max="15474" width="9.85546875" style="1" customWidth="1"/>
    <col min="15475" max="15475" width="10.42578125" style="1" customWidth="1"/>
    <col min="15476" max="15476" width="9.85546875" style="1" customWidth="1"/>
    <col min="15477" max="15477" width="9.7109375" style="1" customWidth="1"/>
    <col min="15478" max="15478" width="8.5703125" style="1" customWidth="1"/>
    <col min="15479" max="15479" width="9.42578125" style="1" customWidth="1"/>
    <col min="15480" max="15480" width="8.85546875" style="1" customWidth="1"/>
    <col min="15481" max="15481" width="14.85546875" style="1" customWidth="1"/>
    <col min="15482" max="15482" width="13.140625" style="1" customWidth="1"/>
    <col min="15483" max="15483" width="11.140625" style="1" customWidth="1"/>
    <col min="15484" max="15484" width="10.7109375" style="1" customWidth="1"/>
    <col min="15485" max="15485" width="9.85546875" style="1" customWidth="1"/>
    <col min="15486" max="15486" width="10.140625" style="1" customWidth="1"/>
    <col min="15487" max="15487" width="9.85546875" style="1" customWidth="1"/>
    <col min="15488" max="15488" width="9.7109375" style="1" customWidth="1"/>
    <col min="15489" max="15489" width="9.85546875" style="1" customWidth="1"/>
    <col min="15490" max="15490" width="10.85546875" style="1" customWidth="1"/>
    <col min="15491" max="15491" width="9.140625" style="1" customWidth="1"/>
    <col min="15492" max="15492" width="9.7109375" style="1" customWidth="1"/>
    <col min="15493" max="15493" width="9.5703125" style="1" customWidth="1"/>
    <col min="15494" max="15494" width="10.28515625" style="1" customWidth="1"/>
    <col min="15495" max="15495" width="9.140625" style="1" customWidth="1"/>
    <col min="15496" max="15496" width="9.28515625" style="1" customWidth="1"/>
    <col min="15497" max="15497" width="9.5703125" style="1" customWidth="1"/>
    <col min="15498" max="15616" width="10.5703125" style="1"/>
    <col min="15617" max="15617" width="27.28515625" style="1" customWidth="1"/>
    <col min="15618" max="15618" width="26.42578125" style="1" customWidth="1"/>
    <col min="15619" max="15619" width="10.28515625" style="1" customWidth="1"/>
    <col min="15620" max="15620" width="9.5703125" style="1" customWidth="1"/>
    <col min="15621" max="15621" width="8.5703125" style="1" customWidth="1"/>
    <col min="15622" max="15622" width="7" style="1" customWidth="1"/>
    <col min="15623" max="15623" width="12.42578125" style="1" customWidth="1"/>
    <col min="15624" max="15624" width="8.28515625" style="1" customWidth="1"/>
    <col min="15625" max="15625" width="5.42578125" style="1" customWidth="1"/>
    <col min="15626" max="15626" width="6" style="1" customWidth="1"/>
    <col min="15627" max="15627" width="7.28515625" style="1" customWidth="1"/>
    <col min="15628" max="15628" width="6.7109375" style="1" customWidth="1"/>
    <col min="15629" max="15629" width="9.42578125" style="1" customWidth="1"/>
    <col min="15630" max="15630" width="8.42578125" style="1" customWidth="1"/>
    <col min="15631" max="15631" width="8.5703125" style="1" customWidth="1"/>
    <col min="15632" max="15632" width="6.7109375" style="1" customWidth="1"/>
    <col min="15633" max="15633" width="8.28515625" style="1" customWidth="1"/>
    <col min="15634" max="15634" width="7.5703125" style="1" customWidth="1"/>
    <col min="15635" max="15635" width="17.28515625" style="1" customWidth="1"/>
    <col min="15636" max="15636" width="9.42578125" style="1" customWidth="1"/>
    <col min="15637" max="15637" width="13.28515625" style="1" customWidth="1"/>
    <col min="15638" max="15638" width="9.7109375" style="1" customWidth="1"/>
    <col min="15639" max="15639" width="10.140625" style="1" customWidth="1"/>
    <col min="15640" max="15640" width="9.5703125" style="1" customWidth="1"/>
    <col min="15641" max="15641" width="10.140625" style="1" customWidth="1"/>
    <col min="15642" max="15642" width="13.7109375" style="1" customWidth="1"/>
    <col min="15643" max="15643" width="11.140625" style="1" customWidth="1"/>
    <col min="15644" max="15645" width="10.42578125" style="1" customWidth="1"/>
    <col min="15646" max="15646" width="10.5703125" style="1"/>
    <col min="15647" max="15647" width="10.85546875" style="1" customWidth="1"/>
    <col min="15648" max="15648" width="9.140625" style="1" customWidth="1"/>
    <col min="15649" max="15649" width="11.140625" style="1" customWidth="1"/>
    <col min="15650" max="15651" width="10.42578125" style="1" customWidth="1"/>
    <col min="15652" max="15652" width="10.140625" style="1" customWidth="1"/>
    <col min="15653" max="15653" width="9.85546875" style="1" customWidth="1"/>
    <col min="15654" max="15654" width="10.140625" style="1" customWidth="1"/>
    <col min="15655" max="15655" width="11.5703125" style="1" customWidth="1"/>
    <col min="15656" max="15656" width="8.5703125" style="1" customWidth="1"/>
    <col min="15657" max="15659" width="5.85546875" style="1" customWidth="1"/>
    <col min="15660" max="15660" width="5" style="1" customWidth="1"/>
    <col min="15661" max="15661" width="5.85546875" style="1" customWidth="1"/>
    <col min="15662" max="15662" width="5.42578125" style="1" customWidth="1"/>
    <col min="15663" max="15664" width="5.5703125" style="1" customWidth="1"/>
    <col min="15665" max="15665" width="5.42578125" style="1" customWidth="1"/>
    <col min="15666" max="15666" width="5.85546875" style="1" customWidth="1"/>
    <col min="15667" max="15668" width="6.42578125" style="1" customWidth="1"/>
    <col min="15669" max="15669" width="5.28515625" style="1" customWidth="1"/>
    <col min="15670" max="15670" width="5.140625" style="1" customWidth="1"/>
    <col min="15671" max="15671" width="4.140625" style="1" customWidth="1"/>
    <col min="15672" max="15672" width="4.7109375" style="1" customWidth="1"/>
    <col min="15673" max="15673" width="5.28515625" style="1" customWidth="1"/>
    <col min="15674" max="15674" width="6.140625" style="1" customWidth="1"/>
    <col min="15675" max="15675" width="4.85546875" style="1" customWidth="1"/>
    <col min="15676" max="15676" width="5" style="1" customWidth="1"/>
    <col min="15677" max="15677" width="6.140625" style="1" customWidth="1"/>
    <col min="15678" max="15678" width="5" style="1" customWidth="1"/>
    <col min="15679" max="15679" width="8.7109375" style="1" customWidth="1"/>
    <col min="15680" max="15680" width="8" style="1" customWidth="1"/>
    <col min="15681" max="15681" width="8.140625" style="1" customWidth="1"/>
    <col min="15682" max="15682" width="7.42578125" style="1" customWidth="1"/>
    <col min="15683" max="15683" width="8" style="1" customWidth="1"/>
    <col min="15684" max="15684" width="7.42578125" style="1" customWidth="1"/>
    <col min="15685" max="15685" width="6.7109375" style="1" customWidth="1"/>
    <col min="15686" max="15686" width="6.28515625" style="1" customWidth="1"/>
    <col min="15687" max="15687" width="8.28515625" style="1" customWidth="1"/>
    <col min="15688" max="15688" width="7.28515625" style="1" customWidth="1"/>
    <col min="15689" max="15689" width="8" style="1" customWidth="1"/>
    <col min="15690" max="15690" width="8.5703125" style="1" customWidth="1"/>
    <col min="15691" max="15691" width="12" style="1" customWidth="1"/>
    <col min="15692" max="15692" width="12.140625" style="1" customWidth="1"/>
    <col min="15693" max="15693" width="7.42578125" style="1" customWidth="1"/>
    <col min="15694" max="15694" width="6.42578125" style="1" customWidth="1"/>
    <col min="15695" max="15695" width="6.28515625" style="1" customWidth="1"/>
    <col min="15696" max="15696" width="5.85546875" style="1" customWidth="1"/>
    <col min="15697" max="15697" width="5.7109375" style="1" customWidth="1"/>
    <col min="15698" max="15698" width="10.7109375" style="1" customWidth="1"/>
    <col min="15699" max="15699" width="9.140625" style="1" customWidth="1"/>
    <col min="15700" max="15700" width="7.140625" style="1" customWidth="1"/>
    <col min="15701" max="15701" width="7.28515625" style="1" customWidth="1"/>
    <col min="15702" max="15702" width="10.140625" style="1" customWidth="1"/>
    <col min="15703" max="15703" width="9.5703125" style="1" customWidth="1"/>
    <col min="15704" max="15704" width="8.28515625" style="1" customWidth="1"/>
    <col min="15705" max="15705" width="8.7109375" style="1" customWidth="1"/>
    <col min="15706" max="15706" width="7.42578125" style="1" customWidth="1"/>
    <col min="15707" max="15707" width="7" style="1" customWidth="1"/>
    <col min="15708" max="15708" width="6.140625" style="1" customWidth="1"/>
    <col min="15709" max="15709" width="7.140625" style="1" customWidth="1"/>
    <col min="15710" max="15710" width="7.85546875" style="1" customWidth="1"/>
    <col min="15711" max="15711" width="12.5703125" style="1" customWidth="1"/>
    <col min="15712" max="15712" width="9" style="1" customWidth="1"/>
    <col min="15713" max="15713" width="10.140625" style="1" customWidth="1"/>
    <col min="15714" max="15714" width="7.5703125" style="1" customWidth="1"/>
    <col min="15715" max="15715" width="6.7109375" style="1" customWidth="1"/>
    <col min="15716" max="15716" width="6.140625" style="1" customWidth="1"/>
    <col min="15717" max="15717" width="11.140625" style="1" customWidth="1"/>
    <col min="15718" max="15718" width="6.85546875" style="1" customWidth="1"/>
    <col min="15719" max="15719" width="8.5703125" style="1" customWidth="1"/>
    <col min="15720" max="15720" width="8.42578125" style="1" customWidth="1"/>
    <col min="15721" max="15721" width="7.140625" style="1" customWidth="1"/>
    <col min="15722" max="15722" width="9.42578125" style="1" customWidth="1"/>
    <col min="15723" max="15723" width="10" style="1" customWidth="1"/>
    <col min="15724" max="15724" width="9.28515625" style="1" customWidth="1"/>
    <col min="15725" max="15725" width="10.5703125" style="1"/>
    <col min="15726" max="15726" width="9.140625" style="1" customWidth="1"/>
    <col min="15727" max="15727" width="8" style="1" customWidth="1"/>
    <col min="15728" max="15728" width="8.42578125" style="1" customWidth="1"/>
    <col min="15729" max="15729" width="10.140625" style="1" customWidth="1"/>
    <col min="15730" max="15730" width="9.85546875" style="1" customWidth="1"/>
    <col min="15731" max="15731" width="10.42578125" style="1" customWidth="1"/>
    <col min="15732" max="15732" width="9.85546875" style="1" customWidth="1"/>
    <col min="15733" max="15733" width="9.7109375" style="1" customWidth="1"/>
    <col min="15734" max="15734" width="8.5703125" style="1" customWidth="1"/>
    <col min="15735" max="15735" width="9.42578125" style="1" customWidth="1"/>
    <col min="15736" max="15736" width="8.85546875" style="1" customWidth="1"/>
    <col min="15737" max="15737" width="14.85546875" style="1" customWidth="1"/>
    <col min="15738" max="15738" width="13.140625" style="1" customWidth="1"/>
    <col min="15739" max="15739" width="11.140625" style="1" customWidth="1"/>
    <col min="15740" max="15740" width="10.7109375" style="1" customWidth="1"/>
    <col min="15741" max="15741" width="9.85546875" style="1" customWidth="1"/>
    <col min="15742" max="15742" width="10.140625" style="1" customWidth="1"/>
    <col min="15743" max="15743" width="9.85546875" style="1" customWidth="1"/>
    <col min="15744" max="15744" width="9.7109375" style="1" customWidth="1"/>
    <col min="15745" max="15745" width="9.85546875" style="1" customWidth="1"/>
    <col min="15746" max="15746" width="10.85546875" style="1" customWidth="1"/>
    <col min="15747" max="15747" width="9.140625" style="1" customWidth="1"/>
    <col min="15748" max="15748" width="9.7109375" style="1" customWidth="1"/>
    <col min="15749" max="15749" width="9.5703125" style="1" customWidth="1"/>
    <col min="15750" max="15750" width="10.28515625" style="1" customWidth="1"/>
    <col min="15751" max="15751" width="9.140625" style="1" customWidth="1"/>
    <col min="15752" max="15752" width="9.28515625" style="1" customWidth="1"/>
    <col min="15753" max="15753" width="9.5703125" style="1" customWidth="1"/>
    <col min="15754" max="15872" width="10.5703125" style="1"/>
    <col min="15873" max="15873" width="27.28515625" style="1" customWidth="1"/>
    <col min="15874" max="15874" width="26.42578125" style="1" customWidth="1"/>
    <col min="15875" max="15875" width="10.28515625" style="1" customWidth="1"/>
    <col min="15876" max="15876" width="9.5703125" style="1" customWidth="1"/>
    <col min="15877" max="15877" width="8.5703125" style="1" customWidth="1"/>
    <col min="15878" max="15878" width="7" style="1" customWidth="1"/>
    <col min="15879" max="15879" width="12.42578125" style="1" customWidth="1"/>
    <col min="15880" max="15880" width="8.28515625" style="1" customWidth="1"/>
    <col min="15881" max="15881" width="5.42578125" style="1" customWidth="1"/>
    <col min="15882" max="15882" width="6" style="1" customWidth="1"/>
    <col min="15883" max="15883" width="7.28515625" style="1" customWidth="1"/>
    <col min="15884" max="15884" width="6.7109375" style="1" customWidth="1"/>
    <col min="15885" max="15885" width="9.42578125" style="1" customWidth="1"/>
    <col min="15886" max="15886" width="8.42578125" style="1" customWidth="1"/>
    <col min="15887" max="15887" width="8.5703125" style="1" customWidth="1"/>
    <col min="15888" max="15888" width="6.7109375" style="1" customWidth="1"/>
    <col min="15889" max="15889" width="8.28515625" style="1" customWidth="1"/>
    <col min="15890" max="15890" width="7.5703125" style="1" customWidth="1"/>
    <col min="15891" max="15891" width="17.28515625" style="1" customWidth="1"/>
    <col min="15892" max="15892" width="9.42578125" style="1" customWidth="1"/>
    <col min="15893" max="15893" width="13.28515625" style="1" customWidth="1"/>
    <col min="15894" max="15894" width="9.7109375" style="1" customWidth="1"/>
    <col min="15895" max="15895" width="10.140625" style="1" customWidth="1"/>
    <col min="15896" max="15896" width="9.5703125" style="1" customWidth="1"/>
    <col min="15897" max="15897" width="10.140625" style="1" customWidth="1"/>
    <col min="15898" max="15898" width="13.7109375" style="1" customWidth="1"/>
    <col min="15899" max="15899" width="11.140625" style="1" customWidth="1"/>
    <col min="15900" max="15901" width="10.42578125" style="1" customWidth="1"/>
    <col min="15902" max="15902" width="10.5703125" style="1"/>
    <col min="15903" max="15903" width="10.85546875" style="1" customWidth="1"/>
    <col min="15904" max="15904" width="9.140625" style="1" customWidth="1"/>
    <col min="15905" max="15905" width="11.140625" style="1" customWidth="1"/>
    <col min="15906" max="15907" width="10.42578125" style="1" customWidth="1"/>
    <col min="15908" max="15908" width="10.140625" style="1" customWidth="1"/>
    <col min="15909" max="15909" width="9.85546875" style="1" customWidth="1"/>
    <col min="15910" max="15910" width="10.140625" style="1" customWidth="1"/>
    <col min="15911" max="15911" width="11.5703125" style="1" customWidth="1"/>
    <col min="15912" max="15912" width="8.5703125" style="1" customWidth="1"/>
    <col min="15913" max="15915" width="5.85546875" style="1" customWidth="1"/>
    <col min="15916" max="15916" width="5" style="1" customWidth="1"/>
    <col min="15917" max="15917" width="5.85546875" style="1" customWidth="1"/>
    <col min="15918" max="15918" width="5.42578125" style="1" customWidth="1"/>
    <col min="15919" max="15920" width="5.5703125" style="1" customWidth="1"/>
    <col min="15921" max="15921" width="5.42578125" style="1" customWidth="1"/>
    <col min="15922" max="15922" width="5.85546875" style="1" customWidth="1"/>
    <col min="15923" max="15924" width="6.42578125" style="1" customWidth="1"/>
    <col min="15925" max="15925" width="5.28515625" style="1" customWidth="1"/>
    <col min="15926" max="15926" width="5.140625" style="1" customWidth="1"/>
    <col min="15927" max="15927" width="4.140625" style="1" customWidth="1"/>
    <col min="15928" max="15928" width="4.7109375" style="1" customWidth="1"/>
    <col min="15929" max="15929" width="5.28515625" style="1" customWidth="1"/>
    <col min="15930" max="15930" width="6.140625" style="1" customWidth="1"/>
    <col min="15931" max="15931" width="4.85546875" style="1" customWidth="1"/>
    <col min="15932" max="15932" width="5" style="1" customWidth="1"/>
    <col min="15933" max="15933" width="6.140625" style="1" customWidth="1"/>
    <col min="15934" max="15934" width="5" style="1" customWidth="1"/>
    <col min="15935" max="15935" width="8.7109375" style="1" customWidth="1"/>
    <col min="15936" max="15936" width="8" style="1" customWidth="1"/>
    <col min="15937" max="15937" width="8.140625" style="1" customWidth="1"/>
    <col min="15938" max="15938" width="7.42578125" style="1" customWidth="1"/>
    <col min="15939" max="15939" width="8" style="1" customWidth="1"/>
    <col min="15940" max="15940" width="7.42578125" style="1" customWidth="1"/>
    <col min="15941" max="15941" width="6.7109375" style="1" customWidth="1"/>
    <col min="15942" max="15942" width="6.28515625" style="1" customWidth="1"/>
    <col min="15943" max="15943" width="8.28515625" style="1" customWidth="1"/>
    <col min="15944" max="15944" width="7.28515625" style="1" customWidth="1"/>
    <col min="15945" max="15945" width="8" style="1" customWidth="1"/>
    <col min="15946" max="15946" width="8.5703125" style="1" customWidth="1"/>
    <col min="15947" max="15947" width="12" style="1" customWidth="1"/>
    <col min="15948" max="15948" width="12.140625" style="1" customWidth="1"/>
    <col min="15949" max="15949" width="7.42578125" style="1" customWidth="1"/>
    <col min="15950" max="15950" width="6.42578125" style="1" customWidth="1"/>
    <col min="15951" max="15951" width="6.28515625" style="1" customWidth="1"/>
    <col min="15952" max="15952" width="5.85546875" style="1" customWidth="1"/>
    <col min="15953" max="15953" width="5.7109375" style="1" customWidth="1"/>
    <col min="15954" max="15954" width="10.7109375" style="1" customWidth="1"/>
    <col min="15955" max="15955" width="9.140625" style="1" customWidth="1"/>
    <col min="15956" max="15956" width="7.140625" style="1" customWidth="1"/>
    <col min="15957" max="15957" width="7.28515625" style="1" customWidth="1"/>
    <col min="15958" max="15958" width="10.140625" style="1" customWidth="1"/>
    <col min="15959" max="15959" width="9.5703125" style="1" customWidth="1"/>
    <col min="15960" max="15960" width="8.28515625" style="1" customWidth="1"/>
    <col min="15961" max="15961" width="8.7109375" style="1" customWidth="1"/>
    <col min="15962" max="15962" width="7.42578125" style="1" customWidth="1"/>
    <col min="15963" max="15963" width="7" style="1" customWidth="1"/>
    <col min="15964" max="15964" width="6.140625" style="1" customWidth="1"/>
    <col min="15965" max="15965" width="7.140625" style="1" customWidth="1"/>
    <col min="15966" max="15966" width="7.85546875" style="1" customWidth="1"/>
    <col min="15967" max="15967" width="12.5703125" style="1" customWidth="1"/>
    <col min="15968" max="15968" width="9" style="1" customWidth="1"/>
    <col min="15969" max="15969" width="10.140625" style="1" customWidth="1"/>
    <col min="15970" max="15970" width="7.5703125" style="1" customWidth="1"/>
    <col min="15971" max="15971" width="6.7109375" style="1" customWidth="1"/>
    <col min="15972" max="15972" width="6.140625" style="1" customWidth="1"/>
    <col min="15973" max="15973" width="11.140625" style="1" customWidth="1"/>
    <col min="15974" max="15974" width="6.85546875" style="1" customWidth="1"/>
    <col min="15975" max="15975" width="8.5703125" style="1" customWidth="1"/>
    <col min="15976" max="15976" width="8.42578125" style="1" customWidth="1"/>
    <col min="15977" max="15977" width="7.140625" style="1" customWidth="1"/>
    <col min="15978" max="15978" width="9.42578125" style="1" customWidth="1"/>
    <col min="15979" max="15979" width="10" style="1" customWidth="1"/>
    <col min="15980" max="15980" width="9.28515625" style="1" customWidth="1"/>
    <col min="15981" max="15981" width="10.5703125" style="1"/>
    <col min="15982" max="15982" width="9.140625" style="1" customWidth="1"/>
    <col min="15983" max="15983" width="8" style="1" customWidth="1"/>
    <col min="15984" max="15984" width="8.42578125" style="1" customWidth="1"/>
    <col min="15985" max="15985" width="10.140625" style="1" customWidth="1"/>
    <col min="15986" max="15986" width="9.85546875" style="1" customWidth="1"/>
    <col min="15987" max="15987" width="10.42578125" style="1" customWidth="1"/>
    <col min="15988" max="15988" width="9.85546875" style="1" customWidth="1"/>
    <col min="15989" max="15989" width="9.7109375" style="1" customWidth="1"/>
    <col min="15990" max="15990" width="8.5703125" style="1" customWidth="1"/>
    <col min="15991" max="15991" width="9.42578125" style="1" customWidth="1"/>
    <col min="15992" max="15992" width="8.85546875" style="1" customWidth="1"/>
    <col min="15993" max="15993" width="14.85546875" style="1" customWidth="1"/>
    <col min="15994" max="15994" width="13.140625" style="1" customWidth="1"/>
    <col min="15995" max="15995" width="11.140625" style="1" customWidth="1"/>
    <col min="15996" max="15996" width="10.7109375" style="1" customWidth="1"/>
    <col min="15997" max="15997" width="9.85546875" style="1" customWidth="1"/>
    <col min="15998" max="15998" width="10.140625" style="1" customWidth="1"/>
    <col min="15999" max="15999" width="9.85546875" style="1" customWidth="1"/>
    <col min="16000" max="16000" width="9.7109375" style="1" customWidth="1"/>
    <col min="16001" max="16001" width="9.85546875" style="1" customWidth="1"/>
    <col min="16002" max="16002" width="10.85546875" style="1" customWidth="1"/>
    <col min="16003" max="16003" width="9.140625" style="1" customWidth="1"/>
    <col min="16004" max="16004" width="9.7109375" style="1" customWidth="1"/>
    <col min="16005" max="16005" width="9.5703125" style="1" customWidth="1"/>
    <col min="16006" max="16006" width="10.28515625" style="1" customWidth="1"/>
    <col min="16007" max="16007" width="9.140625" style="1" customWidth="1"/>
    <col min="16008" max="16008" width="9.28515625" style="1" customWidth="1"/>
    <col min="16009" max="16009" width="9.5703125" style="1" customWidth="1"/>
    <col min="16010" max="16128" width="10.5703125" style="1"/>
    <col min="16129" max="16129" width="27.28515625" style="1" customWidth="1"/>
    <col min="16130" max="16130" width="26.42578125" style="1" customWidth="1"/>
    <col min="16131" max="16131" width="10.28515625" style="1" customWidth="1"/>
    <col min="16132" max="16132" width="9.5703125" style="1" customWidth="1"/>
    <col min="16133" max="16133" width="8.5703125" style="1" customWidth="1"/>
    <col min="16134" max="16134" width="7" style="1" customWidth="1"/>
    <col min="16135" max="16135" width="12.42578125" style="1" customWidth="1"/>
    <col min="16136" max="16136" width="8.28515625" style="1" customWidth="1"/>
    <col min="16137" max="16137" width="5.42578125" style="1" customWidth="1"/>
    <col min="16138" max="16138" width="6" style="1" customWidth="1"/>
    <col min="16139" max="16139" width="7.28515625" style="1" customWidth="1"/>
    <col min="16140" max="16140" width="6.7109375" style="1" customWidth="1"/>
    <col min="16141" max="16141" width="9.42578125" style="1" customWidth="1"/>
    <col min="16142" max="16142" width="8.42578125" style="1" customWidth="1"/>
    <col min="16143" max="16143" width="8.5703125" style="1" customWidth="1"/>
    <col min="16144" max="16144" width="6.7109375" style="1" customWidth="1"/>
    <col min="16145" max="16145" width="8.28515625" style="1" customWidth="1"/>
    <col min="16146" max="16146" width="7.5703125" style="1" customWidth="1"/>
    <col min="16147" max="16147" width="17.28515625" style="1" customWidth="1"/>
    <col min="16148" max="16148" width="9.42578125" style="1" customWidth="1"/>
    <col min="16149" max="16149" width="13.28515625" style="1" customWidth="1"/>
    <col min="16150" max="16150" width="9.7109375" style="1" customWidth="1"/>
    <col min="16151" max="16151" width="10.140625" style="1" customWidth="1"/>
    <col min="16152" max="16152" width="9.5703125" style="1" customWidth="1"/>
    <col min="16153" max="16153" width="10.140625" style="1" customWidth="1"/>
    <col min="16154" max="16154" width="13.7109375" style="1" customWidth="1"/>
    <col min="16155" max="16155" width="11.140625" style="1" customWidth="1"/>
    <col min="16156" max="16157" width="10.42578125" style="1" customWidth="1"/>
    <col min="16158" max="16158" width="10.5703125" style="1"/>
    <col min="16159" max="16159" width="10.85546875" style="1" customWidth="1"/>
    <col min="16160" max="16160" width="9.140625" style="1" customWidth="1"/>
    <col min="16161" max="16161" width="11.140625" style="1" customWidth="1"/>
    <col min="16162" max="16163" width="10.42578125" style="1" customWidth="1"/>
    <col min="16164" max="16164" width="10.140625" style="1" customWidth="1"/>
    <col min="16165" max="16165" width="9.85546875" style="1" customWidth="1"/>
    <col min="16166" max="16166" width="10.140625" style="1" customWidth="1"/>
    <col min="16167" max="16167" width="11.5703125" style="1" customWidth="1"/>
    <col min="16168" max="16168" width="8.5703125" style="1" customWidth="1"/>
    <col min="16169" max="16171" width="5.85546875" style="1" customWidth="1"/>
    <col min="16172" max="16172" width="5" style="1" customWidth="1"/>
    <col min="16173" max="16173" width="5.85546875" style="1" customWidth="1"/>
    <col min="16174" max="16174" width="5.42578125" style="1" customWidth="1"/>
    <col min="16175" max="16176" width="5.5703125" style="1" customWidth="1"/>
    <col min="16177" max="16177" width="5.42578125" style="1" customWidth="1"/>
    <col min="16178" max="16178" width="5.85546875" style="1" customWidth="1"/>
    <col min="16179" max="16180" width="6.42578125" style="1" customWidth="1"/>
    <col min="16181" max="16181" width="5.28515625" style="1" customWidth="1"/>
    <col min="16182" max="16182" width="5.140625" style="1" customWidth="1"/>
    <col min="16183" max="16183" width="4.140625" style="1" customWidth="1"/>
    <col min="16184" max="16184" width="4.7109375" style="1" customWidth="1"/>
    <col min="16185" max="16185" width="5.28515625" style="1" customWidth="1"/>
    <col min="16186" max="16186" width="6.140625" style="1" customWidth="1"/>
    <col min="16187" max="16187" width="4.85546875" style="1" customWidth="1"/>
    <col min="16188" max="16188" width="5" style="1" customWidth="1"/>
    <col min="16189" max="16189" width="6.140625" style="1" customWidth="1"/>
    <col min="16190" max="16190" width="5" style="1" customWidth="1"/>
    <col min="16191" max="16191" width="8.7109375" style="1" customWidth="1"/>
    <col min="16192" max="16192" width="8" style="1" customWidth="1"/>
    <col min="16193" max="16193" width="8.140625" style="1" customWidth="1"/>
    <col min="16194" max="16194" width="7.42578125" style="1" customWidth="1"/>
    <col min="16195" max="16195" width="8" style="1" customWidth="1"/>
    <col min="16196" max="16196" width="7.42578125" style="1" customWidth="1"/>
    <col min="16197" max="16197" width="6.7109375" style="1" customWidth="1"/>
    <col min="16198" max="16198" width="6.28515625" style="1" customWidth="1"/>
    <col min="16199" max="16199" width="8.28515625" style="1" customWidth="1"/>
    <col min="16200" max="16200" width="7.28515625" style="1" customWidth="1"/>
    <col min="16201" max="16201" width="8" style="1" customWidth="1"/>
    <col min="16202" max="16202" width="8.5703125" style="1" customWidth="1"/>
    <col min="16203" max="16203" width="12" style="1" customWidth="1"/>
    <col min="16204" max="16204" width="12.140625" style="1" customWidth="1"/>
    <col min="16205" max="16205" width="7.42578125" style="1" customWidth="1"/>
    <col min="16206" max="16206" width="6.42578125" style="1" customWidth="1"/>
    <col min="16207" max="16207" width="6.28515625" style="1" customWidth="1"/>
    <col min="16208" max="16208" width="5.85546875" style="1" customWidth="1"/>
    <col min="16209" max="16209" width="5.7109375" style="1" customWidth="1"/>
    <col min="16210" max="16210" width="10.7109375" style="1" customWidth="1"/>
    <col min="16211" max="16211" width="9.140625" style="1" customWidth="1"/>
    <col min="16212" max="16212" width="7.140625" style="1" customWidth="1"/>
    <col min="16213" max="16213" width="7.28515625" style="1" customWidth="1"/>
    <col min="16214" max="16214" width="10.140625" style="1" customWidth="1"/>
    <col min="16215" max="16215" width="9.5703125" style="1" customWidth="1"/>
    <col min="16216" max="16216" width="8.28515625" style="1" customWidth="1"/>
    <col min="16217" max="16217" width="8.7109375" style="1" customWidth="1"/>
    <col min="16218" max="16218" width="7.42578125" style="1" customWidth="1"/>
    <col min="16219" max="16219" width="7" style="1" customWidth="1"/>
    <col min="16220" max="16220" width="6.140625" style="1" customWidth="1"/>
    <col min="16221" max="16221" width="7.140625" style="1" customWidth="1"/>
    <col min="16222" max="16222" width="7.85546875" style="1" customWidth="1"/>
    <col min="16223" max="16223" width="12.5703125" style="1" customWidth="1"/>
    <col min="16224" max="16224" width="9" style="1" customWidth="1"/>
    <col min="16225" max="16225" width="10.140625" style="1" customWidth="1"/>
    <col min="16226" max="16226" width="7.5703125" style="1" customWidth="1"/>
    <col min="16227" max="16227" width="6.7109375" style="1" customWidth="1"/>
    <col min="16228" max="16228" width="6.140625" style="1" customWidth="1"/>
    <col min="16229" max="16229" width="11.140625" style="1" customWidth="1"/>
    <col min="16230" max="16230" width="6.85546875" style="1" customWidth="1"/>
    <col min="16231" max="16231" width="8.5703125" style="1" customWidth="1"/>
    <col min="16232" max="16232" width="8.42578125" style="1" customWidth="1"/>
    <col min="16233" max="16233" width="7.140625" style="1" customWidth="1"/>
    <col min="16234" max="16234" width="9.42578125" style="1" customWidth="1"/>
    <col min="16235" max="16235" width="10" style="1" customWidth="1"/>
    <col min="16236" max="16236" width="9.28515625" style="1" customWidth="1"/>
    <col min="16237" max="16237" width="10.5703125" style="1"/>
    <col min="16238" max="16238" width="9.140625" style="1" customWidth="1"/>
    <col min="16239" max="16239" width="8" style="1" customWidth="1"/>
    <col min="16240" max="16240" width="8.42578125" style="1" customWidth="1"/>
    <col min="16241" max="16241" width="10.140625" style="1" customWidth="1"/>
    <col min="16242" max="16242" width="9.85546875" style="1" customWidth="1"/>
    <col min="16243" max="16243" width="10.42578125" style="1" customWidth="1"/>
    <col min="16244" max="16244" width="9.85546875" style="1" customWidth="1"/>
    <col min="16245" max="16245" width="9.7109375" style="1" customWidth="1"/>
    <col min="16246" max="16246" width="8.5703125" style="1" customWidth="1"/>
    <col min="16247" max="16247" width="9.42578125" style="1" customWidth="1"/>
    <col min="16248" max="16248" width="8.85546875" style="1" customWidth="1"/>
    <col min="16249" max="16249" width="14.85546875" style="1" customWidth="1"/>
    <col min="16250" max="16250" width="13.140625" style="1" customWidth="1"/>
    <col min="16251" max="16251" width="11.140625" style="1" customWidth="1"/>
    <col min="16252" max="16252" width="10.7109375" style="1" customWidth="1"/>
    <col min="16253" max="16253" width="9.85546875" style="1" customWidth="1"/>
    <col min="16254" max="16254" width="10.140625" style="1" customWidth="1"/>
    <col min="16255" max="16255" width="9.85546875" style="1" customWidth="1"/>
    <col min="16256" max="16256" width="9.7109375" style="1" customWidth="1"/>
    <col min="16257" max="16257" width="9.85546875" style="1" customWidth="1"/>
    <col min="16258" max="16258" width="10.85546875" style="1" customWidth="1"/>
    <col min="16259" max="16259" width="9.140625" style="1" customWidth="1"/>
    <col min="16260" max="16260" width="9.7109375" style="1" customWidth="1"/>
    <col min="16261" max="16261" width="9.5703125" style="1" customWidth="1"/>
    <col min="16262" max="16262" width="10.28515625" style="1" customWidth="1"/>
    <col min="16263" max="16263" width="9.140625" style="1" customWidth="1"/>
    <col min="16264" max="16264" width="9.28515625" style="1" customWidth="1"/>
    <col min="16265" max="16265" width="9.5703125" style="1" customWidth="1"/>
    <col min="16266" max="16384" width="10.5703125" style="1"/>
  </cols>
  <sheetData>
    <row r="1" spans="1:138" x14ac:dyDescent="0.25">
      <c r="A1" s="2" t="s">
        <v>214</v>
      </c>
      <c r="B1" s="2" t="s">
        <v>22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55</v>
      </c>
      <c r="BG1" s="3" t="s">
        <v>56</v>
      </c>
      <c r="BH1" s="3" t="s">
        <v>57</v>
      </c>
      <c r="BI1" s="3" t="s">
        <v>58</v>
      </c>
      <c r="BJ1" s="3" t="s">
        <v>59</v>
      </c>
      <c r="BK1" s="3" t="s">
        <v>60</v>
      </c>
      <c r="BL1" s="3" t="s">
        <v>61</v>
      </c>
      <c r="BM1" s="3" t="s">
        <v>62</v>
      </c>
      <c r="BN1" s="3" t="s">
        <v>63</v>
      </c>
      <c r="BO1" s="3" t="s">
        <v>64</v>
      </c>
      <c r="BP1" s="3" t="s">
        <v>65</v>
      </c>
      <c r="BQ1" s="3" t="s">
        <v>66</v>
      </c>
      <c r="BR1" s="3" t="s">
        <v>67</v>
      </c>
      <c r="BS1" s="3">
        <v>2017</v>
      </c>
      <c r="BT1" s="3">
        <v>2018</v>
      </c>
      <c r="BU1" s="3">
        <v>26695</v>
      </c>
      <c r="BV1" s="3" t="s">
        <v>68</v>
      </c>
      <c r="BW1" s="3" t="s">
        <v>69</v>
      </c>
      <c r="BX1" s="3" t="s">
        <v>70</v>
      </c>
      <c r="BY1" s="3" t="s">
        <v>71</v>
      </c>
      <c r="BZ1" s="3">
        <v>51</v>
      </c>
      <c r="CA1" s="3">
        <v>52</v>
      </c>
      <c r="CB1" s="3">
        <v>83</v>
      </c>
      <c r="CC1" s="3">
        <v>908</v>
      </c>
      <c r="CD1" s="3" t="s">
        <v>72</v>
      </c>
      <c r="CE1" s="3" t="s">
        <v>73</v>
      </c>
      <c r="CF1" s="3" t="s">
        <v>74</v>
      </c>
      <c r="CG1" s="3" t="s">
        <v>75</v>
      </c>
      <c r="CH1" s="3" t="s">
        <v>76</v>
      </c>
      <c r="CI1" s="3" t="s">
        <v>77</v>
      </c>
      <c r="CJ1" s="3" t="s">
        <v>78</v>
      </c>
      <c r="CK1" s="3" t="s">
        <v>79</v>
      </c>
      <c r="CL1" s="3" t="s">
        <v>80</v>
      </c>
      <c r="CM1" s="3" t="s">
        <v>81</v>
      </c>
      <c r="CN1" s="3" t="s">
        <v>82</v>
      </c>
      <c r="CO1" s="3" t="s">
        <v>83</v>
      </c>
      <c r="CP1" s="3" t="s">
        <v>84</v>
      </c>
      <c r="CQ1" s="3" t="s">
        <v>85</v>
      </c>
      <c r="CR1" s="3" t="s">
        <v>86</v>
      </c>
      <c r="CS1" s="3" t="s">
        <v>87</v>
      </c>
      <c r="CT1" s="3" t="s">
        <v>88</v>
      </c>
      <c r="CU1" s="3" t="s">
        <v>89</v>
      </c>
      <c r="CV1" s="3" t="s">
        <v>90</v>
      </c>
      <c r="CW1" s="3" t="s">
        <v>91</v>
      </c>
      <c r="CX1" s="3" t="s">
        <v>92</v>
      </c>
      <c r="CY1" s="3" t="s">
        <v>93</v>
      </c>
      <c r="CZ1" s="3" t="s">
        <v>94</v>
      </c>
      <c r="DA1" s="3" t="s">
        <v>95</v>
      </c>
      <c r="DB1" s="3" t="s">
        <v>96</v>
      </c>
      <c r="DC1" s="3" t="s">
        <v>97</v>
      </c>
      <c r="DD1" s="3" t="s">
        <v>98</v>
      </c>
      <c r="DE1" s="3" t="s">
        <v>99</v>
      </c>
      <c r="DF1" s="3" t="s">
        <v>100</v>
      </c>
      <c r="DG1" s="3" t="s">
        <v>101</v>
      </c>
      <c r="DH1" s="3" t="s">
        <v>102</v>
      </c>
      <c r="DI1" s="3" t="s">
        <v>103</v>
      </c>
      <c r="DJ1" s="3" t="s">
        <v>104</v>
      </c>
      <c r="DK1" s="3" t="s">
        <v>105</v>
      </c>
      <c r="DL1" s="3" t="s">
        <v>106</v>
      </c>
      <c r="DM1" s="3" t="s">
        <v>107</v>
      </c>
      <c r="DN1" s="3" t="s">
        <v>108</v>
      </c>
      <c r="DO1" s="3" t="s">
        <v>109</v>
      </c>
      <c r="DP1" s="3" t="s">
        <v>110</v>
      </c>
      <c r="DQ1" s="3" t="s">
        <v>111</v>
      </c>
      <c r="DR1" s="3" t="s">
        <v>112</v>
      </c>
      <c r="DS1" s="3" t="s">
        <v>113</v>
      </c>
      <c r="DT1" s="3" t="s">
        <v>114</v>
      </c>
      <c r="DU1" s="3" t="s">
        <v>115</v>
      </c>
      <c r="DV1" s="3" t="s">
        <v>116</v>
      </c>
      <c r="DW1" s="3" t="s">
        <v>117</v>
      </c>
      <c r="DX1" s="3" t="s">
        <v>118</v>
      </c>
      <c r="DY1" s="3" t="s">
        <v>119</v>
      </c>
      <c r="DZ1" s="3" t="s">
        <v>120</v>
      </c>
      <c r="EA1" s="3" t="s">
        <v>121</v>
      </c>
      <c r="EB1" s="3" t="s">
        <v>122</v>
      </c>
      <c r="EC1" s="3" t="s">
        <v>123</v>
      </c>
      <c r="ED1" s="3" t="s">
        <v>124</v>
      </c>
      <c r="EE1" s="3" t="s">
        <v>125</v>
      </c>
      <c r="EF1" s="3" t="s">
        <v>126</v>
      </c>
      <c r="EG1" s="3" t="s">
        <v>127</v>
      </c>
      <c r="EH1" s="3" t="s">
        <v>225</v>
      </c>
    </row>
    <row r="2" spans="1:138" x14ac:dyDescent="0.25">
      <c r="A2" s="4" t="s">
        <v>215</v>
      </c>
      <c r="B2" s="5" t="s">
        <v>128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0</v>
      </c>
      <c r="N2" s="3">
        <v>1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  <c r="AF2" s="3">
        <v>1</v>
      </c>
      <c r="AG2" s="3">
        <v>1</v>
      </c>
      <c r="AH2" s="3">
        <v>1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1</v>
      </c>
      <c r="AU2" s="3">
        <v>1</v>
      </c>
      <c r="AV2" s="3">
        <v>1</v>
      </c>
      <c r="AW2" s="3">
        <v>1</v>
      </c>
      <c r="AX2" s="3">
        <v>1</v>
      </c>
      <c r="AY2" s="3">
        <v>1</v>
      </c>
      <c r="AZ2" s="3">
        <v>1</v>
      </c>
      <c r="BA2" s="3">
        <v>1</v>
      </c>
      <c r="BB2" s="3">
        <v>1</v>
      </c>
      <c r="BC2" s="3">
        <v>1</v>
      </c>
      <c r="BD2" s="3">
        <v>1</v>
      </c>
      <c r="BE2" s="3">
        <v>1</v>
      </c>
      <c r="BF2" s="3">
        <v>1</v>
      </c>
      <c r="BG2" s="3">
        <v>1</v>
      </c>
      <c r="BH2" s="3">
        <v>1</v>
      </c>
      <c r="BI2" s="3">
        <v>1</v>
      </c>
      <c r="BJ2" s="3">
        <v>1</v>
      </c>
      <c r="BK2" s="3">
        <v>1</v>
      </c>
      <c r="BL2" s="3">
        <v>1</v>
      </c>
      <c r="BM2" s="3">
        <v>1</v>
      </c>
      <c r="BN2" s="3">
        <v>1</v>
      </c>
      <c r="BO2" s="3">
        <v>1</v>
      </c>
      <c r="BP2" s="3">
        <v>1</v>
      </c>
      <c r="BQ2" s="3">
        <v>1</v>
      </c>
      <c r="BR2" s="3">
        <v>1</v>
      </c>
      <c r="BS2" s="3">
        <v>1</v>
      </c>
      <c r="BT2" s="3">
        <v>1</v>
      </c>
      <c r="BU2" s="3">
        <v>1</v>
      </c>
      <c r="BV2" s="3">
        <v>1</v>
      </c>
      <c r="BW2" s="3">
        <v>1</v>
      </c>
      <c r="BX2" s="3">
        <v>1</v>
      </c>
      <c r="BY2" s="3">
        <v>1</v>
      </c>
      <c r="BZ2" s="3">
        <v>1</v>
      </c>
      <c r="CA2" s="3">
        <v>1</v>
      </c>
      <c r="CB2" s="3">
        <v>1</v>
      </c>
      <c r="CC2" s="3">
        <v>1</v>
      </c>
      <c r="CD2" s="3">
        <v>1</v>
      </c>
      <c r="CE2" s="3">
        <v>1</v>
      </c>
      <c r="CF2" s="3">
        <v>1</v>
      </c>
      <c r="CG2" s="3">
        <v>1</v>
      </c>
      <c r="CH2" s="3">
        <v>1</v>
      </c>
      <c r="CI2" s="3">
        <v>1</v>
      </c>
      <c r="CJ2" s="3">
        <v>1</v>
      </c>
      <c r="CK2" s="3">
        <v>1</v>
      </c>
      <c r="CL2" s="3">
        <v>1</v>
      </c>
      <c r="CM2" s="3">
        <v>1</v>
      </c>
      <c r="CN2" s="3">
        <v>1</v>
      </c>
      <c r="CO2" s="3">
        <v>1</v>
      </c>
      <c r="CP2" s="3">
        <v>1</v>
      </c>
      <c r="CQ2" s="3">
        <v>1</v>
      </c>
      <c r="CR2" s="3">
        <v>1</v>
      </c>
      <c r="CS2" s="3">
        <v>1</v>
      </c>
      <c r="CT2" s="3">
        <v>1</v>
      </c>
      <c r="CU2" s="3">
        <v>1</v>
      </c>
      <c r="CV2" s="3">
        <v>1</v>
      </c>
      <c r="CW2" s="3">
        <v>1</v>
      </c>
      <c r="CX2" s="3">
        <v>1</v>
      </c>
      <c r="CY2" s="3">
        <v>1</v>
      </c>
      <c r="CZ2" s="3">
        <v>1</v>
      </c>
      <c r="DA2" s="3">
        <v>1</v>
      </c>
      <c r="DB2" s="3">
        <v>1</v>
      </c>
      <c r="DC2" s="3">
        <v>1</v>
      </c>
      <c r="DD2" s="3">
        <v>1</v>
      </c>
      <c r="DE2" s="3">
        <v>1</v>
      </c>
      <c r="DF2" s="3">
        <v>1</v>
      </c>
      <c r="DG2" s="3">
        <v>1</v>
      </c>
      <c r="DH2" s="3">
        <v>1</v>
      </c>
      <c r="DI2" s="3">
        <v>1</v>
      </c>
      <c r="DJ2" s="3">
        <v>1</v>
      </c>
      <c r="DK2" s="3">
        <v>1</v>
      </c>
      <c r="DL2" s="3">
        <v>1</v>
      </c>
      <c r="DM2" s="3">
        <v>1</v>
      </c>
      <c r="DN2" s="3">
        <v>1</v>
      </c>
      <c r="DO2" s="3">
        <v>1</v>
      </c>
      <c r="DP2" s="3">
        <v>1</v>
      </c>
      <c r="DQ2" s="3">
        <v>1</v>
      </c>
      <c r="DR2" s="3">
        <v>1</v>
      </c>
      <c r="DS2" s="3">
        <v>1</v>
      </c>
      <c r="DT2" s="3">
        <v>1</v>
      </c>
      <c r="DU2" s="3">
        <v>1</v>
      </c>
      <c r="DV2" s="3">
        <v>1</v>
      </c>
      <c r="DW2" s="3">
        <v>1</v>
      </c>
      <c r="DX2" s="3">
        <v>1</v>
      </c>
      <c r="DY2" s="3">
        <v>1</v>
      </c>
      <c r="DZ2" s="3">
        <v>1</v>
      </c>
      <c r="EA2" s="3">
        <v>1</v>
      </c>
      <c r="EB2" s="3">
        <v>1</v>
      </c>
      <c r="EC2" s="3">
        <v>1</v>
      </c>
      <c r="ED2" s="3">
        <v>1</v>
      </c>
      <c r="EE2" s="3">
        <v>1</v>
      </c>
      <c r="EF2" s="3">
        <v>1</v>
      </c>
      <c r="EG2" s="3">
        <v>1</v>
      </c>
      <c r="EH2" s="1">
        <f>AVERAGE(C2:EG2)</f>
        <v>0.99259259259259258</v>
      </c>
    </row>
    <row r="3" spans="1:138" x14ac:dyDescent="0.25">
      <c r="A3" s="4"/>
      <c r="B3" s="5" t="s">
        <v>129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1</v>
      </c>
      <c r="BU3" s="3">
        <v>1</v>
      </c>
      <c r="BV3" s="3">
        <v>1</v>
      </c>
      <c r="BW3" s="3">
        <v>1</v>
      </c>
      <c r="BX3" s="3">
        <v>1</v>
      </c>
      <c r="BY3" s="3">
        <v>1</v>
      </c>
      <c r="BZ3" s="3">
        <v>1</v>
      </c>
      <c r="CA3" s="3">
        <v>1</v>
      </c>
      <c r="CB3" s="3">
        <v>1</v>
      </c>
      <c r="CC3" s="3">
        <v>1</v>
      </c>
      <c r="CD3" s="3">
        <v>1</v>
      </c>
      <c r="CE3" s="3">
        <v>1</v>
      </c>
      <c r="CF3" s="3">
        <v>1</v>
      </c>
      <c r="CG3" s="3">
        <v>1</v>
      </c>
      <c r="CH3" s="3">
        <v>1</v>
      </c>
      <c r="CI3" s="3">
        <v>1</v>
      </c>
      <c r="CJ3" s="3">
        <v>1</v>
      </c>
      <c r="CK3" s="3">
        <v>1</v>
      </c>
      <c r="CL3" s="3">
        <v>1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1</v>
      </c>
      <c r="CW3" s="3">
        <v>1</v>
      </c>
      <c r="CX3" s="3">
        <v>1</v>
      </c>
      <c r="CY3" s="3">
        <v>1</v>
      </c>
      <c r="CZ3" s="3">
        <v>1</v>
      </c>
      <c r="DA3" s="3">
        <v>1</v>
      </c>
      <c r="DB3" s="3">
        <v>1</v>
      </c>
      <c r="DC3" s="3">
        <v>1</v>
      </c>
      <c r="DD3" s="3">
        <v>1</v>
      </c>
      <c r="DE3" s="3">
        <v>1</v>
      </c>
      <c r="DF3" s="3">
        <v>1</v>
      </c>
      <c r="DG3" s="3">
        <v>1</v>
      </c>
      <c r="DH3" s="3">
        <v>1</v>
      </c>
      <c r="DI3" s="3">
        <v>1</v>
      </c>
      <c r="DJ3" s="3">
        <v>1</v>
      </c>
      <c r="DK3" s="3">
        <v>1</v>
      </c>
      <c r="DL3" s="3">
        <v>1</v>
      </c>
      <c r="DM3" s="3">
        <v>1</v>
      </c>
      <c r="DN3" s="3">
        <v>1</v>
      </c>
      <c r="DO3" s="3">
        <v>1</v>
      </c>
      <c r="DP3" s="3">
        <v>1</v>
      </c>
      <c r="DQ3" s="3">
        <v>1</v>
      </c>
      <c r="DR3" s="3">
        <v>1</v>
      </c>
      <c r="DS3" s="3">
        <v>1</v>
      </c>
      <c r="DT3" s="3">
        <v>1</v>
      </c>
      <c r="DU3" s="3">
        <v>1</v>
      </c>
      <c r="DV3" s="3">
        <v>1</v>
      </c>
      <c r="DW3" s="3">
        <v>1</v>
      </c>
      <c r="DX3" s="3">
        <v>1</v>
      </c>
      <c r="DY3" s="3">
        <v>1</v>
      </c>
      <c r="DZ3" s="3">
        <v>1</v>
      </c>
      <c r="EA3" s="3">
        <v>1</v>
      </c>
      <c r="EB3" s="3">
        <v>1</v>
      </c>
      <c r="EC3" s="3">
        <v>1</v>
      </c>
      <c r="ED3" s="3">
        <v>1</v>
      </c>
      <c r="EE3" s="3">
        <v>1</v>
      </c>
      <c r="EF3" s="3">
        <v>1</v>
      </c>
      <c r="EG3" s="3">
        <v>1</v>
      </c>
      <c r="EH3" s="1">
        <f t="shared" ref="EH3:EH66" si="0">AVERAGE(C3:EG3)</f>
        <v>1</v>
      </c>
    </row>
    <row r="4" spans="1:138" x14ac:dyDescent="0.25">
      <c r="A4" s="4"/>
      <c r="B4" s="5" t="s">
        <v>130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1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1</v>
      </c>
      <c r="BC4" s="3">
        <v>1</v>
      </c>
      <c r="BD4" s="3">
        <v>1</v>
      </c>
      <c r="BE4" s="3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3">
        <v>1</v>
      </c>
      <c r="BP4" s="3">
        <v>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3">
        <v>1</v>
      </c>
      <c r="BX4" s="3">
        <v>1</v>
      </c>
      <c r="BY4" s="3">
        <v>1</v>
      </c>
      <c r="BZ4" s="3">
        <v>1</v>
      </c>
      <c r="CA4" s="3">
        <v>1</v>
      </c>
      <c r="CB4" s="3">
        <v>1</v>
      </c>
      <c r="CC4" s="3">
        <v>1</v>
      </c>
      <c r="CD4" s="3">
        <v>1</v>
      </c>
      <c r="CE4" s="3">
        <v>1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1</v>
      </c>
      <c r="CN4" s="3">
        <v>1</v>
      </c>
      <c r="CO4" s="3">
        <v>1</v>
      </c>
      <c r="CP4" s="3">
        <v>1</v>
      </c>
      <c r="CQ4" s="3">
        <v>1</v>
      </c>
      <c r="CR4" s="3">
        <v>1</v>
      </c>
      <c r="CS4" s="3">
        <v>1</v>
      </c>
      <c r="CT4" s="3">
        <v>1</v>
      </c>
      <c r="CU4" s="3">
        <v>1</v>
      </c>
      <c r="CV4" s="3">
        <v>1</v>
      </c>
      <c r="CW4" s="3">
        <v>1</v>
      </c>
      <c r="CX4" s="3">
        <v>1</v>
      </c>
      <c r="CY4" s="3">
        <v>1</v>
      </c>
      <c r="CZ4" s="3">
        <v>1</v>
      </c>
      <c r="DA4" s="3">
        <v>1</v>
      </c>
      <c r="DB4" s="3">
        <v>1</v>
      </c>
      <c r="DC4" s="3">
        <v>1</v>
      </c>
      <c r="DD4" s="3">
        <v>1</v>
      </c>
      <c r="DE4" s="3">
        <v>1</v>
      </c>
      <c r="DF4" s="3">
        <v>1</v>
      </c>
      <c r="DG4" s="3">
        <v>1</v>
      </c>
      <c r="DH4" s="3">
        <v>1</v>
      </c>
      <c r="DI4" s="3">
        <v>1</v>
      </c>
      <c r="DJ4" s="3">
        <v>1</v>
      </c>
      <c r="DK4" s="3">
        <v>1</v>
      </c>
      <c r="DL4" s="3">
        <v>1</v>
      </c>
      <c r="DM4" s="3">
        <v>1</v>
      </c>
      <c r="DN4" s="3">
        <v>1</v>
      </c>
      <c r="DO4" s="3">
        <v>1</v>
      </c>
      <c r="DP4" s="3">
        <v>1</v>
      </c>
      <c r="DQ4" s="3">
        <v>1</v>
      </c>
      <c r="DR4" s="3">
        <v>1</v>
      </c>
      <c r="DS4" s="3">
        <v>1</v>
      </c>
      <c r="DT4" s="3">
        <v>1</v>
      </c>
      <c r="DU4" s="3">
        <v>1</v>
      </c>
      <c r="DV4" s="3">
        <v>1</v>
      </c>
      <c r="DW4" s="3">
        <v>1</v>
      </c>
      <c r="DX4" s="3">
        <v>1</v>
      </c>
      <c r="DY4" s="3">
        <v>1</v>
      </c>
      <c r="DZ4" s="3">
        <v>1</v>
      </c>
      <c r="EA4" s="3">
        <v>1</v>
      </c>
      <c r="EB4" s="3">
        <v>1</v>
      </c>
      <c r="EC4" s="3">
        <v>1</v>
      </c>
      <c r="ED4" s="3">
        <v>1</v>
      </c>
      <c r="EE4" s="3">
        <v>1</v>
      </c>
      <c r="EF4" s="3">
        <v>1</v>
      </c>
      <c r="EG4" s="3">
        <v>1</v>
      </c>
      <c r="EH4" s="1">
        <f t="shared" si="0"/>
        <v>1</v>
      </c>
    </row>
    <row r="5" spans="1:138" x14ac:dyDescent="0.25">
      <c r="A5" s="4"/>
      <c r="B5" s="5" t="s">
        <v>13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>
        <v>1</v>
      </c>
      <c r="BU5" s="3">
        <v>1</v>
      </c>
      <c r="BV5" s="3">
        <v>1</v>
      </c>
      <c r="BW5" s="3">
        <v>1</v>
      </c>
      <c r="BX5" s="3">
        <v>1</v>
      </c>
      <c r="BY5" s="3">
        <v>1</v>
      </c>
      <c r="BZ5" s="3">
        <v>1</v>
      </c>
      <c r="CA5" s="3">
        <v>1</v>
      </c>
      <c r="CB5" s="3">
        <v>1</v>
      </c>
      <c r="CC5" s="3">
        <v>1</v>
      </c>
      <c r="CD5" s="3">
        <v>1</v>
      </c>
      <c r="CE5" s="3">
        <v>1</v>
      </c>
      <c r="CF5" s="3">
        <v>1</v>
      </c>
      <c r="CG5" s="3">
        <v>1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1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1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1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1</v>
      </c>
      <c r="DN5" s="3">
        <v>1</v>
      </c>
      <c r="DO5" s="3">
        <v>1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1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1</v>
      </c>
      <c r="EG5" s="3">
        <v>1</v>
      </c>
      <c r="EH5" s="1">
        <f t="shared" si="0"/>
        <v>1</v>
      </c>
    </row>
    <row r="6" spans="1:138" x14ac:dyDescent="0.25">
      <c r="A6" s="4"/>
      <c r="B6" s="5" t="s">
        <v>132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3">
        <v>1</v>
      </c>
      <c r="AT6" s="3">
        <v>1</v>
      </c>
      <c r="AU6" s="3">
        <v>1</v>
      </c>
      <c r="AV6" s="3">
        <v>1</v>
      </c>
      <c r="AW6" s="3">
        <v>1</v>
      </c>
      <c r="AX6" s="3">
        <v>1</v>
      </c>
      <c r="AY6" s="3">
        <v>1</v>
      </c>
      <c r="AZ6" s="3">
        <v>1</v>
      </c>
      <c r="BA6" s="3">
        <v>1</v>
      </c>
      <c r="BB6" s="3">
        <v>1</v>
      </c>
      <c r="BC6" s="3">
        <v>1</v>
      </c>
      <c r="BD6" s="3">
        <v>1</v>
      </c>
      <c r="BE6" s="3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>
        <v>1</v>
      </c>
      <c r="BO6" s="3">
        <v>1</v>
      </c>
      <c r="BP6" s="3">
        <v>1</v>
      </c>
      <c r="BQ6" s="3">
        <v>1</v>
      </c>
      <c r="BR6" s="3">
        <v>1</v>
      </c>
      <c r="BS6" s="3">
        <v>1</v>
      </c>
      <c r="BT6" s="3">
        <v>1</v>
      </c>
      <c r="BU6" s="3">
        <v>1</v>
      </c>
      <c r="BV6" s="3">
        <v>1</v>
      </c>
      <c r="BW6" s="3">
        <v>1</v>
      </c>
      <c r="BX6" s="3">
        <v>1</v>
      </c>
      <c r="BY6" s="3">
        <v>1</v>
      </c>
      <c r="BZ6" s="3">
        <v>1</v>
      </c>
      <c r="CA6" s="3">
        <v>1</v>
      </c>
      <c r="CB6" s="3">
        <v>1</v>
      </c>
      <c r="CC6" s="3">
        <v>1</v>
      </c>
      <c r="CD6" s="3">
        <v>1</v>
      </c>
      <c r="CE6" s="3">
        <v>1</v>
      </c>
      <c r="CF6" s="3">
        <v>1</v>
      </c>
      <c r="CG6" s="3">
        <v>1</v>
      </c>
      <c r="CH6" s="3">
        <v>1</v>
      </c>
      <c r="CI6" s="3">
        <v>1</v>
      </c>
      <c r="CJ6" s="3">
        <v>1</v>
      </c>
      <c r="CK6" s="3">
        <v>1</v>
      </c>
      <c r="CL6" s="3">
        <v>1</v>
      </c>
      <c r="CM6" s="3">
        <v>1</v>
      </c>
      <c r="CN6" s="3">
        <v>1</v>
      </c>
      <c r="CO6" s="3">
        <v>1</v>
      </c>
      <c r="CP6" s="3">
        <v>1</v>
      </c>
      <c r="CQ6" s="3">
        <v>1</v>
      </c>
      <c r="CR6" s="3">
        <v>1</v>
      </c>
      <c r="CS6" s="3">
        <v>1</v>
      </c>
      <c r="CT6" s="3">
        <v>1</v>
      </c>
      <c r="CU6" s="3">
        <v>1</v>
      </c>
      <c r="CV6" s="3">
        <v>1</v>
      </c>
      <c r="CW6" s="3">
        <v>1</v>
      </c>
      <c r="CX6" s="3">
        <v>1</v>
      </c>
      <c r="CY6" s="3">
        <v>1</v>
      </c>
      <c r="CZ6" s="3">
        <v>1</v>
      </c>
      <c r="DA6" s="3">
        <v>1</v>
      </c>
      <c r="DB6" s="3">
        <v>1</v>
      </c>
      <c r="DC6" s="3">
        <v>1</v>
      </c>
      <c r="DD6" s="3">
        <v>1</v>
      </c>
      <c r="DE6" s="3">
        <v>1</v>
      </c>
      <c r="DF6" s="3">
        <v>1</v>
      </c>
      <c r="DG6" s="3">
        <v>1</v>
      </c>
      <c r="DH6" s="3">
        <v>1</v>
      </c>
      <c r="DI6" s="3">
        <v>1</v>
      </c>
      <c r="DJ6" s="3">
        <v>1</v>
      </c>
      <c r="DK6" s="3">
        <v>1</v>
      </c>
      <c r="DL6" s="3">
        <v>1</v>
      </c>
      <c r="DM6" s="3">
        <v>1</v>
      </c>
      <c r="DN6" s="3">
        <v>1</v>
      </c>
      <c r="DO6" s="3">
        <v>1</v>
      </c>
      <c r="DP6" s="3">
        <v>1</v>
      </c>
      <c r="DQ6" s="3">
        <v>1</v>
      </c>
      <c r="DR6" s="3">
        <v>1</v>
      </c>
      <c r="DS6" s="3">
        <v>1</v>
      </c>
      <c r="DT6" s="3">
        <v>1</v>
      </c>
      <c r="DU6" s="3">
        <v>1</v>
      </c>
      <c r="DV6" s="3">
        <v>1</v>
      </c>
      <c r="DW6" s="3">
        <v>1</v>
      </c>
      <c r="DX6" s="3">
        <v>1</v>
      </c>
      <c r="DY6" s="3">
        <v>1</v>
      </c>
      <c r="DZ6" s="3">
        <v>1</v>
      </c>
      <c r="EA6" s="3">
        <v>1</v>
      </c>
      <c r="EB6" s="3">
        <v>1</v>
      </c>
      <c r="EC6" s="3">
        <v>1</v>
      </c>
      <c r="ED6" s="3">
        <v>1</v>
      </c>
      <c r="EE6" s="3">
        <v>1</v>
      </c>
      <c r="EF6" s="3">
        <v>1</v>
      </c>
      <c r="EG6" s="3">
        <v>1</v>
      </c>
      <c r="EH6" s="1">
        <f t="shared" si="0"/>
        <v>1</v>
      </c>
    </row>
    <row r="7" spans="1:138" x14ac:dyDescent="0.25">
      <c r="A7" s="4"/>
      <c r="B7" s="5" t="s">
        <v>133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1</v>
      </c>
      <c r="BO7" s="3">
        <v>1</v>
      </c>
      <c r="BP7" s="3">
        <v>1</v>
      </c>
      <c r="BQ7" s="3">
        <v>1</v>
      </c>
      <c r="BR7" s="3">
        <v>1</v>
      </c>
      <c r="BS7" s="3">
        <v>1</v>
      </c>
      <c r="BT7" s="3">
        <v>1</v>
      </c>
      <c r="BU7" s="3">
        <v>1</v>
      </c>
      <c r="BV7" s="3">
        <v>1</v>
      </c>
      <c r="BW7" s="3">
        <v>1</v>
      </c>
      <c r="BX7" s="3">
        <v>1</v>
      </c>
      <c r="BY7" s="3">
        <v>1</v>
      </c>
      <c r="BZ7" s="3">
        <v>1</v>
      </c>
      <c r="CA7" s="3">
        <v>1</v>
      </c>
      <c r="CB7" s="3">
        <v>1</v>
      </c>
      <c r="CC7" s="3">
        <v>1</v>
      </c>
      <c r="CD7" s="3">
        <v>1</v>
      </c>
      <c r="CE7" s="3">
        <v>1</v>
      </c>
      <c r="CF7" s="3">
        <v>1</v>
      </c>
      <c r="CG7" s="3">
        <v>1</v>
      </c>
      <c r="CH7" s="3">
        <v>1</v>
      </c>
      <c r="CI7" s="3">
        <v>1</v>
      </c>
      <c r="CJ7" s="3">
        <v>1</v>
      </c>
      <c r="CK7" s="3">
        <v>1</v>
      </c>
      <c r="CL7" s="3">
        <v>1</v>
      </c>
      <c r="CM7" s="3">
        <v>1</v>
      </c>
      <c r="CN7" s="3">
        <v>1</v>
      </c>
      <c r="CO7" s="3">
        <v>1</v>
      </c>
      <c r="CP7" s="3">
        <v>1</v>
      </c>
      <c r="CQ7" s="3">
        <v>1</v>
      </c>
      <c r="CR7" s="3">
        <v>1</v>
      </c>
      <c r="CS7" s="3">
        <v>1</v>
      </c>
      <c r="CT7" s="3">
        <v>1</v>
      </c>
      <c r="CU7" s="3">
        <v>1</v>
      </c>
      <c r="CV7" s="3">
        <v>1</v>
      </c>
      <c r="CW7" s="3">
        <v>1</v>
      </c>
      <c r="CX7" s="3">
        <v>1</v>
      </c>
      <c r="CY7" s="3">
        <v>1</v>
      </c>
      <c r="CZ7" s="3">
        <v>1</v>
      </c>
      <c r="DA7" s="3">
        <v>1</v>
      </c>
      <c r="DB7" s="3">
        <v>1</v>
      </c>
      <c r="DC7" s="3">
        <v>1</v>
      </c>
      <c r="DD7" s="3">
        <v>1</v>
      </c>
      <c r="DE7" s="3">
        <v>1</v>
      </c>
      <c r="DF7" s="3">
        <v>1</v>
      </c>
      <c r="DG7" s="3">
        <v>1</v>
      </c>
      <c r="DH7" s="3">
        <v>1</v>
      </c>
      <c r="DI7" s="3">
        <v>1</v>
      </c>
      <c r="DJ7" s="3">
        <v>1</v>
      </c>
      <c r="DK7" s="3">
        <v>1</v>
      </c>
      <c r="DL7" s="3">
        <v>1</v>
      </c>
      <c r="DM7" s="3">
        <v>1</v>
      </c>
      <c r="DN7" s="3">
        <v>1</v>
      </c>
      <c r="DO7" s="3">
        <v>1</v>
      </c>
      <c r="DP7" s="3">
        <v>1</v>
      </c>
      <c r="DQ7" s="3">
        <v>1</v>
      </c>
      <c r="DR7" s="3">
        <v>1</v>
      </c>
      <c r="DS7" s="3">
        <v>1</v>
      </c>
      <c r="DT7" s="3">
        <v>1</v>
      </c>
      <c r="DU7" s="3">
        <v>1</v>
      </c>
      <c r="DV7" s="3">
        <v>1</v>
      </c>
      <c r="DW7" s="3">
        <v>1</v>
      </c>
      <c r="DX7" s="3">
        <v>1</v>
      </c>
      <c r="DY7" s="3">
        <v>1</v>
      </c>
      <c r="DZ7" s="3">
        <v>1</v>
      </c>
      <c r="EA7" s="3">
        <v>1</v>
      </c>
      <c r="EB7" s="3">
        <v>1</v>
      </c>
      <c r="EC7" s="3">
        <v>1</v>
      </c>
      <c r="ED7" s="3">
        <v>1</v>
      </c>
      <c r="EE7" s="3">
        <v>1</v>
      </c>
      <c r="EF7" s="3">
        <v>1</v>
      </c>
      <c r="EG7" s="3">
        <v>1</v>
      </c>
      <c r="EH7" s="1">
        <f t="shared" si="0"/>
        <v>1</v>
      </c>
    </row>
    <row r="8" spans="1:138" x14ac:dyDescent="0.25">
      <c r="A8" s="4"/>
      <c r="B8" s="5" t="s">
        <v>216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3">
        <v>1</v>
      </c>
      <c r="BO8" s="3">
        <v>1</v>
      </c>
      <c r="BP8" s="3">
        <v>1</v>
      </c>
      <c r="BQ8" s="3">
        <v>1</v>
      </c>
      <c r="BR8" s="3">
        <v>1</v>
      </c>
      <c r="BS8" s="3">
        <v>1</v>
      </c>
      <c r="BT8" s="3">
        <v>1</v>
      </c>
      <c r="BU8" s="3">
        <v>1</v>
      </c>
      <c r="BV8" s="3">
        <v>1</v>
      </c>
      <c r="BW8" s="3">
        <v>1</v>
      </c>
      <c r="BX8" s="3">
        <v>1</v>
      </c>
      <c r="BY8" s="3">
        <v>1</v>
      </c>
      <c r="BZ8" s="3">
        <v>1</v>
      </c>
      <c r="CA8" s="3">
        <v>1</v>
      </c>
      <c r="CB8" s="3">
        <v>1</v>
      </c>
      <c r="CC8" s="3">
        <v>1</v>
      </c>
      <c r="CD8" s="3">
        <v>1</v>
      </c>
      <c r="CE8" s="3">
        <v>1</v>
      </c>
      <c r="CF8" s="3">
        <v>1</v>
      </c>
      <c r="CG8" s="3">
        <v>1</v>
      </c>
      <c r="CH8" s="3">
        <v>1</v>
      </c>
      <c r="CI8" s="3">
        <v>1</v>
      </c>
      <c r="CJ8" s="3">
        <v>1</v>
      </c>
      <c r="CK8" s="3">
        <v>1</v>
      </c>
      <c r="CL8" s="3">
        <v>1</v>
      </c>
      <c r="CM8" s="3">
        <v>1</v>
      </c>
      <c r="CN8" s="3">
        <v>1</v>
      </c>
      <c r="CO8" s="3">
        <v>1</v>
      </c>
      <c r="CP8" s="3">
        <v>1</v>
      </c>
      <c r="CQ8" s="3">
        <v>1</v>
      </c>
      <c r="CR8" s="3">
        <v>1</v>
      </c>
      <c r="CS8" s="3">
        <v>1</v>
      </c>
      <c r="CT8" s="3">
        <v>1</v>
      </c>
      <c r="CU8" s="3">
        <v>1</v>
      </c>
      <c r="CV8" s="3">
        <v>1</v>
      </c>
      <c r="CW8" s="3">
        <v>1</v>
      </c>
      <c r="CX8" s="3">
        <v>1</v>
      </c>
      <c r="CY8" s="3">
        <v>1</v>
      </c>
      <c r="CZ8" s="3">
        <v>1</v>
      </c>
      <c r="DA8" s="3">
        <v>1</v>
      </c>
      <c r="DB8" s="3">
        <v>1</v>
      </c>
      <c r="DC8" s="3">
        <v>1</v>
      </c>
      <c r="DD8" s="3">
        <v>1</v>
      </c>
      <c r="DE8" s="3">
        <v>1</v>
      </c>
      <c r="DF8" s="3">
        <v>1</v>
      </c>
      <c r="DG8" s="3">
        <v>1</v>
      </c>
      <c r="DH8" s="3">
        <v>1</v>
      </c>
      <c r="DI8" s="3">
        <v>1</v>
      </c>
      <c r="DJ8" s="3">
        <v>1</v>
      </c>
      <c r="DK8" s="3">
        <v>1</v>
      </c>
      <c r="DL8" s="3">
        <v>1</v>
      </c>
      <c r="DM8" s="3">
        <v>1</v>
      </c>
      <c r="DN8" s="3">
        <v>1</v>
      </c>
      <c r="DO8" s="3">
        <v>1</v>
      </c>
      <c r="DP8" s="3">
        <v>1</v>
      </c>
      <c r="DQ8" s="3">
        <v>1</v>
      </c>
      <c r="DR8" s="3">
        <v>1</v>
      </c>
      <c r="DS8" s="3">
        <v>1</v>
      </c>
      <c r="DT8" s="3">
        <v>1</v>
      </c>
      <c r="DU8" s="3">
        <v>1</v>
      </c>
      <c r="DV8" s="3">
        <v>1</v>
      </c>
      <c r="DW8" s="3">
        <v>1</v>
      </c>
      <c r="DX8" s="3">
        <v>1</v>
      </c>
      <c r="DY8" s="3">
        <v>1</v>
      </c>
      <c r="DZ8" s="3">
        <v>1</v>
      </c>
      <c r="EA8" s="3">
        <v>1</v>
      </c>
      <c r="EB8" s="3">
        <v>1</v>
      </c>
      <c r="EC8" s="3">
        <v>1</v>
      </c>
      <c r="ED8" s="3">
        <v>1</v>
      </c>
      <c r="EE8" s="3">
        <v>1</v>
      </c>
      <c r="EF8" s="3">
        <v>1</v>
      </c>
      <c r="EG8" s="3">
        <v>1</v>
      </c>
      <c r="EH8" s="1">
        <f t="shared" si="0"/>
        <v>1</v>
      </c>
    </row>
    <row r="9" spans="1:138" x14ac:dyDescent="0.25">
      <c r="A9" s="4" t="s">
        <v>217</v>
      </c>
      <c r="B9" s="5" t="s">
        <v>134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  <c r="AF9" s="3">
        <v>1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3">
        <v>1</v>
      </c>
      <c r="AT9" s="3">
        <v>1</v>
      </c>
      <c r="AU9" s="3">
        <v>1</v>
      </c>
      <c r="AV9" s="3">
        <v>1</v>
      </c>
      <c r="AW9" s="3">
        <v>1</v>
      </c>
      <c r="AX9" s="3">
        <v>1</v>
      </c>
      <c r="AY9" s="3">
        <v>1</v>
      </c>
      <c r="AZ9" s="3">
        <v>1</v>
      </c>
      <c r="BA9" s="3">
        <v>1</v>
      </c>
      <c r="BB9" s="3">
        <v>1</v>
      </c>
      <c r="BC9" s="3">
        <v>1</v>
      </c>
      <c r="BD9" s="3">
        <v>1</v>
      </c>
      <c r="BE9" s="3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3">
        <v>1</v>
      </c>
      <c r="BP9" s="3">
        <v>1</v>
      </c>
      <c r="BQ9" s="3">
        <v>1</v>
      </c>
      <c r="BR9" s="3">
        <v>1</v>
      </c>
      <c r="BS9" s="3">
        <v>1</v>
      </c>
      <c r="BT9" s="3">
        <v>1</v>
      </c>
      <c r="BU9" s="3">
        <v>1</v>
      </c>
      <c r="BV9" s="3">
        <v>1</v>
      </c>
      <c r="BW9" s="3">
        <v>1</v>
      </c>
      <c r="BX9" s="3">
        <v>1</v>
      </c>
      <c r="BY9" s="3">
        <v>1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1</v>
      </c>
      <c r="CJ9" s="3">
        <v>1</v>
      </c>
      <c r="CK9" s="3">
        <v>1</v>
      </c>
      <c r="CL9" s="3">
        <v>1</v>
      </c>
      <c r="CM9" s="3">
        <v>1</v>
      </c>
      <c r="CN9" s="3">
        <v>1</v>
      </c>
      <c r="CO9" s="3">
        <v>1</v>
      </c>
      <c r="CP9" s="3">
        <v>1</v>
      </c>
      <c r="CQ9" s="3">
        <v>1</v>
      </c>
      <c r="CR9" s="3">
        <v>1</v>
      </c>
      <c r="CS9" s="3">
        <v>1</v>
      </c>
      <c r="CT9" s="3">
        <v>1</v>
      </c>
      <c r="CU9" s="3">
        <v>1</v>
      </c>
      <c r="CV9" s="3">
        <v>1</v>
      </c>
      <c r="CW9" s="3">
        <v>1</v>
      </c>
      <c r="CX9" s="3">
        <v>1</v>
      </c>
      <c r="CY9" s="3">
        <v>1</v>
      </c>
      <c r="CZ9" s="3">
        <v>1</v>
      </c>
      <c r="DA9" s="3">
        <v>1</v>
      </c>
      <c r="DB9" s="3">
        <v>1</v>
      </c>
      <c r="DC9" s="3">
        <v>1</v>
      </c>
      <c r="DD9" s="3">
        <v>1</v>
      </c>
      <c r="DE9" s="3">
        <v>1</v>
      </c>
      <c r="DF9" s="3">
        <v>1</v>
      </c>
      <c r="DG9" s="3">
        <v>1</v>
      </c>
      <c r="DH9" s="3">
        <v>1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1</v>
      </c>
      <c r="DQ9" s="3">
        <v>1</v>
      </c>
      <c r="DR9" s="3">
        <v>1</v>
      </c>
      <c r="DS9" s="3">
        <v>1</v>
      </c>
      <c r="DT9" s="3">
        <v>1</v>
      </c>
      <c r="DU9" s="3">
        <v>1</v>
      </c>
      <c r="DV9" s="3">
        <v>1</v>
      </c>
      <c r="DW9" s="3">
        <v>1</v>
      </c>
      <c r="DX9" s="3">
        <v>1</v>
      </c>
      <c r="DY9" s="3">
        <v>1</v>
      </c>
      <c r="DZ9" s="3">
        <v>1</v>
      </c>
      <c r="EA9" s="3">
        <v>1</v>
      </c>
      <c r="EB9" s="3">
        <v>1</v>
      </c>
      <c r="EC9" s="3">
        <v>1</v>
      </c>
      <c r="ED9" s="3">
        <v>1</v>
      </c>
      <c r="EE9" s="3">
        <v>1</v>
      </c>
      <c r="EF9" s="3">
        <v>1</v>
      </c>
      <c r="EG9" s="3">
        <v>1</v>
      </c>
      <c r="EH9" s="1">
        <f t="shared" si="0"/>
        <v>1</v>
      </c>
    </row>
    <row r="10" spans="1:138" x14ac:dyDescent="0.25">
      <c r="A10" s="4"/>
      <c r="B10" s="5" t="s">
        <v>135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1</v>
      </c>
      <c r="BD10" s="3">
        <v>1</v>
      </c>
      <c r="BE10" s="3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1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1</v>
      </c>
      <c r="CM10" s="3">
        <v>1</v>
      </c>
      <c r="CN10" s="3">
        <v>1</v>
      </c>
      <c r="CO10" s="3">
        <v>1</v>
      </c>
      <c r="CP10" s="3">
        <v>1</v>
      </c>
      <c r="CQ10" s="3">
        <v>1</v>
      </c>
      <c r="CR10" s="3">
        <v>1</v>
      </c>
      <c r="CS10" s="3">
        <v>1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1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1</v>
      </c>
      <c r="DS10" s="3">
        <v>1</v>
      </c>
      <c r="DT10" s="3">
        <v>1</v>
      </c>
      <c r="DU10" s="3">
        <v>1</v>
      </c>
      <c r="DV10" s="3">
        <v>1</v>
      </c>
      <c r="DW10" s="3">
        <v>1</v>
      </c>
      <c r="DX10" s="3">
        <v>1</v>
      </c>
      <c r="DY10" s="3">
        <v>1</v>
      </c>
      <c r="DZ10" s="3">
        <v>1</v>
      </c>
      <c r="EA10" s="3">
        <v>1</v>
      </c>
      <c r="EB10" s="3">
        <v>1</v>
      </c>
      <c r="EC10" s="3">
        <v>1</v>
      </c>
      <c r="ED10" s="3">
        <v>1</v>
      </c>
      <c r="EE10" s="3">
        <v>1</v>
      </c>
      <c r="EF10" s="3">
        <v>1</v>
      </c>
      <c r="EG10" s="3">
        <v>1</v>
      </c>
      <c r="EH10" s="1">
        <f t="shared" si="0"/>
        <v>1</v>
      </c>
    </row>
    <row r="11" spans="1:138" x14ac:dyDescent="0.25">
      <c r="A11" s="4"/>
      <c r="B11" s="5" t="s">
        <v>136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0</v>
      </c>
      <c r="J11" s="3">
        <v>0</v>
      </c>
      <c r="K11" s="3">
        <v>0</v>
      </c>
      <c r="L11" s="3">
        <v>1</v>
      </c>
      <c r="M11" s="3">
        <v>1</v>
      </c>
      <c r="N11" s="3">
        <v>0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3</v>
      </c>
      <c r="AO11" s="3">
        <v>1</v>
      </c>
      <c r="AP11" s="3">
        <v>2</v>
      </c>
      <c r="AQ11" s="3">
        <v>1</v>
      </c>
      <c r="AR11" s="3">
        <v>1</v>
      </c>
      <c r="AS11" s="3">
        <v>1</v>
      </c>
      <c r="AT11" s="3">
        <v>2</v>
      </c>
      <c r="AU11" s="3">
        <v>1</v>
      </c>
      <c r="AV11" s="3">
        <v>2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0</v>
      </c>
      <c r="BG11" s="3">
        <v>1</v>
      </c>
      <c r="BH11" s="3">
        <v>1</v>
      </c>
      <c r="BI11" s="3">
        <v>2</v>
      </c>
      <c r="BJ11" s="3">
        <v>1</v>
      </c>
      <c r="BK11" s="3">
        <v>2</v>
      </c>
      <c r="BL11" s="3">
        <v>1</v>
      </c>
      <c r="BM11" s="3">
        <v>1</v>
      </c>
      <c r="BN11" s="3">
        <v>1</v>
      </c>
      <c r="BO11" s="3">
        <v>2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0</v>
      </c>
      <c r="CF11" s="3">
        <v>1</v>
      </c>
      <c r="CG11" s="3">
        <v>2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2</v>
      </c>
      <c r="DN11" s="3">
        <v>2</v>
      </c>
      <c r="DO11" s="3">
        <v>1</v>
      </c>
      <c r="DP11" s="3">
        <v>1</v>
      </c>
      <c r="DQ11" s="3">
        <v>1</v>
      </c>
      <c r="DR11" s="3">
        <v>2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1</v>
      </c>
      <c r="EF11" s="3">
        <v>1</v>
      </c>
      <c r="EG11" s="3">
        <v>1</v>
      </c>
      <c r="EH11" s="1">
        <f t="shared" si="0"/>
        <v>1.0444444444444445</v>
      </c>
    </row>
    <row r="12" spans="1:138" x14ac:dyDescent="0.25">
      <c r="A12" s="4"/>
      <c r="B12" s="5" t="s">
        <v>137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1</v>
      </c>
      <c r="Q12" s="3">
        <v>1</v>
      </c>
      <c r="R12" s="3">
        <v>1</v>
      </c>
      <c r="S12" s="3">
        <v>1</v>
      </c>
      <c r="T12" s="3">
        <v>1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  <c r="AF12" s="3">
        <v>1</v>
      </c>
      <c r="AG12" s="3">
        <v>1</v>
      </c>
      <c r="AH12" s="3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1</v>
      </c>
      <c r="AY12" s="3">
        <v>1</v>
      </c>
      <c r="AZ12" s="3">
        <v>1</v>
      </c>
      <c r="BA12" s="3">
        <v>1</v>
      </c>
      <c r="BB12" s="3">
        <v>1</v>
      </c>
      <c r="BC12" s="3">
        <v>1</v>
      </c>
      <c r="BD12" s="3">
        <v>1</v>
      </c>
      <c r="BE12" s="3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3">
        <v>1</v>
      </c>
      <c r="BO12" s="3">
        <v>1</v>
      </c>
      <c r="BP12" s="3">
        <v>1</v>
      </c>
      <c r="BQ12" s="3">
        <v>1</v>
      </c>
      <c r="BR12" s="3">
        <v>1</v>
      </c>
      <c r="BS12" s="3">
        <v>0</v>
      </c>
      <c r="BT12" s="3">
        <v>0</v>
      </c>
      <c r="BU12" s="3">
        <v>1</v>
      </c>
      <c r="BV12" s="3">
        <v>1</v>
      </c>
      <c r="BW12" s="3">
        <v>1</v>
      </c>
      <c r="BX12" s="3">
        <v>1</v>
      </c>
      <c r="BY12" s="3">
        <v>1</v>
      </c>
      <c r="BZ12" s="3">
        <v>1</v>
      </c>
      <c r="CA12" s="3">
        <v>1</v>
      </c>
      <c r="CB12" s="3">
        <v>1</v>
      </c>
      <c r="CC12" s="3">
        <v>0</v>
      </c>
      <c r="CD12" s="3">
        <v>1</v>
      </c>
      <c r="CE12" s="3">
        <v>1</v>
      </c>
      <c r="CF12" s="3">
        <v>0</v>
      </c>
      <c r="CG12" s="3">
        <v>0</v>
      </c>
      <c r="CH12" s="3">
        <v>1</v>
      </c>
      <c r="CI12" s="3">
        <v>0</v>
      </c>
      <c r="CJ12" s="3">
        <v>1</v>
      </c>
      <c r="CK12" s="3">
        <v>1</v>
      </c>
      <c r="CL12" s="3">
        <v>1</v>
      </c>
      <c r="CM12" s="3">
        <v>1</v>
      </c>
      <c r="CN12" s="3">
        <v>1</v>
      </c>
      <c r="CO12" s="3">
        <v>1</v>
      </c>
      <c r="CP12" s="3">
        <v>1</v>
      </c>
      <c r="CQ12" s="3">
        <v>1</v>
      </c>
      <c r="CR12" s="3">
        <v>1</v>
      </c>
      <c r="CS12" s="3">
        <v>1</v>
      </c>
      <c r="CT12" s="3">
        <v>1</v>
      </c>
      <c r="CU12" s="3">
        <v>1</v>
      </c>
      <c r="CV12" s="3">
        <v>1</v>
      </c>
      <c r="CW12" s="3">
        <v>1</v>
      </c>
      <c r="CX12" s="3">
        <v>1</v>
      </c>
      <c r="CY12" s="3">
        <v>1</v>
      </c>
      <c r="CZ12" s="3">
        <v>1</v>
      </c>
      <c r="DA12" s="3">
        <v>1</v>
      </c>
      <c r="DB12" s="3">
        <v>1</v>
      </c>
      <c r="DC12" s="3">
        <v>1</v>
      </c>
      <c r="DD12" s="3">
        <v>1</v>
      </c>
      <c r="DE12" s="3">
        <v>1</v>
      </c>
      <c r="DF12" s="3">
        <v>1</v>
      </c>
      <c r="DG12" s="3">
        <v>1</v>
      </c>
      <c r="DH12" s="3">
        <v>1</v>
      </c>
      <c r="DI12" s="3">
        <v>1</v>
      </c>
      <c r="DJ12" s="3">
        <v>1</v>
      </c>
      <c r="DK12" s="3">
        <v>1</v>
      </c>
      <c r="DL12" s="3">
        <v>1</v>
      </c>
      <c r="DM12" s="3">
        <v>0</v>
      </c>
      <c r="DN12" s="3">
        <v>0</v>
      </c>
      <c r="DO12" s="3">
        <v>1</v>
      </c>
      <c r="DP12" s="3">
        <v>1</v>
      </c>
      <c r="DQ12" s="3">
        <v>1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1</v>
      </c>
      <c r="DX12" s="3">
        <v>1</v>
      </c>
      <c r="DY12" s="3">
        <v>0</v>
      </c>
      <c r="DZ12" s="3">
        <v>0</v>
      </c>
      <c r="EA12" s="3">
        <v>1</v>
      </c>
      <c r="EB12" s="3">
        <v>1</v>
      </c>
      <c r="EC12" s="3">
        <v>1</v>
      </c>
      <c r="ED12" s="3">
        <v>0</v>
      </c>
      <c r="EE12" s="3">
        <v>0</v>
      </c>
      <c r="EF12" s="3">
        <v>1</v>
      </c>
      <c r="EG12" s="3">
        <v>1</v>
      </c>
      <c r="EH12" s="1">
        <f t="shared" si="0"/>
        <v>0.84444444444444444</v>
      </c>
    </row>
    <row r="13" spans="1:138" x14ac:dyDescent="0.25">
      <c r="A13" s="4"/>
      <c r="B13" s="5" t="s">
        <v>138</v>
      </c>
      <c r="C13" s="3">
        <v>3</v>
      </c>
      <c r="D13" s="3">
        <v>3</v>
      </c>
      <c r="E13" s="3">
        <v>3</v>
      </c>
      <c r="F13" s="3">
        <v>3</v>
      </c>
      <c r="G13" s="3">
        <v>3</v>
      </c>
      <c r="H13" s="3">
        <v>3</v>
      </c>
      <c r="I13" s="3">
        <v>3</v>
      </c>
      <c r="J13" s="3">
        <v>3</v>
      </c>
      <c r="K13" s="3">
        <v>2</v>
      </c>
      <c r="L13" s="3">
        <v>2</v>
      </c>
      <c r="M13" s="3">
        <v>3</v>
      </c>
      <c r="N13" s="3">
        <v>3</v>
      </c>
      <c r="O13" s="3">
        <v>3</v>
      </c>
      <c r="P13" s="3">
        <v>2</v>
      </c>
      <c r="Q13" s="3">
        <v>1</v>
      </c>
      <c r="R13" s="3">
        <v>2</v>
      </c>
      <c r="S13" s="3">
        <v>2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2</v>
      </c>
      <c r="Z13" s="3">
        <v>2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3</v>
      </c>
      <c r="AM13" s="3">
        <v>1</v>
      </c>
      <c r="AN13" s="3">
        <v>3</v>
      </c>
      <c r="AO13" s="3">
        <v>3</v>
      </c>
      <c r="AP13" s="3">
        <v>3</v>
      </c>
      <c r="AQ13" s="3">
        <v>3</v>
      </c>
      <c r="AR13" s="3">
        <v>3</v>
      </c>
      <c r="AS13" s="3">
        <v>3</v>
      </c>
      <c r="AT13" s="3">
        <v>3</v>
      </c>
      <c r="AU13" s="3">
        <v>4</v>
      </c>
      <c r="AV13" s="3">
        <v>3</v>
      </c>
      <c r="AW13" s="3">
        <v>3</v>
      </c>
      <c r="AX13" s="3">
        <v>3</v>
      </c>
      <c r="AY13" s="3">
        <v>3</v>
      </c>
      <c r="AZ13" s="3">
        <v>3</v>
      </c>
      <c r="BA13" s="3">
        <v>3</v>
      </c>
      <c r="BB13" s="3">
        <v>3</v>
      </c>
      <c r="BC13" s="3">
        <v>3</v>
      </c>
      <c r="BD13" s="3">
        <v>3</v>
      </c>
      <c r="BE13" s="3">
        <v>3</v>
      </c>
      <c r="BF13" s="3">
        <v>4</v>
      </c>
      <c r="BG13" s="3">
        <v>3</v>
      </c>
      <c r="BH13" s="3">
        <v>3</v>
      </c>
      <c r="BI13" s="3">
        <v>3</v>
      </c>
      <c r="BJ13" s="3">
        <v>3</v>
      </c>
      <c r="BK13" s="3">
        <v>3</v>
      </c>
      <c r="BL13" s="3">
        <v>3</v>
      </c>
      <c r="BM13" s="3">
        <v>3</v>
      </c>
      <c r="BN13" s="3">
        <v>3</v>
      </c>
      <c r="BO13" s="3">
        <v>3</v>
      </c>
      <c r="BP13" s="3">
        <v>1</v>
      </c>
      <c r="BQ13" s="3">
        <v>1</v>
      </c>
      <c r="BR13" s="3">
        <v>1</v>
      </c>
      <c r="BS13" s="3">
        <v>2</v>
      </c>
      <c r="BT13" s="3">
        <v>2</v>
      </c>
      <c r="BU13" s="3">
        <v>2</v>
      </c>
      <c r="BV13" s="3">
        <v>3</v>
      </c>
      <c r="BW13" s="3">
        <v>1</v>
      </c>
      <c r="BX13" s="3">
        <v>1</v>
      </c>
      <c r="BY13" s="3">
        <v>1</v>
      </c>
      <c r="BZ13" s="3">
        <v>3</v>
      </c>
      <c r="CA13" s="3">
        <v>2</v>
      </c>
      <c r="CB13" s="3">
        <v>1</v>
      </c>
      <c r="CC13" s="3">
        <v>3</v>
      </c>
      <c r="CD13" s="3">
        <v>1</v>
      </c>
      <c r="CE13" s="3">
        <v>1</v>
      </c>
      <c r="CF13" s="3">
        <v>2</v>
      </c>
      <c r="CG13" s="3">
        <v>3</v>
      </c>
      <c r="CH13" s="3">
        <v>2</v>
      </c>
      <c r="CI13" s="3">
        <v>1</v>
      </c>
      <c r="CJ13" s="3">
        <v>1</v>
      </c>
      <c r="CK13" s="3">
        <v>1</v>
      </c>
      <c r="CL13" s="3">
        <v>3</v>
      </c>
      <c r="CM13" s="3">
        <v>3</v>
      </c>
      <c r="CN13" s="3">
        <v>3</v>
      </c>
      <c r="CO13" s="3">
        <v>3</v>
      </c>
      <c r="CP13" s="3">
        <v>1</v>
      </c>
      <c r="CQ13" s="3">
        <v>2</v>
      </c>
      <c r="CR13" s="3">
        <v>2</v>
      </c>
      <c r="CS13" s="3">
        <v>1</v>
      </c>
      <c r="CT13" s="3">
        <v>1</v>
      </c>
      <c r="CU13" s="3">
        <v>2</v>
      </c>
      <c r="CV13" s="3">
        <v>3</v>
      </c>
      <c r="CW13" s="3">
        <v>1</v>
      </c>
      <c r="CX13" s="3">
        <v>2</v>
      </c>
      <c r="CY13" s="3">
        <v>3</v>
      </c>
      <c r="CZ13" s="3">
        <v>3</v>
      </c>
      <c r="DA13" s="3">
        <v>1</v>
      </c>
      <c r="DB13" s="3">
        <v>0</v>
      </c>
      <c r="DC13" s="3">
        <v>1</v>
      </c>
      <c r="DD13" s="3">
        <v>1</v>
      </c>
      <c r="DE13" s="3">
        <v>1</v>
      </c>
      <c r="DF13" s="3">
        <v>1</v>
      </c>
      <c r="DG13" s="3">
        <v>2</v>
      </c>
      <c r="DH13" s="3">
        <v>2</v>
      </c>
      <c r="DI13" s="3">
        <v>1</v>
      </c>
      <c r="DJ13" s="3">
        <v>1</v>
      </c>
      <c r="DK13" s="3">
        <v>1</v>
      </c>
      <c r="DL13" s="3">
        <v>1</v>
      </c>
      <c r="DM13" s="3">
        <v>1</v>
      </c>
      <c r="DN13" s="3">
        <v>1</v>
      </c>
      <c r="DO13" s="3">
        <v>1</v>
      </c>
      <c r="DP13" s="3">
        <v>1</v>
      </c>
      <c r="DQ13" s="3">
        <v>1</v>
      </c>
      <c r="DR13" s="3">
        <v>2</v>
      </c>
      <c r="DS13" s="3">
        <v>2</v>
      </c>
      <c r="DT13" s="3">
        <v>3</v>
      </c>
      <c r="DU13" s="3">
        <v>2</v>
      </c>
      <c r="DV13" s="3">
        <v>2</v>
      </c>
      <c r="DW13" s="3">
        <v>2</v>
      </c>
      <c r="DX13" s="3">
        <v>1</v>
      </c>
      <c r="DY13" s="3">
        <v>2</v>
      </c>
      <c r="DZ13" s="3">
        <v>2</v>
      </c>
      <c r="EA13" s="3">
        <v>2</v>
      </c>
      <c r="EB13" s="3">
        <v>2</v>
      </c>
      <c r="EC13" s="3">
        <v>2</v>
      </c>
      <c r="ED13" s="3">
        <v>2</v>
      </c>
      <c r="EE13" s="3">
        <v>2</v>
      </c>
      <c r="EF13" s="3">
        <v>2</v>
      </c>
      <c r="EG13" s="3">
        <v>1</v>
      </c>
      <c r="EH13" s="1">
        <f t="shared" si="0"/>
        <v>2.0518518518518518</v>
      </c>
    </row>
    <row r="14" spans="1:138" x14ac:dyDescent="0.25">
      <c r="A14" s="4"/>
      <c r="B14" s="5" t="s">
        <v>139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0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0</v>
      </c>
      <c r="W14" s="3">
        <v>0</v>
      </c>
      <c r="X14" s="3">
        <v>0</v>
      </c>
      <c r="Y14" s="3">
        <v>0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  <c r="AF14" s="3">
        <v>1</v>
      </c>
      <c r="AG14" s="3">
        <v>1</v>
      </c>
      <c r="AH14" s="3">
        <v>1</v>
      </c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1</v>
      </c>
      <c r="AR14" s="3">
        <v>1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v>1</v>
      </c>
      <c r="AZ14" s="3">
        <v>1</v>
      </c>
      <c r="BA14" s="3">
        <v>1</v>
      </c>
      <c r="BB14" s="3">
        <v>1</v>
      </c>
      <c r="BC14" s="3">
        <v>1</v>
      </c>
      <c r="BD14" s="3">
        <v>1</v>
      </c>
      <c r="BE14" s="3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  <c r="BS14" s="3">
        <v>0</v>
      </c>
      <c r="BT14" s="3">
        <v>1</v>
      </c>
      <c r="BU14" s="3">
        <v>1</v>
      </c>
      <c r="BV14" s="3">
        <v>1</v>
      </c>
      <c r="BW14" s="3">
        <v>1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1</v>
      </c>
      <c r="CJ14" s="3">
        <v>0</v>
      </c>
      <c r="CK14" s="3">
        <v>1</v>
      </c>
      <c r="CL14" s="3">
        <v>1</v>
      </c>
      <c r="CM14" s="3">
        <v>1</v>
      </c>
      <c r="CN14" s="3">
        <v>1</v>
      </c>
      <c r="CO14" s="3">
        <v>1</v>
      </c>
      <c r="CP14" s="3">
        <v>1</v>
      </c>
      <c r="CQ14" s="3">
        <v>1</v>
      </c>
      <c r="CR14" s="3">
        <v>1</v>
      </c>
      <c r="CS14" s="3">
        <v>1</v>
      </c>
      <c r="CT14" s="3">
        <v>1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1</v>
      </c>
      <c r="DA14" s="3">
        <v>1</v>
      </c>
      <c r="DB14" s="3">
        <v>1</v>
      </c>
      <c r="DC14" s="3">
        <v>1</v>
      </c>
      <c r="DD14" s="3">
        <v>1</v>
      </c>
      <c r="DE14" s="3">
        <v>1</v>
      </c>
      <c r="DF14" s="3">
        <v>1</v>
      </c>
      <c r="DG14" s="3">
        <v>1</v>
      </c>
      <c r="DH14" s="3">
        <v>1</v>
      </c>
      <c r="DI14" s="3">
        <v>1</v>
      </c>
      <c r="DJ14" s="3">
        <v>1</v>
      </c>
      <c r="DK14" s="3">
        <v>1</v>
      </c>
      <c r="DL14" s="3">
        <v>0</v>
      </c>
      <c r="DM14" s="3">
        <v>1</v>
      </c>
      <c r="DN14" s="3">
        <v>0</v>
      </c>
      <c r="DO14" s="3">
        <v>0</v>
      </c>
      <c r="DP14" s="3">
        <v>1</v>
      </c>
      <c r="DQ14" s="3">
        <v>1</v>
      </c>
      <c r="DR14" s="3">
        <v>1</v>
      </c>
      <c r="DS14" s="3">
        <v>1</v>
      </c>
      <c r="DT14" s="3">
        <v>1</v>
      </c>
      <c r="DU14" s="3">
        <v>0</v>
      </c>
      <c r="DV14" s="3">
        <v>1</v>
      </c>
      <c r="DW14" s="3">
        <v>1</v>
      </c>
      <c r="DX14" s="3">
        <v>1</v>
      </c>
      <c r="DY14" s="3">
        <v>1</v>
      </c>
      <c r="DZ14" s="3">
        <v>1</v>
      </c>
      <c r="EA14" s="3">
        <v>1</v>
      </c>
      <c r="EB14" s="3">
        <v>0</v>
      </c>
      <c r="EC14" s="3">
        <v>1</v>
      </c>
      <c r="ED14" s="3">
        <v>1</v>
      </c>
      <c r="EE14" s="3">
        <v>0</v>
      </c>
      <c r="EF14" s="3">
        <v>1</v>
      </c>
      <c r="EG14" s="3">
        <v>1</v>
      </c>
      <c r="EH14" s="1">
        <f t="shared" si="0"/>
        <v>0.90370370370370368</v>
      </c>
    </row>
    <row r="15" spans="1:138" x14ac:dyDescent="0.25">
      <c r="A15" s="4"/>
      <c r="B15" s="5" t="s">
        <v>140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  <c r="AF15" s="3">
        <v>1</v>
      </c>
      <c r="AG15" s="3">
        <v>1</v>
      </c>
      <c r="AH15" s="3">
        <v>1</v>
      </c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1</v>
      </c>
      <c r="AR15" s="3">
        <v>1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1</v>
      </c>
      <c r="AY15" s="3">
        <v>1</v>
      </c>
      <c r="AZ15" s="3">
        <v>1</v>
      </c>
      <c r="BA15" s="3">
        <v>1</v>
      </c>
      <c r="BB15" s="3">
        <v>1</v>
      </c>
      <c r="BC15" s="3">
        <v>1</v>
      </c>
      <c r="BD15" s="3">
        <v>1</v>
      </c>
      <c r="BE15" s="3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3">
        <v>1</v>
      </c>
      <c r="BO15" s="3">
        <v>1</v>
      </c>
      <c r="BP15" s="3">
        <v>1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3">
        <v>1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1</v>
      </c>
      <c r="CJ15" s="3">
        <v>1</v>
      </c>
      <c r="CK15" s="3">
        <v>1</v>
      </c>
      <c r="CL15" s="3">
        <v>1</v>
      </c>
      <c r="CM15" s="3">
        <v>1</v>
      </c>
      <c r="CN15" s="3">
        <v>1</v>
      </c>
      <c r="CO15" s="3">
        <v>1</v>
      </c>
      <c r="CP15" s="3">
        <v>1</v>
      </c>
      <c r="CQ15" s="3">
        <v>1</v>
      </c>
      <c r="CR15" s="3">
        <v>1</v>
      </c>
      <c r="CS15" s="3">
        <v>1</v>
      </c>
      <c r="CT15" s="3">
        <v>1</v>
      </c>
      <c r="CU15" s="3">
        <v>1</v>
      </c>
      <c r="CV15" s="3">
        <v>1</v>
      </c>
      <c r="CW15" s="3">
        <v>1</v>
      </c>
      <c r="CX15" s="3">
        <v>1</v>
      </c>
      <c r="CY15" s="3">
        <v>1</v>
      </c>
      <c r="CZ15" s="3">
        <v>1</v>
      </c>
      <c r="DA15" s="3">
        <v>1</v>
      </c>
      <c r="DB15" s="3">
        <v>1</v>
      </c>
      <c r="DC15" s="3">
        <v>1</v>
      </c>
      <c r="DD15" s="3">
        <v>1</v>
      </c>
      <c r="DE15" s="3">
        <v>1</v>
      </c>
      <c r="DF15" s="3">
        <v>1</v>
      </c>
      <c r="DG15" s="3">
        <v>1</v>
      </c>
      <c r="DH15" s="3">
        <v>1</v>
      </c>
      <c r="DI15" s="3">
        <v>1</v>
      </c>
      <c r="DJ15" s="3">
        <v>1</v>
      </c>
      <c r="DK15" s="3">
        <v>1</v>
      </c>
      <c r="DL15" s="3">
        <v>1</v>
      </c>
      <c r="DM15" s="3">
        <v>1</v>
      </c>
      <c r="DN15" s="3">
        <v>1</v>
      </c>
      <c r="DO15" s="3">
        <v>1</v>
      </c>
      <c r="DP15" s="3">
        <v>1</v>
      </c>
      <c r="DQ15" s="3">
        <v>1</v>
      </c>
      <c r="DR15" s="3">
        <v>1</v>
      </c>
      <c r="DS15" s="3">
        <v>1</v>
      </c>
      <c r="DT15" s="3">
        <v>1</v>
      </c>
      <c r="DU15" s="3">
        <v>1</v>
      </c>
      <c r="DV15" s="3">
        <v>1</v>
      </c>
      <c r="DW15" s="3">
        <v>1</v>
      </c>
      <c r="DX15" s="3">
        <v>1</v>
      </c>
      <c r="DY15" s="3">
        <v>1</v>
      </c>
      <c r="DZ15" s="3">
        <v>1</v>
      </c>
      <c r="EA15" s="3">
        <v>1</v>
      </c>
      <c r="EB15" s="3">
        <v>1</v>
      </c>
      <c r="EC15" s="3">
        <v>1</v>
      </c>
      <c r="ED15" s="3">
        <v>1</v>
      </c>
      <c r="EE15" s="3">
        <v>1</v>
      </c>
      <c r="EF15" s="3">
        <v>1</v>
      </c>
      <c r="EG15" s="3">
        <v>1</v>
      </c>
      <c r="EH15" s="1">
        <f t="shared" si="0"/>
        <v>1</v>
      </c>
    </row>
    <row r="16" spans="1:138" x14ac:dyDescent="0.25">
      <c r="A16" s="4"/>
      <c r="B16" s="5" t="s">
        <v>14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  <c r="AF16" s="3">
        <v>1</v>
      </c>
      <c r="AG16" s="3">
        <v>1</v>
      </c>
      <c r="AH16" s="3">
        <v>1</v>
      </c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1</v>
      </c>
      <c r="AR16" s="3">
        <v>1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1</v>
      </c>
      <c r="BD16" s="3">
        <v>1</v>
      </c>
      <c r="BE16" s="3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3">
        <v>1</v>
      </c>
      <c r="BO16" s="3">
        <v>1</v>
      </c>
      <c r="BP16" s="3">
        <v>1</v>
      </c>
      <c r="BQ16" s="3">
        <v>1</v>
      </c>
      <c r="BR16" s="3">
        <v>1</v>
      </c>
      <c r="BS16" s="3">
        <v>0</v>
      </c>
      <c r="BT16" s="3">
        <v>0</v>
      </c>
      <c r="BU16" s="3">
        <v>1</v>
      </c>
      <c r="BV16" s="3">
        <v>1</v>
      </c>
      <c r="BW16" s="3">
        <v>1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0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1</v>
      </c>
      <c r="CJ16" s="3">
        <v>1</v>
      </c>
      <c r="CK16" s="3">
        <v>1</v>
      </c>
      <c r="CL16" s="3">
        <v>1</v>
      </c>
      <c r="CM16" s="3">
        <v>1</v>
      </c>
      <c r="CN16" s="3">
        <v>1</v>
      </c>
      <c r="CO16" s="3">
        <v>1</v>
      </c>
      <c r="CP16" s="3">
        <v>1</v>
      </c>
      <c r="CQ16" s="3">
        <v>1</v>
      </c>
      <c r="CR16" s="3">
        <v>1</v>
      </c>
      <c r="CS16" s="3">
        <v>1</v>
      </c>
      <c r="CT16" s="3">
        <v>1</v>
      </c>
      <c r="CU16" s="3">
        <v>1</v>
      </c>
      <c r="CV16" s="3">
        <v>1</v>
      </c>
      <c r="CW16" s="3">
        <v>1</v>
      </c>
      <c r="CX16" s="3">
        <v>1</v>
      </c>
      <c r="CY16" s="3">
        <v>1</v>
      </c>
      <c r="CZ16" s="3">
        <v>1</v>
      </c>
      <c r="DA16" s="3">
        <v>0</v>
      </c>
      <c r="DB16" s="3">
        <v>0</v>
      </c>
      <c r="DC16" s="3">
        <v>1</v>
      </c>
      <c r="DD16" s="3">
        <v>1</v>
      </c>
      <c r="DE16" s="3">
        <v>1</v>
      </c>
      <c r="DF16" s="3">
        <v>1</v>
      </c>
      <c r="DG16" s="3">
        <v>1</v>
      </c>
      <c r="DH16" s="3">
        <v>1</v>
      </c>
      <c r="DI16" s="3">
        <v>1</v>
      </c>
      <c r="DJ16" s="3">
        <v>1</v>
      </c>
      <c r="DK16" s="3">
        <v>0</v>
      </c>
      <c r="DL16" s="3">
        <v>1</v>
      </c>
      <c r="DM16" s="3">
        <v>1</v>
      </c>
      <c r="DN16" s="3">
        <v>1</v>
      </c>
      <c r="DO16" s="3">
        <v>1</v>
      </c>
      <c r="DP16" s="3">
        <v>1</v>
      </c>
      <c r="DQ16" s="3">
        <v>1</v>
      </c>
      <c r="DR16" s="3">
        <v>1</v>
      </c>
      <c r="DS16" s="3">
        <v>1</v>
      </c>
      <c r="DT16" s="3">
        <v>1</v>
      </c>
      <c r="DU16" s="3">
        <v>1</v>
      </c>
      <c r="DV16" s="3">
        <v>0</v>
      </c>
      <c r="DW16" s="3">
        <v>0</v>
      </c>
      <c r="DX16" s="3">
        <v>1</v>
      </c>
      <c r="DY16" s="3">
        <v>1</v>
      </c>
      <c r="DZ16" s="3">
        <v>1</v>
      </c>
      <c r="EA16" s="3">
        <v>1</v>
      </c>
      <c r="EB16" s="3">
        <v>1</v>
      </c>
      <c r="EC16" s="3">
        <v>1</v>
      </c>
      <c r="ED16" s="3">
        <v>1</v>
      </c>
      <c r="EE16" s="3">
        <v>1</v>
      </c>
      <c r="EF16" s="3">
        <v>0</v>
      </c>
      <c r="EG16" s="3">
        <v>1</v>
      </c>
      <c r="EH16" s="1">
        <f t="shared" si="0"/>
        <v>0.93333333333333335</v>
      </c>
    </row>
    <row r="17" spans="1:138" x14ac:dyDescent="0.25">
      <c r="A17" s="4"/>
      <c r="B17" s="5" t="s">
        <v>142</v>
      </c>
      <c r="C17" s="3">
        <v>0</v>
      </c>
      <c r="D17" s="3">
        <v>1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1</v>
      </c>
      <c r="Q17" s="3">
        <v>0</v>
      </c>
      <c r="R17" s="3">
        <v>1</v>
      </c>
      <c r="S17" s="3">
        <v>1</v>
      </c>
      <c r="T17" s="3">
        <v>1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1</v>
      </c>
      <c r="BV17" s="3">
        <v>1</v>
      </c>
      <c r="BW17" s="3">
        <v>1</v>
      </c>
      <c r="BX17" s="3">
        <v>1</v>
      </c>
      <c r="BY17" s="3">
        <v>0</v>
      </c>
      <c r="BZ17" s="3">
        <v>0</v>
      </c>
      <c r="CA17" s="3">
        <v>1</v>
      </c>
      <c r="CB17" s="3">
        <v>0</v>
      </c>
      <c r="CC17" s="3">
        <v>1</v>
      </c>
      <c r="CD17" s="3">
        <v>0</v>
      </c>
      <c r="CE17" s="3">
        <v>0</v>
      </c>
      <c r="CF17" s="3">
        <v>0</v>
      </c>
      <c r="CG17" s="3">
        <v>0</v>
      </c>
      <c r="CH17" s="3">
        <v>1</v>
      </c>
      <c r="CI17" s="3">
        <v>1</v>
      </c>
      <c r="CJ17" s="3">
        <v>0</v>
      </c>
      <c r="CK17" s="3">
        <v>1</v>
      </c>
      <c r="CL17" s="3">
        <v>0</v>
      </c>
      <c r="CM17" s="3">
        <v>0</v>
      </c>
      <c r="CN17" s="3">
        <v>0</v>
      </c>
      <c r="CO17" s="3">
        <v>0</v>
      </c>
      <c r="CP17" s="3">
        <v>1</v>
      </c>
      <c r="CQ17" s="3">
        <v>0</v>
      </c>
      <c r="CR17" s="3">
        <v>1</v>
      </c>
      <c r="CS17" s="3">
        <v>0</v>
      </c>
      <c r="CT17" s="3">
        <v>0</v>
      </c>
      <c r="CU17" s="3">
        <v>0</v>
      </c>
      <c r="CV17" s="3">
        <v>1</v>
      </c>
      <c r="CW17" s="3">
        <v>1</v>
      </c>
      <c r="CX17" s="3">
        <v>0</v>
      </c>
      <c r="CY17" s="3">
        <v>0</v>
      </c>
      <c r="CZ17" s="3">
        <v>0</v>
      </c>
      <c r="DA17" s="3">
        <v>1</v>
      </c>
      <c r="DB17" s="3">
        <v>1</v>
      </c>
      <c r="DC17" s="3">
        <v>1</v>
      </c>
      <c r="DD17" s="3">
        <v>1</v>
      </c>
      <c r="DE17" s="3">
        <v>0</v>
      </c>
      <c r="DF17" s="3">
        <v>0</v>
      </c>
      <c r="DG17" s="3">
        <v>1</v>
      </c>
      <c r="DH17" s="3">
        <v>1</v>
      </c>
      <c r="DI17" s="3">
        <v>1</v>
      </c>
      <c r="DJ17" s="3">
        <v>1</v>
      </c>
      <c r="DK17" s="3">
        <v>1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1">
        <f t="shared" si="0"/>
        <v>0.31851851851851853</v>
      </c>
    </row>
    <row r="18" spans="1:138" x14ac:dyDescent="0.25">
      <c r="A18" s="4" t="s">
        <v>218</v>
      </c>
      <c r="B18" s="5" t="s">
        <v>143</v>
      </c>
      <c r="C18" s="3">
        <v>0</v>
      </c>
      <c r="D18" s="3">
        <v>1</v>
      </c>
      <c r="E18" s="3">
        <v>0</v>
      </c>
      <c r="F18" s="3">
        <v>1</v>
      </c>
      <c r="G18" s="3">
        <v>1</v>
      </c>
      <c r="H18" s="3">
        <v>0</v>
      </c>
      <c r="I18" s="3">
        <v>0</v>
      </c>
      <c r="J18" s="3">
        <v>0</v>
      </c>
      <c r="K18" s="3">
        <v>0</v>
      </c>
      <c r="L18" s="3">
        <v>1</v>
      </c>
      <c r="M18" s="3">
        <v>0</v>
      </c>
      <c r="N18" s="3">
        <v>1</v>
      </c>
      <c r="O18" s="3">
        <v>0</v>
      </c>
      <c r="P18" s="3">
        <v>1</v>
      </c>
      <c r="Q18" s="3">
        <v>1</v>
      </c>
      <c r="R18" s="3">
        <v>1</v>
      </c>
      <c r="S18" s="3">
        <v>0</v>
      </c>
      <c r="T18" s="3">
        <v>1</v>
      </c>
      <c r="U18" s="3">
        <v>1</v>
      </c>
      <c r="V18" s="3">
        <v>0</v>
      </c>
      <c r="W18" s="3">
        <v>0</v>
      </c>
      <c r="X18" s="3">
        <v>0</v>
      </c>
      <c r="Y18" s="3">
        <v>0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  <c r="AF18" s="3">
        <v>1</v>
      </c>
      <c r="AG18" s="3">
        <v>1</v>
      </c>
      <c r="AH18" s="3">
        <v>1</v>
      </c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1</v>
      </c>
      <c r="AR18" s="3">
        <v>1</v>
      </c>
      <c r="AS18" s="3">
        <v>1</v>
      </c>
      <c r="AT18" s="3">
        <v>1</v>
      </c>
      <c r="AU18" s="3">
        <v>0</v>
      </c>
      <c r="AV18" s="3">
        <v>1</v>
      </c>
      <c r="AW18" s="3">
        <v>1</v>
      </c>
      <c r="AX18" s="3">
        <v>1</v>
      </c>
      <c r="AY18" s="3">
        <v>0</v>
      </c>
      <c r="AZ18" s="3">
        <v>1</v>
      </c>
      <c r="BA18" s="3">
        <v>1</v>
      </c>
      <c r="BB18" s="3">
        <v>1</v>
      </c>
      <c r="BC18" s="3">
        <v>1</v>
      </c>
      <c r="BD18" s="3">
        <v>0</v>
      </c>
      <c r="BE18" s="3">
        <v>1</v>
      </c>
      <c r="BF18" s="3">
        <v>1</v>
      </c>
      <c r="BG18" s="3">
        <v>0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3">
        <v>1</v>
      </c>
      <c r="BO18" s="3">
        <v>2</v>
      </c>
      <c r="BP18" s="3">
        <v>1</v>
      </c>
      <c r="BQ18" s="3">
        <v>1</v>
      </c>
      <c r="BR18" s="3">
        <v>1</v>
      </c>
      <c r="BS18" s="3">
        <v>0</v>
      </c>
      <c r="BT18" s="3">
        <v>1</v>
      </c>
      <c r="BU18" s="3">
        <v>0</v>
      </c>
      <c r="BV18" s="3">
        <v>0</v>
      </c>
      <c r="BW18" s="3">
        <v>0</v>
      </c>
      <c r="BX18" s="3">
        <v>0</v>
      </c>
      <c r="BY18" s="3">
        <v>1</v>
      </c>
      <c r="BZ18" s="3">
        <v>1</v>
      </c>
      <c r="CA18" s="3">
        <v>0</v>
      </c>
      <c r="CB18" s="3">
        <v>0</v>
      </c>
      <c r="CC18" s="3">
        <v>0</v>
      </c>
      <c r="CD18" s="3">
        <v>1</v>
      </c>
      <c r="CE18" s="3">
        <v>0</v>
      </c>
      <c r="CF18" s="3">
        <v>1</v>
      </c>
      <c r="CG18" s="3">
        <v>1</v>
      </c>
      <c r="CH18" s="3">
        <v>1</v>
      </c>
      <c r="CI18" s="3">
        <v>1</v>
      </c>
      <c r="CJ18" s="3">
        <v>0</v>
      </c>
      <c r="CK18" s="3">
        <v>2</v>
      </c>
      <c r="CL18" s="3">
        <v>0</v>
      </c>
      <c r="CM18" s="3">
        <v>1</v>
      </c>
      <c r="CN18" s="3">
        <v>1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0</v>
      </c>
      <c r="CU18" s="3">
        <v>1</v>
      </c>
      <c r="CV18" s="3">
        <v>0</v>
      </c>
      <c r="CW18" s="3">
        <v>1</v>
      </c>
      <c r="CX18" s="3">
        <v>0</v>
      </c>
      <c r="CY18" s="3">
        <v>1</v>
      </c>
      <c r="CZ18" s="3">
        <v>1</v>
      </c>
      <c r="DA18" s="3">
        <v>1</v>
      </c>
      <c r="DB18" s="3">
        <v>1</v>
      </c>
      <c r="DC18" s="3">
        <v>2</v>
      </c>
      <c r="DD18" s="3">
        <v>1</v>
      </c>
      <c r="DE18" s="3">
        <v>1</v>
      </c>
      <c r="DF18" s="3">
        <v>1</v>
      </c>
      <c r="DG18" s="3">
        <v>0</v>
      </c>
      <c r="DH18" s="3">
        <v>0</v>
      </c>
      <c r="DI18" s="3">
        <v>1</v>
      </c>
      <c r="DJ18" s="3">
        <v>0</v>
      </c>
      <c r="DK18" s="3">
        <v>1</v>
      </c>
      <c r="DL18" s="3">
        <v>2</v>
      </c>
      <c r="DM18" s="3">
        <v>2</v>
      </c>
      <c r="DN18" s="3">
        <v>1</v>
      </c>
      <c r="DO18" s="3">
        <v>1</v>
      </c>
      <c r="DP18" s="3">
        <v>2</v>
      </c>
      <c r="DQ18" s="3">
        <v>0</v>
      </c>
      <c r="DR18" s="3">
        <v>0</v>
      </c>
      <c r="DS18" s="3">
        <v>1</v>
      </c>
      <c r="DT18" s="3">
        <v>0</v>
      </c>
      <c r="DU18" s="3">
        <v>1</v>
      </c>
      <c r="DV18" s="3">
        <v>1</v>
      </c>
      <c r="DW18" s="3">
        <v>1</v>
      </c>
      <c r="DX18" s="3">
        <v>1</v>
      </c>
      <c r="DY18" s="3">
        <v>0</v>
      </c>
      <c r="DZ18" s="3">
        <v>1</v>
      </c>
      <c r="EA18" s="3">
        <v>0</v>
      </c>
      <c r="EB18" s="3">
        <v>1</v>
      </c>
      <c r="EC18" s="3">
        <v>1</v>
      </c>
      <c r="ED18" s="3">
        <v>1</v>
      </c>
      <c r="EE18" s="3">
        <v>1</v>
      </c>
      <c r="EF18" s="3">
        <v>1</v>
      </c>
      <c r="EG18" s="3">
        <v>1</v>
      </c>
      <c r="EH18" s="1">
        <f t="shared" si="0"/>
        <v>0.75555555555555554</v>
      </c>
    </row>
    <row r="19" spans="1:138" x14ac:dyDescent="0.25">
      <c r="A19" s="4"/>
      <c r="B19" s="5" t="s">
        <v>144</v>
      </c>
      <c r="C19" s="3">
        <v>1</v>
      </c>
      <c r="D19" s="3">
        <v>0</v>
      </c>
      <c r="E19" s="3">
        <v>1</v>
      </c>
      <c r="F19" s="3">
        <v>1</v>
      </c>
      <c r="G19" s="3">
        <v>0</v>
      </c>
      <c r="H19" s="3">
        <v>1</v>
      </c>
      <c r="I19" s="3">
        <v>0</v>
      </c>
      <c r="J19" s="3">
        <v>1</v>
      </c>
      <c r="K19" s="3">
        <v>0</v>
      </c>
      <c r="L19" s="3">
        <v>0</v>
      </c>
      <c r="M19" s="3">
        <v>1</v>
      </c>
      <c r="N19" s="3">
        <v>0</v>
      </c>
      <c r="O19" s="3">
        <v>1</v>
      </c>
      <c r="P19" s="3">
        <v>1</v>
      </c>
      <c r="Q19" s="3">
        <v>1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1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1</v>
      </c>
      <c r="AS19" s="3">
        <v>1</v>
      </c>
      <c r="AT19" s="3">
        <v>1</v>
      </c>
      <c r="AU19" s="3">
        <v>1</v>
      </c>
      <c r="AV19" s="3">
        <v>1</v>
      </c>
      <c r="AW19" s="3">
        <v>1</v>
      </c>
      <c r="AX19" s="3">
        <v>1</v>
      </c>
      <c r="AY19" s="3">
        <v>1</v>
      </c>
      <c r="AZ19" s="3">
        <v>1</v>
      </c>
      <c r="BA19" s="3">
        <v>1</v>
      </c>
      <c r="BB19" s="3">
        <v>1</v>
      </c>
      <c r="BC19" s="3">
        <v>0</v>
      </c>
      <c r="BD19" s="3">
        <v>1</v>
      </c>
      <c r="BE19" s="3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  <c r="BS19" s="3">
        <v>1</v>
      </c>
      <c r="BT19" s="3">
        <v>0</v>
      </c>
      <c r="BU19" s="3">
        <v>1</v>
      </c>
      <c r="BV19" s="3">
        <v>1</v>
      </c>
      <c r="BW19" s="3">
        <v>1</v>
      </c>
      <c r="BX19" s="3">
        <v>1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1</v>
      </c>
      <c r="CG19" s="3">
        <v>1</v>
      </c>
      <c r="CH19" s="3">
        <v>0</v>
      </c>
      <c r="CI19" s="3">
        <v>0</v>
      </c>
      <c r="CJ19" s="3">
        <v>1</v>
      </c>
      <c r="CK19" s="3">
        <v>1</v>
      </c>
      <c r="CL19" s="3">
        <v>1</v>
      </c>
      <c r="CM19" s="3">
        <v>1</v>
      </c>
      <c r="CN19" s="3">
        <v>1</v>
      </c>
      <c r="CO19" s="3">
        <v>1</v>
      </c>
      <c r="CP19" s="3">
        <v>1</v>
      </c>
      <c r="CQ19" s="3">
        <v>1</v>
      </c>
      <c r="CR19" s="3">
        <v>1</v>
      </c>
      <c r="CS19" s="3">
        <v>1</v>
      </c>
      <c r="CT19" s="3">
        <v>1</v>
      </c>
      <c r="CU19" s="3">
        <v>1</v>
      </c>
      <c r="CV19" s="3">
        <v>1</v>
      </c>
      <c r="CW19" s="3">
        <v>1</v>
      </c>
      <c r="CX19" s="3">
        <v>1</v>
      </c>
      <c r="CY19" s="3">
        <v>1</v>
      </c>
      <c r="CZ19" s="3">
        <v>1</v>
      </c>
      <c r="DA19" s="3">
        <v>1</v>
      </c>
      <c r="DB19" s="3">
        <v>1</v>
      </c>
      <c r="DC19" s="3">
        <v>1</v>
      </c>
      <c r="DD19" s="3">
        <v>0</v>
      </c>
      <c r="DE19" s="3">
        <v>1</v>
      </c>
      <c r="DF19" s="3">
        <v>1</v>
      </c>
      <c r="DG19" s="3">
        <v>1</v>
      </c>
      <c r="DH19" s="3">
        <v>1</v>
      </c>
      <c r="DI19" s="3">
        <v>1</v>
      </c>
      <c r="DJ19" s="3">
        <v>1</v>
      </c>
      <c r="DK19" s="3">
        <v>1</v>
      </c>
      <c r="DL19" s="3">
        <v>1</v>
      </c>
      <c r="DM19" s="3">
        <v>1</v>
      </c>
      <c r="DN19" s="3">
        <v>1</v>
      </c>
      <c r="DO19" s="3">
        <v>1</v>
      </c>
      <c r="DP19" s="3">
        <v>1</v>
      </c>
      <c r="DQ19" s="3">
        <v>1</v>
      </c>
      <c r="DR19" s="3">
        <v>1</v>
      </c>
      <c r="DS19" s="3">
        <v>1</v>
      </c>
      <c r="DT19" s="3">
        <v>1</v>
      </c>
      <c r="DU19" s="3">
        <v>1</v>
      </c>
      <c r="DV19" s="3">
        <v>1</v>
      </c>
      <c r="DW19" s="3">
        <v>1</v>
      </c>
      <c r="DX19" s="3">
        <v>1</v>
      </c>
      <c r="DY19" s="3">
        <v>1</v>
      </c>
      <c r="DZ19" s="3">
        <v>1</v>
      </c>
      <c r="EA19" s="3">
        <v>1</v>
      </c>
      <c r="EB19" s="3">
        <v>1</v>
      </c>
      <c r="EC19" s="3">
        <v>0</v>
      </c>
      <c r="ED19" s="3">
        <v>1</v>
      </c>
      <c r="EE19" s="3">
        <v>1</v>
      </c>
      <c r="EF19" s="3">
        <v>1</v>
      </c>
      <c r="EG19" s="3">
        <v>0</v>
      </c>
      <c r="EH19" s="1">
        <f t="shared" si="0"/>
        <v>0.83703703703703702</v>
      </c>
    </row>
    <row r="20" spans="1:138" x14ac:dyDescent="0.25">
      <c r="A20" s="4"/>
      <c r="B20" s="5" t="s">
        <v>145</v>
      </c>
      <c r="C20" s="3">
        <v>1</v>
      </c>
      <c r="D20" s="3">
        <v>2</v>
      </c>
      <c r="E20" s="3">
        <v>1</v>
      </c>
      <c r="F20" s="3">
        <v>2</v>
      </c>
      <c r="G20" s="3">
        <v>2</v>
      </c>
      <c r="H20" s="3">
        <v>1</v>
      </c>
      <c r="I20" s="3">
        <v>1</v>
      </c>
      <c r="J20" s="3">
        <v>2</v>
      </c>
      <c r="K20" s="3">
        <v>1</v>
      </c>
      <c r="L20" s="3">
        <v>2</v>
      </c>
      <c r="M20" s="3">
        <v>1</v>
      </c>
      <c r="N20" s="3">
        <v>2</v>
      </c>
      <c r="O20" s="3">
        <v>2</v>
      </c>
      <c r="P20" s="3">
        <v>1</v>
      </c>
      <c r="Q20" s="3">
        <v>1</v>
      </c>
      <c r="R20" s="3">
        <v>2</v>
      </c>
      <c r="S20" s="3">
        <v>2</v>
      </c>
      <c r="T20" s="3">
        <v>2</v>
      </c>
      <c r="U20" s="3">
        <v>2</v>
      </c>
      <c r="V20" s="3">
        <v>2</v>
      </c>
      <c r="W20" s="3">
        <v>2</v>
      </c>
      <c r="X20" s="3">
        <v>2</v>
      </c>
      <c r="Y20" s="3">
        <v>2</v>
      </c>
      <c r="Z20" s="3">
        <v>2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 s="3">
        <v>1</v>
      </c>
      <c r="AG20" s="3">
        <v>1</v>
      </c>
      <c r="AH20" s="3">
        <v>1</v>
      </c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2</v>
      </c>
      <c r="AO20" s="3">
        <v>2</v>
      </c>
      <c r="AP20" s="3">
        <v>1</v>
      </c>
      <c r="AQ20" s="3">
        <v>1</v>
      </c>
      <c r="AR20" s="3">
        <v>1</v>
      </c>
      <c r="AS20" s="3">
        <v>1</v>
      </c>
      <c r="AT20" s="3">
        <v>1</v>
      </c>
      <c r="AU20" s="3">
        <v>2</v>
      </c>
      <c r="AV20" s="3">
        <v>1</v>
      </c>
      <c r="AW20" s="3">
        <v>1</v>
      </c>
      <c r="AX20" s="3">
        <v>2</v>
      </c>
      <c r="AY20" s="3">
        <v>2</v>
      </c>
      <c r="AZ20" s="3">
        <v>2</v>
      </c>
      <c r="BA20" s="3">
        <v>1</v>
      </c>
      <c r="BB20" s="3">
        <v>1</v>
      </c>
      <c r="BC20" s="3">
        <v>1</v>
      </c>
      <c r="BD20" s="3">
        <v>1</v>
      </c>
      <c r="BE20" s="3">
        <v>2</v>
      </c>
      <c r="BF20" s="3">
        <v>2</v>
      </c>
      <c r="BG20" s="3">
        <v>2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3">
        <v>1</v>
      </c>
      <c r="BO20" s="3">
        <v>2</v>
      </c>
      <c r="BP20" s="3">
        <v>1</v>
      </c>
      <c r="BQ20" s="3">
        <v>1</v>
      </c>
      <c r="BR20" s="3">
        <v>1</v>
      </c>
      <c r="BS20" s="3">
        <v>2</v>
      </c>
      <c r="BT20" s="3">
        <v>1</v>
      </c>
      <c r="BU20" s="3">
        <v>2</v>
      </c>
      <c r="BV20" s="3">
        <v>2</v>
      </c>
      <c r="BW20" s="3">
        <v>1</v>
      </c>
      <c r="BX20" s="3">
        <v>1</v>
      </c>
      <c r="BY20" s="3">
        <v>1</v>
      </c>
      <c r="BZ20" s="3">
        <v>1</v>
      </c>
      <c r="CA20" s="3">
        <v>1</v>
      </c>
      <c r="CB20" s="3">
        <v>2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1</v>
      </c>
      <c r="CJ20" s="3">
        <v>1</v>
      </c>
      <c r="CK20" s="3">
        <v>1</v>
      </c>
      <c r="CL20" s="3">
        <v>2</v>
      </c>
      <c r="CM20" s="3">
        <v>2</v>
      </c>
      <c r="CN20" s="3">
        <v>2</v>
      </c>
      <c r="CO20" s="3">
        <v>1</v>
      </c>
      <c r="CP20" s="3">
        <v>1</v>
      </c>
      <c r="CQ20" s="3">
        <v>1</v>
      </c>
      <c r="CR20" s="3">
        <v>1</v>
      </c>
      <c r="CS20" s="3">
        <v>1</v>
      </c>
      <c r="CT20" s="3">
        <v>1</v>
      </c>
      <c r="CU20" s="3">
        <v>1</v>
      </c>
      <c r="CV20" s="3">
        <v>2</v>
      </c>
      <c r="CW20" s="3">
        <v>1</v>
      </c>
      <c r="CX20" s="3">
        <v>2</v>
      </c>
      <c r="CY20" s="3">
        <v>2</v>
      </c>
      <c r="CZ20" s="3">
        <v>1</v>
      </c>
      <c r="DA20" s="3">
        <v>1</v>
      </c>
      <c r="DB20" s="3">
        <v>1</v>
      </c>
      <c r="DC20" s="3">
        <v>1</v>
      </c>
      <c r="DD20" s="3">
        <v>1</v>
      </c>
      <c r="DE20" s="3">
        <v>1</v>
      </c>
      <c r="DF20" s="3">
        <v>1</v>
      </c>
      <c r="DG20" s="3">
        <v>2</v>
      </c>
      <c r="DH20" s="3">
        <v>2</v>
      </c>
      <c r="DI20" s="3">
        <v>1</v>
      </c>
      <c r="DJ20" s="3">
        <v>1</v>
      </c>
      <c r="DK20" s="3">
        <v>1</v>
      </c>
      <c r="DL20" s="3">
        <v>1</v>
      </c>
      <c r="DM20" s="3">
        <v>1</v>
      </c>
      <c r="DN20" s="3">
        <v>1</v>
      </c>
      <c r="DO20" s="3">
        <v>1</v>
      </c>
      <c r="DP20" s="3">
        <v>1</v>
      </c>
      <c r="DQ20" s="3">
        <v>1</v>
      </c>
      <c r="DR20" s="3">
        <v>1</v>
      </c>
      <c r="DS20" s="3">
        <v>1</v>
      </c>
      <c r="DT20" s="3">
        <v>1</v>
      </c>
      <c r="DU20" s="3">
        <v>1</v>
      </c>
      <c r="DV20" s="3">
        <v>1</v>
      </c>
      <c r="DW20" s="3">
        <v>1</v>
      </c>
      <c r="DX20" s="3">
        <v>1</v>
      </c>
      <c r="DY20" s="3">
        <v>1</v>
      </c>
      <c r="DZ20" s="3">
        <v>0</v>
      </c>
      <c r="EA20" s="3">
        <v>0</v>
      </c>
      <c r="EB20" s="3">
        <v>1</v>
      </c>
      <c r="EC20" s="3">
        <v>0</v>
      </c>
      <c r="ED20" s="3">
        <v>1</v>
      </c>
      <c r="EE20" s="3">
        <v>0</v>
      </c>
      <c r="EF20" s="3">
        <v>0</v>
      </c>
      <c r="EG20" s="3">
        <v>0</v>
      </c>
      <c r="EH20" s="1">
        <f t="shared" si="0"/>
        <v>1.2370370370370369</v>
      </c>
    </row>
    <row r="21" spans="1:138" x14ac:dyDescent="0.25">
      <c r="A21" s="6" t="s">
        <v>219</v>
      </c>
      <c r="B21" s="5" t="s">
        <v>146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 s="3">
        <v>1</v>
      </c>
      <c r="AG21" s="3">
        <v>1</v>
      </c>
      <c r="AH21" s="3">
        <v>1</v>
      </c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3">
        <v>1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v>1</v>
      </c>
      <c r="AZ21" s="3">
        <v>1</v>
      </c>
      <c r="BA21" s="3">
        <v>1</v>
      </c>
      <c r="BB21" s="3">
        <v>1</v>
      </c>
      <c r="BC21" s="3">
        <v>1</v>
      </c>
      <c r="BD21" s="3">
        <v>1</v>
      </c>
      <c r="BE21" s="3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3">
        <v>1</v>
      </c>
      <c r="BP21" s="3">
        <v>1</v>
      </c>
      <c r="BQ21" s="3">
        <v>1</v>
      </c>
      <c r="BR21" s="3">
        <v>1</v>
      </c>
      <c r="BS21" s="3">
        <v>1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1</v>
      </c>
      <c r="BZ21" s="3">
        <v>1</v>
      </c>
      <c r="CA21" s="3">
        <v>1</v>
      </c>
      <c r="CB21" s="3">
        <v>1</v>
      </c>
      <c r="CC21" s="3">
        <v>1</v>
      </c>
      <c r="CD21" s="3">
        <v>1</v>
      </c>
      <c r="CE21" s="3">
        <v>1</v>
      </c>
      <c r="CF21" s="3">
        <v>1</v>
      </c>
      <c r="CG21" s="3">
        <v>1</v>
      </c>
      <c r="CH21" s="3">
        <v>1</v>
      </c>
      <c r="CI21" s="3">
        <v>1</v>
      </c>
      <c r="CJ21" s="3">
        <v>1</v>
      </c>
      <c r="CK21" s="3">
        <v>1</v>
      </c>
      <c r="CL21" s="3">
        <v>1</v>
      </c>
      <c r="CM21" s="3">
        <v>1</v>
      </c>
      <c r="CN21" s="3">
        <v>1</v>
      </c>
      <c r="CO21" s="3">
        <v>1</v>
      </c>
      <c r="CP21" s="3">
        <v>1</v>
      </c>
      <c r="CQ21" s="3">
        <v>1</v>
      </c>
      <c r="CR21" s="3">
        <v>1</v>
      </c>
      <c r="CS21" s="3">
        <v>1</v>
      </c>
      <c r="CT21" s="3">
        <v>1</v>
      </c>
      <c r="CU21" s="3">
        <v>1</v>
      </c>
      <c r="CV21" s="3">
        <v>1</v>
      </c>
      <c r="CW21" s="3">
        <v>1</v>
      </c>
      <c r="CX21" s="3">
        <v>1</v>
      </c>
      <c r="CY21" s="3">
        <v>1</v>
      </c>
      <c r="CZ21" s="3">
        <v>1</v>
      </c>
      <c r="DA21" s="3">
        <v>1</v>
      </c>
      <c r="DB21" s="3">
        <v>1</v>
      </c>
      <c r="DC21" s="3">
        <v>1</v>
      </c>
      <c r="DD21" s="3">
        <v>1</v>
      </c>
      <c r="DE21" s="3">
        <v>1</v>
      </c>
      <c r="DF21" s="3">
        <v>1</v>
      </c>
      <c r="DG21" s="3">
        <v>1</v>
      </c>
      <c r="DH21" s="3">
        <v>1</v>
      </c>
      <c r="DI21" s="3">
        <v>1</v>
      </c>
      <c r="DJ21" s="3">
        <v>1</v>
      </c>
      <c r="DK21" s="3">
        <v>1</v>
      </c>
      <c r="DL21" s="3">
        <v>1</v>
      </c>
      <c r="DM21" s="3">
        <v>1</v>
      </c>
      <c r="DN21" s="3">
        <v>2</v>
      </c>
      <c r="DO21" s="3">
        <v>2</v>
      </c>
      <c r="DP21" s="3">
        <v>2</v>
      </c>
      <c r="DQ21" s="3">
        <v>1</v>
      </c>
      <c r="DR21" s="3">
        <v>1</v>
      </c>
      <c r="DS21" s="3">
        <v>1</v>
      </c>
      <c r="DT21" s="3">
        <v>1</v>
      </c>
      <c r="DU21" s="3">
        <v>1</v>
      </c>
      <c r="DV21" s="3">
        <v>1</v>
      </c>
      <c r="DW21" s="3">
        <v>1</v>
      </c>
      <c r="DX21" s="3">
        <v>1</v>
      </c>
      <c r="DY21" s="3">
        <v>1</v>
      </c>
      <c r="DZ21" s="3">
        <v>1</v>
      </c>
      <c r="EA21" s="3">
        <v>1</v>
      </c>
      <c r="EB21" s="3">
        <v>1</v>
      </c>
      <c r="EC21" s="3">
        <v>1</v>
      </c>
      <c r="ED21" s="3">
        <v>1</v>
      </c>
      <c r="EE21" s="3">
        <v>1</v>
      </c>
      <c r="EF21" s="3">
        <v>1</v>
      </c>
      <c r="EG21" s="3">
        <v>1</v>
      </c>
      <c r="EH21" s="1">
        <f t="shared" si="0"/>
        <v>1.0222222222222221</v>
      </c>
    </row>
    <row r="22" spans="1:138" x14ac:dyDescent="0.25">
      <c r="A22" s="6"/>
      <c r="B22" s="5" t="s">
        <v>147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0</v>
      </c>
      <c r="N22" s="3">
        <v>0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  <c r="AF22" s="3">
        <v>1</v>
      </c>
      <c r="AG22" s="3">
        <v>1</v>
      </c>
      <c r="AH22" s="3">
        <v>1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1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v>1</v>
      </c>
      <c r="AZ22" s="3">
        <v>1</v>
      </c>
      <c r="BA22" s="3">
        <v>1</v>
      </c>
      <c r="BB22" s="3">
        <v>1</v>
      </c>
      <c r="BC22" s="3">
        <v>1</v>
      </c>
      <c r="BD22" s="3">
        <v>1</v>
      </c>
      <c r="BE22" s="3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3">
        <v>1</v>
      </c>
      <c r="BP22" s="3">
        <v>1</v>
      </c>
      <c r="BQ22" s="3">
        <v>1</v>
      </c>
      <c r="BR22" s="3">
        <v>1</v>
      </c>
      <c r="BS22" s="3">
        <v>1</v>
      </c>
      <c r="BT22" s="3">
        <v>1</v>
      </c>
      <c r="BU22" s="3">
        <v>1</v>
      </c>
      <c r="BV22" s="3">
        <v>1</v>
      </c>
      <c r="BW22" s="3">
        <v>1</v>
      </c>
      <c r="BX22" s="3">
        <v>1</v>
      </c>
      <c r="BY22" s="3">
        <v>1</v>
      </c>
      <c r="BZ22" s="3">
        <v>1</v>
      </c>
      <c r="CA22" s="3">
        <v>1</v>
      </c>
      <c r="CB22" s="3">
        <v>1</v>
      </c>
      <c r="CC22" s="3">
        <v>1</v>
      </c>
      <c r="CD22" s="3">
        <v>1</v>
      </c>
      <c r="CE22" s="3">
        <v>1</v>
      </c>
      <c r="CF22" s="3">
        <v>1</v>
      </c>
      <c r="CG22" s="3">
        <v>1</v>
      </c>
      <c r="CH22" s="3">
        <v>1</v>
      </c>
      <c r="CI22" s="3">
        <v>1</v>
      </c>
      <c r="CJ22" s="3">
        <v>1</v>
      </c>
      <c r="CK22" s="3">
        <v>1</v>
      </c>
      <c r="CL22" s="3">
        <v>2</v>
      </c>
      <c r="CM22" s="3">
        <v>2</v>
      </c>
      <c r="CN22" s="3">
        <v>2</v>
      </c>
      <c r="CO22" s="3">
        <v>2</v>
      </c>
      <c r="CP22" s="3">
        <v>1</v>
      </c>
      <c r="CQ22" s="3">
        <v>1</v>
      </c>
      <c r="CR22" s="3">
        <v>1</v>
      </c>
      <c r="CS22" s="3">
        <v>1</v>
      </c>
      <c r="CT22" s="3">
        <v>1</v>
      </c>
      <c r="CU22" s="3">
        <v>1</v>
      </c>
      <c r="CV22" s="3">
        <v>1</v>
      </c>
      <c r="CW22" s="3">
        <v>1</v>
      </c>
      <c r="CX22" s="3">
        <v>1</v>
      </c>
      <c r="CY22" s="3">
        <v>2</v>
      </c>
      <c r="CZ22" s="3">
        <v>2</v>
      </c>
      <c r="DA22" s="3">
        <v>1</v>
      </c>
      <c r="DB22" s="3">
        <v>1</v>
      </c>
      <c r="DC22" s="3">
        <v>1</v>
      </c>
      <c r="DD22" s="3">
        <v>1</v>
      </c>
      <c r="DE22" s="3">
        <v>1</v>
      </c>
      <c r="DF22" s="3">
        <v>1</v>
      </c>
      <c r="DG22" s="3">
        <v>1</v>
      </c>
      <c r="DH22" s="3">
        <v>1</v>
      </c>
      <c r="DI22" s="3">
        <v>1</v>
      </c>
      <c r="DJ22" s="3">
        <v>1</v>
      </c>
      <c r="DK22" s="3">
        <v>1</v>
      </c>
      <c r="DL22" s="3">
        <v>1</v>
      </c>
      <c r="DM22" s="3">
        <v>2</v>
      </c>
      <c r="DN22" s="3">
        <v>2</v>
      </c>
      <c r="DO22" s="3">
        <v>2</v>
      </c>
      <c r="DP22" s="3">
        <v>2</v>
      </c>
      <c r="DQ22" s="3">
        <v>1</v>
      </c>
      <c r="DR22" s="3">
        <v>1</v>
      </c>
      <c r="DS22" s="3">
        <v>1</v>
      </c>
      <c r="DT22" s="3">
        <v>1</v>
      </c>
      <c r="DU22" s="3">
        <v>1</v>
      </c>
      <c r="DV22" s="3">
        <v>1</v>
      </c>
      <c r="DW22" s="3">
        <v>1</v>
      </c>
      <c r="DX22" s="3">
        <v>1</v>
      </c>
      <c r="DY22" s="3">
        <v>1</v>
      </c>
      <c r="DZ22" s="3">
        <v>1</v>
      </c>
      <c r="EA22" s="3">
        <v>1</v>
      </c>
      <c r="EB22" s="3">
        <v>0</v>
      </c>
      <c r="EC22" s="3">
        <v>1</v>
      </c>
      <c r="ED22" s="3">
        <v>0</v>
      </c>
      <c r="EE22" s="3">
        <v>1</v>
      </c>
      <c r="EF22" s="3">
        <v>1</v>
      </c>
      <c r="EG22" s="3">
        <v>1</v>
      </c>
      <c r="EH22" s="1">
        <f t="shared" si="0"/>
        <v>1.0444444444444445</v>
      </c>
    </row>
    <row r="23" spans="1:138" x14ac:dyDescent="0.25">
      <c r="A23" s="6" t="s">
        <v>223</v>
      </c>
      <c r="B23" s="5" t="s">
        <v>148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  <c r="AF23" s="3">
        <v>1</v>
      </c>
      <c r="AG23" s="3">
        <v>1</v>
      </c>
      <c r="AH23" s="3">
        <v>1</v>
      </c>
      <c r="AI23" s="3">
        <v>1</v>
      </c>
      <c r="AJ23" s="3">
        <v>1</v>
      </c>
      <c r="AK23" s="3">
        <v>1</v>
      </c>
      <c r="AL23" s="3">
        <v>2</v>
      </c>
      <c r="AM23" s="3">
        <v>1</v>
      </c>
      <c r="AN23" s="3">
        <v>2</v>
      </c>
      <c r="AO23" s="3">
        <v>2</v>
      </c>
      <c r="AP23" s="3">
        <v>2</v>
      </c>
      <c r="AQ23" s="3">
        <v>2</v>
      </c>
      <c r="AR23" s="3">
        <v>2</v>
      </c>
      <c r="AS23" s="3">
        <v>2</v>
      </c>
      <c r="AT23" s="3">
        <v>2</v>
      </c>
      <c r="AU23" s="3">
        <v>2</v>
      </c>
      <c r="AV23" s="3">
        <v>2</v>
      </c>
      <c r="AW23" s="3">
        <v>2</v>
      </c>
      <c r="AX23" s="3">
        <v>2</v>
      </c>
      <c r="AY23" s="3">
        <v>2</v>
      </c>
      <c r="AZ23" s="3">
        <v>2</v>
      </c>
      <c r="BA23" s="3">
        <v>2</v>
      </c>
      <c r="BB23" s="3">
        <v>2</v>
      </c>
      <c r="BC23" s="3">
        <v>2</v>
      </c>
      <c r="BD23" s="3">
        <v>2</v>
      </c>
      <c r="BE23" s="3">
        <v>2</v>
      </c>
      <c r="BF23" s="3">
        <v>2</v>
      </c>
      <c r="BG23" s="3">
        <v>2</v>
      </c>
      <c r="BH23" s="3">
        <v>2</v>
      </c>
      <c r="BI23" s="3">
        <v>2</v>
      </c>
      <c r="BJ23" s="3">
        <v>2</v>
      </c>
      <c r="BK23" s="3">
        <v>2</v>
      </c>
      <c r="BL23" s="3">
        <v>2</v>
      </c>
      <c r="BM23" s="3">
        <v>2</v>
      </c>
      <c r="BN23" s="3">
        <v>2</v>
      </c>
      <c r="BO23" s="3">
        <v>2</v>
      </c>
      <c r="BP23" s="3">
        <v>1</v>
      </c>
      <c r="BQ23" s="3">
        <v>1</v>
      </c>
      <c r="BR23" s="3">
        <v>1</v>
      </c>
      <c r="BS23" s="3">
        <v>1</v>
      </c>
      <c r="BT23" s="3">
        <v>1</v>
      </c>
      <c r="BU23" s="3">
        <v>2</v>
      </c>
      <c r="BV23" s="3">
        <v>1</v>
      </c>
      <c r="BW23" s="3">
        <v>1</v>
      </c>
      <c r="BX23" s="3">
        <v>1</v>
      </c>
      <c r="BY23" s="3">
        <v>1</v>
      </c>
      <c r="BZ23" s="3">
        <v>2</v>
      </c>
      <c r="CA23" s="3">
        <v>1</v>
      </c>
      <c r="CB23" s="3">
        <v>1</v>
      </c>
      <c r="CC23" s="3">
        <v>1</v>
      </c>
      <c r="CD23" s="3">
        <v>1</v>
      </c>
      <c r="CE23" s="3">
        <v>1</v>
      </c>
      <c r="CF23" s="3">
        <v>1</v>
      </c>
      <c r="CG23" s="3">
        <v>1</v>
      </c>
      <c r="CH23" s="3">
        <v>1</v>
      </c>
      <c r="CI23" s="3">
        <v>1</v>
      </c>
      <c r="CJ23" s="3">
        <v>1</v>
      </c>
      <c r="CK23" s="3">
        <v>1</v>
      </c>
      <c r="CL23" s="3">
        <v>1</v>
      </c>
      <c r="CM23" s="3">
        <v>1</v>
      </c>
      <c r="CN23" s="3">
        <v>1</v>
      </c>
      <c r="CO23" s="3">
        <v>1</v>
      </c>
      <c r="CP23" s="3">
        <v>1</v>
      </c>
      <c r="CQ23" s="3">
        <v>1</v>
      </c>
      <c r="CR23" s="3">
        <v>1</v>
      </c>
      <c r="CS23" s="3">
        <v>1</v>
      </c>
      <c r="CT23" s="3">
        <v>1</v>
      </c>
      <c r="CU23" s="3">
        <v>1</v>
      </c>
      <c r="CV23" s="3">
        <v>1</v>
      </c>
      <c r="CW23" s="3">
        <v>1</v>
      </c>
      <c r="CX23" s="3">
        <v>1</v>
      </c>
      <c r="CY23" s="3">
        <v>1</v>
      </c>
      <c r="CZ23" s="3">
        <v>1</v>
      </c>
      <c r="DA23" s="3">
        <v>1</v>
      </c>
      <c r="DB23" s="3">
        <v>1</v>
      </c>
      <c r="DC23" s="3">
        <v>1</v>
      </c>
      <c r="DD23" s="3">
        <v>1</v>
      </c>
      <c r="DE23" s="3">
        <v>1</v>
      </c>
      <c r="DF23" s="3">
        <v>1</v>
      </c>
      <c r="DG23" s="3">
        <v>1</v>
      </c>
      <c r="DH23" s="3">
        <v>1</v>
      </c>
      <c r="DI23" s="3">
        <v>1</v>
      </c>
      <c r="DJ23" s="3">
        <v>1</v>
      </c>
      <c r="DK23" s="3">
        <v>1</v>
      </c>
      <c r="DL23" s="3">
        <v>1</v>
      </c>
      <c r="DM23" s="3">
        <v>1</v>
      </c>
      <c r="DN23" s="3">
        <v>1</v>
      </c>
      <c r="DO23" s="3">
        <v>1</v>
      </c>
      <c r="DP23" s="3">
        <v>1</v>
      </c>
      <c r="DQ23" s="3">
        <v>1</v>
      </c>
      <c r="DR23" s="3">
        <v>1</v>
      </c>
      <c r="DS23" s="3">
        <v>1</v>
      </c>
      <c r="DT23" s="3">
        <v>1</v>
      </c>
      <c r="DU23" s="3">
        <v>1</v>
      </c>
      <c r="DV23" s="3">
        <v>1</v>
      </c>
      <c r="DW23" s="3">
        <v>1</v>
      </c>
      <c r="DX23" s="3">
        <v>1</v>
      </c>
      <c r="DY23" s="3">
        <v>1</v>
      </c>
      <c r="DZ23" s="3">
        <v>1</v>
      </c>
      <c r="EA23" s="3">
        <v>1</v>
      </c>
      <c r="EB23" s="3">
        <v>1</v>
      </c>
      <c r="EC23" s="3">
        <v>1</v>
      </c>
      <c r="ED23" s="3">
        <v>1</v>
      </c>
      <c r="EE23" s="3">
        <v>1</v>
      </c>
      <c r="EF23" s="3">
        <v>1</v>
      </c>
      <c r="EG23" s="3">
        <v>1</v>
      </c>
      <c r="EH23" s="1">
        <f t="shared" si="0"/>
        <v>1.2296296296296296</v>
      </c>
    </row>
    <row r="24" spans="1:138" x14ac:dyDescent="0.25">
      <c r="A24" s="6"/>
      <c r="B24" s="5" t="s">
        <v>149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  <c r="AF24" s="3">
        <v>1</v>
      </c>
      <c r="AG24" s="3">
        <v>1</v>
      </c>
      <c r="AH24" s="3">
        <v>1</v>
      </c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1</v>
      </c>
      <c r="AR24" s="3">
        <v>1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v>1</v>
      </c>
      <c r="AZ24" s="3">
        <v>1</v>
      </c>
      <c r="BA24" s="3">
        <v>1</v>
      </c>
      <c r="BB24" s="3">
        <v>1</v>
      </c>
      <c r="BC24" s="3">
        <v>1</v>
      </c>
      <c r="BD24" s="3">
        <v>1</v>
      </c>
      <c r="BE24" s="3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3">
        <v>1</v>
      </c>
      <c r="BP24" s="3">
        <v>1</v>
      </c>
      <c r="BQ24" s="3">
        <v>1</v>
      </c>
      <c r="BR24" s="3">
        <v>1</v>
      </c>
      <c r="BS24" s="3">
        <v>1</v>
      </c>
      <c r="BT24" s="3">
        <v>1</v>
      </c>
      <c r="BU24" s="3">
        <v>1</v>
      </c>
      <c r="BV24" s="3">
        <v>1</v>
      </c>
      <c r="BW24" s="3">
        <v>1</v>
      </c>
      <c r="BX24" s="3">
        <v>1</v>
      </c>
      <c r="BY24" s="3">
        <v>1</v>
      </c>
      <c r="BZ24" s="3">
        <v>1</v>
      </c>
      <c r="CA24" s="3">
        <v>1</v>
      </c>
      <c r="CB24" s="3">
        <v>1</v>
      </c>
      <c r="CC24" s="3">
        <v>1</v>
      </c>
      <c r="CD24" s="3">
        <v>1</v>
      </c>
      <c r="CE24" s="3">
        <v>1</v>
      </c>
      <c r="CF24" s="3">
        <v>1</v>
      </c>
      <c r="CG24" s="3">
        <v>1</v>
      </c>
      <c r="CH24" s="3">
        <v>1</v>
      </c>
      <c r="CI24" s="3">
        <v>1</v>
      </c>
      <c r="CJ24" s="3">
        <v>1</v>
      </c>
      <c r="CK24" s="3">
        <v>1</v>
      </c>
      <c r="CL24" s="3">
        <v>1</v>
      </c>
      <c r="CM24" s="3">
        <v>1</v>
      </c>
      <c r="CN24" s="3">
        <v>1</v>
      </c>
      <c r="CO24" s="3">
        <v>1</v>
      </c>
      <c r="CP24" s="3">
        <v>1</v>
      </c>
      <c r="CQ24" s="3">
        <v>1</v>
      </c>
      <c r="CR24" s="3">
        <v>1</v>
      </c>
      <c r="CS24" s="3">
        <v>1</v>
      </c>
      <c r="CT24" s="3">
        <v>1</v>
      </c>
      <c r="CU24" s="3">
        <v>1</v>
      </c>
      <c r="CV24" s="3">
        <v>1</v>
      </c>
      <c r="CW24" s="3">
        <v>1</v>
      </c>
      <c r="CX24" s="3">
        <v>1</v>
      </c>
      <c r="CY24" s="3">
        <v>1</v>
      </c>
      <c r="CZ24" s="3">
        <v>1</v>
      </c>
      <c r="DA24" s="3">
        <v>1</v>
      </c>
      <c r="DB24" s="3">
        <v>1</v>
      </c>
      <c r="DC24" s="3">
        <v>1</v>
      </c>
      <c r="DD24" s="3">
        <v>1</v>
      </c>
      <c r="DE24" s="3">
        <v>1</v>
      </c>
      <c r="DF24" s="3">
        <v>1</v>
      </c>
      <c r="DG24" s="3">
        <v>1</v>
      </c>
      <c r="DH24" s="3">
        <v>1</v>
      </c>
      <c r="DI24" s="3">
        <v>1</v>
      </c>
      <c r="DJ24" s="3">
        <v>1</v>
      </c>
      <c r="DK24" s="3">
        <v>1</v>
      </c>
      <c r="DL24" s="3">
        <v>1</v>
      </c>
      <c r="DM24" s="3">
        <v>1</v>
      </c>
      <c r="DN24" s="3">
        <v>1</v>
      </c>
      <c r="DO24" s="3">
        <v>1</v>
      </c>
      <c r="DP24" s="3">
        <v>1</v>
      </c>
      <c r="DQ24" s="3">
        <v>1</v>
      </c>
      <c r="DR24" s="3">
        <v>1</v>
      </c>
      <c r="DS24" s="3">
        <v>1</v>
      </c>
      <c r="DT24" s="3">
        <v>1</v>
      </c>
      <c r="DU24" s="3">
        <v>1</v>
      </c>
      <c r="DV24" s="3">
        <v>1</v>
      </c>
      <c r="DW24" s="3">
        <v>1</v>
      </c>
      <c r="DX24" s="3">
        <v>1</v>
      </c>
      <c r="DY24" s="3">
        <v>1</v>
      </c>
      <c r="DZ24" s="3">
        <v>1</v>
      </c>
      <c r="EA24" s="3">
        <v>1</v>
      </c>
      <c r="EB24" s="3">
        <v>1</v>
      </c>
      <c r="EC24" s="3">
        <v>1</v>
      </c>
      <c r="ED24" s="3">
        <v>1</v>
      </c>
      <c r="EE24" s="3">
        <v>1</v>
      </c>
      <c r="EF24" s="3">
        <v>1</v>
      </c>
      <c r="EG24" s="3">
        <v>1</v>
      </c>
      <c r="EH24" s="1">
        <f t="shared" si="0"/>
        <v>1</v>
      </c>
    </row>
    <row r="25" spans="1:138" s="7" customFormat="1" x14ac:dyDescent="0.25">
      <c r="A25" s="6"/>
      <c r="B25" s="5" t="s">
        <v>150</v>
      </c>
      <c r="C25" s="3">
        <v>2</v>
      </c>
      <c r="D25" s="3">
        <v>2</v>
      </c>
      <c r="E25" s="3">
        <v>2</v>
      </c>
      <c r="F25" s="3">
        <v>2</v>
      </c>
      <c r="G25" s="3">
        <v>2</v>
      </c>
      <c r="H25" s="3">
        <v>2</v>
      </c>
      <c r="I25" s="3">
        <v>2</v>
      </c>
      <c r="J25" s="3">
        <v>2</v>
      </c>
      <c r="K25" s="3">
        <v>2</v>
      </c>
      <c r="L25" s="3">
        <v>2</v>
      </c>
      <c r="M25" s="3">
        <v>2</v>
      </c>
      <c r="N25" s="3">
        <v>2</v>
      </c>
      <c r="O25" s="3">
        <v>2</v>
      </c>
      <c r="P25" s="3">
        <v>2</v>
      </c>
      <c r="Q25" s="3">
        <v>2</v>
      </c>
      <c r="R25" s="3">
        <v>2</v>
      </c>
      <c r="S25" s="3">
        <v>2</v>
      </c>
      <c r="T25" s="3">
        <v>2</v>
      </c>
      <c r="U25" s="3">
        <v>2</v>
      </c>
      <c r="V25" s="3">
        <v>2</v>
      </c>
      <c r="W25" s="3">
        <v>2</v>
      </c>
      <c r="X25" s="3">
        <v>2</v>
      </c>
      <c r="Y25" s="3">
        <v>2</v>
      </c>
      <c r="Z25" s="3">
        <v>2</v>
      </c>
      <c r="AA25" s="3">
        <v>2</v>
      </c>
      <c r="AB25" s="3">
        <v>2</v>
      </c>
      <c r="AC25" s="3">
        <v>2</v>
      </c>
      <c r="AD25" s="3">
        <v>2</v>
      </c>
      <c r="AE25" s="3">
        <v>2</v>
      </c>
      <c r="AF25" s="3">
        <v>2</v>
      </c>
      <c r="AG25" s="3">
        <v>2</v>
      </c>
      <c r="AH25" s="3">
        <v>2</v>
      </c>
      <c r="AI25" s="3">
        <v>2</v>
      </c>
      <c r="AJ25" s="3">
        <v>2</v>
      </c>
      <c r="AK25" s="3">
        <v>2</v>
      </c>
      <c r="AL25" s="3">
        <v>2</v>
      </c>
      <c r="AM25" s="3">
        <v>2</v>
      </c>
      <c r="AN25" s="3">
        <v>2</v>
      </c>
      <c r="AO25" s="3">
        <v>2</v>
      </c>
      <c r="AP25" s="3">
        <v>2</v>
      </c>
      <c r="AQ25" s="3">
        <v>2</v>
      </c>
      <c r="AR25" s="3">
        <v>2</v>
      </c>
      <c r="AS25" s="3">
        <v>2</v>
      </c>
      <c r="AT25" s="3">
        <v>2</v>
      </c>
      <c r="AU25" s="3">
        <v>2</v>
      </c>
      <c r="AV25" s="3">
        <v>2</v>
      </c>
      <c r="AW25" s="3">
        <v>2</v>
      </c>
      <c r="AX25" s="3">
        <v>2</v>
      </c>
      <c r="AY25" s="3">
        <v>2</v>
      </c>
      <c r="AZ25" s="3">
        <v>2</v>
      </c>
      <c r="BA25" s="3">
        <v>2</v>
      </c>
      <c r="BB25" s="3">
        <v>2</v>
      </c>
      <c r="BC25" s="3">
        <v>2</v>
      </c>
      <c r="BD25" s="3">
        <v>2</v>
      </c>
      <c r="BE25" s="3">
        <v>2</v>
      </c>
      <c r="BF25" s="3">
        <v>2</v>
      </c>
      <c r="BG25" s="3">
        <v>2</v>
      </c>
      <c r="BH25" s="3">
        <v>2</v>
      </c>
      <c r="BI25" s="3">
        <v>2</v>
      </c>
      <c r="BJ25" s="3">
        <v>2</v>
      </c>
      <c r="BK25" s="3">
        <v>2</v>
      </c>
      <c r="BL25" s="3">
        <v>2</v>
      </c>
      <c r="BM25" s="3">
        <v>2</v>
      </c>
      <c r="BN25" s="3">
        <v>2</v>
      </c>
      <c r="BO25" s="3">
        <v>2</v>
      </c>
      <c r="BP25" s="3">
        <v>2</v>
      </c>
      <c r="BQ25" s="3">
        <v>2</v>
      </c>
      <c r="BR25" s="3">
        <v>2</v>
      </c>
      <c r="BS25" s="3">
        <v>2</v>
      </c>
      <c r="BT25" s="3">
        <v>2</v>
      </c>
      <c r="BU25" s="3">
        <v>2</v>
      </c>
      <c r="BV25" s="3">
        <v>2</v>
      </c>
      <c r="BW25" s="3">
        <v>2</v>
      </c>
      <c r="BX25" s="3">
        <v>2</v>
      </c>
      <c r="BY25" s="3">
        <v>2</v>
      </c>
      <c r="BZ25" s="3">
        <v>2</v>
      </c>
      <c r="CA25" s="3">
        <v>2</v>
      </c>
      <c r="CB25" s="3">
        <v>2</v>
      </c>
      <c r="CC25" s="3">
        <v>2</v>
      </c>
      <c r="CD25" s="3">
        <v>2</v>
      </c>
      <c r="CE25" s="3">
        <v>2</v>
      </c>
      <c r="CF25" s="3">
        <v>2</v>
      </c>
      <c r="CG25" s="3">
        <v>2</v>
      </c>
      <c r="CH25" s="3">
        <v>2</v>
      </c>
      <c r="CI25" s="3">
        <v>2</v>
      </c>
      <c r="CJ25" s="3">
        <v>2</v>
      </c>
      <c r="CK25" s="3">
        <v>2</v>
      </c>
      <c r="CL25" s="3">
        <v>2</v>
      </c>
      <c r="CM25" s="3">
        <v>2</v>
      </c>
      <c r="CN25" s="3">
        <v>2</v>
      </c>
      <c r="CO25" s="3">
        <v>2</v>
      </c>
      <c r="CP25" s="3">
        <v>2</v>
      </c>
      <c r="CQ25" s="3">
        <v>2</v>
      </c>
      <c r="CR25" s="3">
        <v>2</v>
      </c>
      <c r="CS25" s="3">
        <v>2</v>
      </c>
      <c r="CT25" s="3">
        <v>2</v>
      </c>
      <c r="CU25" s="3">
        <v>2</v>
      </c>
      <c r="CV25" s="3">
        <v>2</v>
      </c>
      <c r="CW25" s="3">
        <v>2</v>
      </c>
      <c r="CX25" s="3">
        <v>2</v>
      </c>
      <c r="CY25" s="3">
        <v>2</v>
      </c>
      <c r="CZ25" s="3">
        <v>2</v>
      </c>
      <c r="DA25" s="3">
        <v>2</v>
      </c>
      <c r="DB25" s="3">
        <v>2</v>
      </c>
      <c r="DC25" s="3">
        <v>2</v>
      </c>
      <c r="DD25" s="3">
        <v>2</v>
      </c>
      <c r="DE25" s="3">
        <v>2</v>
      </c>
      <c r="DF25" s="3">
        <v>2</v>
      </c>
      <c r="DG25" s="3">
        <v>2</v>
      </c>
      <c r="DH25" s="3">
        <v>2</v>
      </c>
      <c r="DI25" s="3">
        <v>2</v>
      </c>
      <c r="DJ25" s="3">
        <v>2</v>
      </c>
      <c r="DK25" s="3">
        <v>2</v>
      </c>
      <c r="DL25" s="3">
        <v>2</v>
      </c>
      <c r="DM25" s="3">
        <v>2</v>
      </c>
      <c r="DN25" s="3">
        <v>2</v>
      </c>
      <c r="DO25" s="3">
        <v>2</v>
      </c>
      <c r="DP25" s="3">
        <v>2</v>
      </c>
      <c r="DQ25" s="3">
        <v>2</v>
      </c>
      <c r="DR25" s="3">
        <v>2</v>
      </c>
      <c r="DS25" s="3">
        <v>2</v>
      </c>
      <c r="DT25" s="3">
        <v>2</v>
      </c>
      <c r="DU25" s="3">
        <v>2</v>
      </c>
      <c r="DV25" s="3">
        <v>2</v>
      </c>
      <c r="DW25" s="3">
        <v>2</v>
      </c>
      <c r="DX25" s="3">
        <v>2</v>
      </c>
      <c r="DY25" s="3">
        <v>2</v>
      </c>
      <c r="DZ25" s="3">
        <v>2</v>
      </c>
      <c r="EA25" s="3">
        <v>2</v>
      </c>
      <c r="EB25" s="3">
        <v>2</v>
      </c>
      <c r="EC25" s="3">
        <v>2</v>
      </c>
      <c r="ED25" s="3">
        <v>2</v>
      </c>
      <c r="EE25" s="3">
        <v>2</v>
      </c>
      <c r="EF25" s="3">
        <v>2</v>
      </c>
      <c r="EG25" s="3">
        <v>2</v>
      </c>
      <c r="EH25" s="1">
        <f t="shared" si="0"/>
        <v>2</v>
      </c>
    </row>
    <row r="26" spans="1:138" x14ac:dyDescent="0.25">
      <c r="A26" s="6"/>
      <c r="B26" s="5" t="s">
        <v>15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  <c r="AF26" s="3">
        <v>1</v>
      </c>
      <c r="AG26" s="3">
        <v>1</v>
      </c>
      <c r="AH26" s="3">
        <v>1</v>
      </c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1</v>
      </c>
      <c r="AR26" s="3">
        <v>1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1</v>
      </c>
      <c r="AY26" s="3">
        <v>1</v>
      </c>
      <c r="AZ26" s="3">
        <v>1</v>
      </c>
      <c r="BA26" s="3">
        <v>1</v>
      </c>
      <c r="BB26" s="3">
        <v>1</v>
      </c>
      <c r="BC26" s="3">
        <v>1</v>
      </c>
      <c r="BD26" s="3">
        <v>1</v>
      </c>
      <c r="BE26" s="3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3">
        <v>1</v>
      </c>
      <c r="BO26" s="3">
        <v>1</v>
      </c>
      <c r="BP26" s="3">
        <v>1</v>
      </c>
      <c r="BQ26" s="3">
        <v>1</v>
      </c>
      <c r="BR26" s="3">
        <v>1</v>
      </c>
      <c r="BS26" s="3">
        <v>1</v>
      </c>
      <c r="BT26" s="3">
        <v>1</v>
      </c>
      <c r="BU26" s="3">
        <v>1</v>
      </c>
      <c r="BV26" s="3">
        <v>1</v>
      </c>
      <c r="BW26" s="3">
        <v>1</v>
      </c>
      <c r="BX26" s="3">
        <v>1</v>
      </c>
      <c r="BY26" s="3">
        <v>1</v>
      </c>
      <c r="BZ26" s="3">
        <v>1</v>
      </c>
      <c r="CA26" s="3">
        <v>1</v>
      </c>
      <c r="CB26" s="3">
        <v>1</v>
      </c>
      <c r="CC26" s="3">
        <v>1</v>
      </c>
      <c r="CD26" s="3">
        <v>1</v>
      </c>
      <c r="CE26" s="3">
        <v>1</v>
      </c>
      <c r="CF26" s="3">
        <v>1</v>
      </c>
      <c r="CG26" s="3">
        <v>1</v>
      </c>
      <c r="CH26" s="3">
        <v>1</v>
      </c>
      <c r="CI26" s="3">
        <v>1</v>
      </c>
      <c r="CJ26" s="3">
        <v>1</v>
      </c>
      <c r="CK26" s="3">
        <v>1</v>
      </c>
      <c r="CL26" s="3">
        <v>1</v>
      </c>
      <c r="CM26" s="3">
        <v>1</v>
      </c>
      <c r="CN26" s="3">
        <v>1</v>
      </c>
      <c r="CO26" s="3">
        <v>1</v>
      </c>
      <c r="CP26" s="3">
        <v>1</v>
      </c>
      <c r="CQ26" s="3">
        <v>1</v>
      </c>
      <c r="CR26" s="3">
        <v>1</v>
      </c>
      <c r="CS26" s="3">
        <v>1</v>
      </c>
      <c r="CT26" s="3">
        <v>1</v>
      </c>
      <c r="CU26" s="3">
        <v>1</v>
      </c>
      <c r="CV26" s="3">
        <v>1</v>
      </c>
      <c r="CW26" s="3">
        <v>1</v>
      </c>
      <c r="CX26" s="3">
        <v>1</v>
      </c>
      <c r="CY26" s="3">
        <v>1</v>
      </c>
      <c r="CZ26" s="3">
        <v>1</v>
      </c>
      <c r="DA26" s="3">
        <v>1</v>
      </c>
      <c r="DB26" s="3">
        <v>1</v>
      </c>
      <c r="DC26" s="3">
        <v>1</v>
      </c>
      <c r="DD26" s="3">
        <v>1</v>
      </c>
      <c r="DE26" s="3">
        <v>1</v>
      </c>
      <c r="DF26" s="3">
        <v>1</v>
      </c>
      <c r="DG26" s="3">
        <v>1</v>
      </c>
      <c r="DH26" s="3">
        <v>1</v>
      </c>
      <c r="DI26" s="3">
        <v>1</v>
      </c>
      <c r="DJ26" s="3">
        <v>1</v>
      </c>
      <c r="DK26" s="3">
        <v>1</v>
      </c>
      <c r="DL26" s="3">
        <v>1</v>
      </c>
      <c r="DM26" s="3">
        <v>1</v>
      </c>
      <c r="DN26" s="3">
        <v>1</v>
      </c>
      <c r="DO26" s="3">
        <v>1</v>
      </c>
      <c r="DP26" s="3">
        <v>1</v>
      </c>
      <c r="DQ26" s="3">
        <v>1</v>
      </c>
      <c r="DR26" s="3">
        <v>1</v>
      </c>
      <c r="DS26" s="3">
        <v>1</v>
      </c>
      <c r="DT26" s="3">
        <v>1</v>
      </c>
      <c r="DU26" s="3">
        <v>1</v>
      </c>
      <c r="DV26" s="3">
        <v>1</v>
      </c>
      <c r="DW26" s="3">
        <v>1</v>
      </c>
      <c r="DX26" s="3">
        <v>1</v>
      </c>
      <c r="DY26" s="3">
        <v>1</v>
      </c>
      <c r="DZ26" s="3">
        <v>1</v>
      </c>
      <c r="EA26" s="3">
        <v>1</v>
      </c>
      <c r="EB26" s="3">
        <v>1</v>
      </c>
      <c r="EC26" s="3">
        <v>1</v>
      </c>
      <c r="ED26" s="3">
        <v>1</v>
      </c>
      <c r="EE26" s="3">
        <v>1</v>
      </c>
      <c r="EF26" s="3">
        <v>1</v>
      </c>
      <c r="EG26" s="3">
        <v>1</v>
      </c>
      <c r="EH26" s="1">
        <f t="shared" si="0"/>
        <v>1</v>
      </c>
    </row>
    <row r="27" spans="1:138" x14ac:dyDescent="0.25">
      <c r="A27" s="6"/>
      <c r="B27" s="5" t="s">
        <v>152</v>
      </c>
      <c r="C27" s="3">
        <v>1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1</v>
      </c>
      <c r="AR27" s="3">
        <v>1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v>1</v>
      </c>
      <c r="AZ27" s="3">
        <v>1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3">
        <v>1</v>
      </c>
      <c r="BO27" s="3">
        <v>1</v>
      </c>
      <c r="BP27" s="3">
        <v>1</v>
      </c>
      <c r="BQ27" s="3">
        <v>1</v>
      </c>
      <c r="BR27" s="3">
        <v>1</v>
      </c>
      <c r="BS27" s="3">
        <v>1</v>
      </c>
      <c r="BT27" s="3">
        <v>1</v>
      </c>
      <c r="BU27" s="3">
        <v>1</v>
      </c>
      <c r="BV27" s="3">
        <v>1</v>
      </c>
      <c r="BW27" s="3">
        <v>1</v>
      </c>
      <c r="BX27" s="3">
        <v>1</v>
      </c>
      <c r="BY27" s="3">
        <v>1</v>
      </c>
      <c r="BZ27" s="3">
        <v>1</v>
      </c>
      <c r="CA27" s="3">
        <v>1</v>
      </c>
      <c r="CB27" s="3">
        <v>1</v>
      </c>
      <c r="CC27" s="3">
        <v>1</v>
      </c>
      <c r="CD27" s="3">
        <v>1</v>
      </c>
      <c r="CE27" s="3">
        <v>1</v>
      </c>
      <c r="CF27" s="3">
        <v>1</v>
      </c>
      <c r="CG27" s="3">
        <v>1</v>
      </c>
      <c r="CH27" s="3">
        <v>1</v>
      </c>
      <c r="CI27" s="3">
        <v>1</v>
      </c>
      <c r="CJ27" s="3">
        <v>1</v>
      </c>
      <c r="CK27" s="3">
        <v>1</v>
      </c>
      <c r="CL27" s="3">
        <v>1</v>
      </c>
      <c r="CM27" s="3">
        <v>1</v>
      </c>
      <c r="CN27" s="3">
        <v>1</v>
      </c>
      <c r="CO27" s="3">
        <v>1</v>
      </c>
      <c r="CP27" s="3">
        <v>1</v>
      </c>
      <c r="CQ27" s="3">
        <v>1</v>
      </c>
      <c r="CR27" s="3">
        <v>1</v>
      </c>
      <c r="CS27" s="3">
        <v>1</v>
      </c>
      <c r="CT27" s="3">
        <v>1</v>
      </c>
      <c r="CU27" s="3">
        <v>1</v>
      </c>
      <c r="CV27" s="3">
        <v>1</v>
      </c>
      <c r="CW27" s="3">
        <v>1</v>
      </c>
      <c r="CX27" s="3">
        <v>1</v>
      </c>
      <c r="CY27" s="3">
        <v>1</v>
      </c>
      <c r="CZ27" s="3">
        <v>1</v>
      </c>
      <c r="DA27" s="3">
        <v>1</v>
      </c>
      <c r="DB27" s="3">
        <v>1</v>
      </c>
      <c r="DC27" s="3">
        <v>1</v>
      </c>
      <c r="DD27" s="3">
        <v>1</v>
      </c>
      <c r="DE27" s="3">
        <v>1</v>
      </c>
      <c r="DF27" s="3">
        <v>1</v>
      </c>
      <c r="DG27" s="3">
        <v>1</v>
      </c>
      <c r="DH27" s="3">
        <v>1</v>
      </c>
      <c r="DI27" s="3">
        <v>1</v>
      </c>
      <c r="DJ27" s="3">
        <v>1</v>
      </c>
      <c r="DK27" s="3">
        <v>1</v>
      </c>
      <c r="DL27" s="3">
        <v>1</v>
      </c>
      <c r="DM27" s="3">
        <v>1</v>
      </c>
      <c r="DN27" s="3">
        <v>1</v>
      </c>
      <c r="DO27" s="3">
        <v>1</v>
      </c>
      <c r="DP27" s="3">
        <v>1</v>
      </c>
      <c r="DQ27" s="3">
        <v>1</v>
      </c>
      <c r="DR27" s="3">
        <v>1</v>
      </c>
      <c r="DS27" s="3">
        <v>1</v>
      </c>
      <c r="DT27" s="3">
        <v>1</v>
      </c>
      <c r="DU27" s="3">
        <v>1</v>
      </c>
      <c r="DV27" s="3">
        <v>1</v>
      </c>
      <c r="DW27" s="3">
        <v>1</v>
      </c>
      <c r="DX27" s="3">
        <v>1</v>
      </c>
      <c r="DY27" s="3">
        <v>1</v>
      </c>
      <c r="DZ27" s="3">
        <v>1</v>
      </c>
      <c r="EA27" s="3">
        <v>1</v>
      </c>
      <c r="EB27" s="3">
        <v>1</v>
      </c>
      <c r="EC27" s="3">
        <v>1</v>
      </c>
      <c r="ED27" s="3">
        <v>1</v>
      </c>
      <c r="EE27" s="3">
        <v>1</v>
      </c>
      <c r="EF27" s="3">
        <v>1</v>
      </c>
      <c r="EG27" s="3">
        <v>1</v>
      </c>
      <c r="EH27" s="1">
        <f t="shared" si="0"/>
        <v>1</v>
      </c>
    </row>
    <row r="28" spans="1:138" x14ac:dyDescent="0.25">
      <c r="A28" s="6"/>
      <c r="B28" s="5" t="s">
        <v>153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1</v>
      </c>
      <c r="AR28" s="3">
        <v>1</v>
      </c>
      <c r="AS28" s="3">
        <v>1</v>
      </c>
      <c r="AT28" s="3">
        <v>1</v>
      </c>
      <c r="AU28" s="3">
        <v>1</v>
      </c>
      <c r="AV28" s="3">
        <v>1</v>
      </c>
      <c r="AW28" s="3">
        <v>1</v>
      </c>
      <c r="AX28" s="3">
        <v>1</v>
      </c>
      <c r="AY28" s="3">
        <v>1</v>
      </c>
      <c r="AZ28" s="3">
        <v>1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3">
        <v>1</v>
      </c>
      <c r="BO28" s="3">
        <v>1</v>
      </c>
      <c r="BP28" s="3">
        <v>1</v>
      </c>
      <c r="BQ28" s="3">
        <v>1</v>
      </c>
      <c r="BR28" s="3">
        <v>1</v>
      </c>
      <c r="BS28" s="3">
        <v>1</v>
      </c>
      <c r="BT28" s="3">
        <v>1</v>
      </c>
      <c r="BU28" s="3">
        <v>1</v>
      </c>
      <c r="BV28" s="3">
        <v>1</v>
      </c>
      <c r="BW28" s="3">
        <v>1</v>
      </c>
      <c r="BX28" s="3">
        <v>1</v>
      </c>
      <c r="BY28" s="3">
        <v>1</v>
      </c>
      <c r="BZ28" s="3">
        <v>1</v>
      </c>
      <c r="CA28" s="3">
        <v>1</v>
      </c>
      <c r="CB28" s="3">
        <v>1</v>
      </c>
      <c r="CC28" s="3">
        <v>1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1</v>
      </c>
      <c r="CJ28" s="3">
        <v>1</v>
      </c>
      <c r="CK28" s="3">
        <v>1</v>
      </c>
      <c r="CL28" s="3">
        <v>1</v>
      </c>
      <c r="CM28" s="3">
        <v>1</v>
      </c>
      <c r="CN28" s="3">
        <v>1</v>
      </c>
      <c r="CO28" s="3">
        <v>1</v>
      </c>
      <c r="CP28" s="3">
        <v>1</v>
      </c>
      <c r="CQ28" s="3">
        <v>1</v>
      </c>
      <c r="CR28" s="3">
        <v>1</v>
      </c>
      <c r="CS28" s="3">
        <v>1</v>
      </c>
      <c r="CT28" s="3">
        <v>1</v>
      </c>
      <c r="CU28" s="3">
        <v>1</v>
      </c>
      <c r="CV28" s="3">
        <v>1</v>
      </c>
      <c r="CW28" s="3">
        <v>1</v>
      </c>
      <c r="CX28" s="3">
        <v>1</v>
      </c>
      <c r="CY28" s="3">
        <v>1</v>
      </c>
      <c r="CZ28" s="3">
        <v>1</v>
      </c>
      <c r="DA28" s="3">
        <v>1</v>
      </c>
      <c r="DB28" s="3">
        <v>1</v>
      </c>
      <c r="DC28" s="3">
        <v>1</v>
      </c>
      <c r="DD28" s="3">
        <v>1</v>
      </c>
      <c r="DE28" s="3">
        <v>1</v>
      </c>
      <c r="DF28" s="3">
        <v>1</v>
      </c>
      <c r="DG28" s="3">
        <v>1</v>
      </c>
      <c r="DH28" s="3">
        <v>1</v>
      </c>
      <c r="DI28" s="3">
        <v>1</v>
      </c>
      <c r="DJ28" s="3">
        <v>1</v>
      </c>
      <c r="DK28" s="3">
        <v>1</v>
      </c>
      <c r="DL28" s="3">
        <v>1</v>
      </c>
      <c r="DM28" s="3">
        <v>1</v>
      </c>
      <c r="DN28" s="3">
        <v>1</v>
      </c>
      <c r="DO28" s="3">
        <v>1</v>
      </c>
      <c r="DP28" s="3">
        <v>1</v>
      </c>
      <c r="DQ28" s="3">
        <v>1</v>
      </c>
      <c r="DR28" s="3">
        <v>1</v>
      </c>
      <c r="DS28" s="3">
        <v>1</v>
      </c>
      <c r="DT28" s="3">
        <v>1</v>
      </c>
      <c r="DU28" s="3">
        <v>1</v>
      </c>
      <c r="DV28" s="3">
        <v>1</v>
      </c>
      <c r="DW28" s="3">
        <v>1</v>
      </c>
      <c r="DX28" s="3">
        <v>1</v>
      </c>
      <c r="DY28" s="3">
        <v>1</v>
      </c>
      <c r="DZ28" s="3">
        <v>1</v>
      </c>
      <c r="EA28" s="3">
        <v>1</v>
      </c>
      <c r="EB28" s="3">
        <v>1</v>
      </c>
      <c r="EC28" s="3">
        <v>1</v>
      </c>
      <c r="ED28" s="3">
        <v>1</v>
      </c>
      <c r="EE28" s="3">
        <v>1</v>
      </c>
      <c r="EF28" s="3">
        <v>1</v>
      </c>
      <c r="EG28" s="3">
        <v>1</v>
      </c>
      <c r="EH28" s="1">
        <f t="shared" si="0"/>
        <v>1</v>
      </c>
    </row>
    <row r="29" spans="1:138" x14ac:dyDescent="0.25">
      <c r="A29" s="6"/>
      <c r="B29" s="5" t="s">
        <v>154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1</v>
      </c>
      <c r="AG29" s="3">
        <v>1</v>
      </c>
      <c r="AH29" s="3">
        <v>1</v>
      </c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1</v>
      </c>
      <c r="AR29" s="3">
        <v>1</v>
      </c>
      <c r="AS29" s="3">
        <v>1</v>
      </c>
      <c r="AT29" s="3">
        <v>1</v>
      </c>
      <c r="AU29" s="3">
        <v>1</v>
      </c>
      <c r="AV29" s="3">
        <v>1</v>
      </c>
      <c r="AW29" s="3">
        <v>1</v>
      </c>
      <c r="AX29" s="3">
        <v>1</v>
      </c>
      <c r="AY29" s="3">
        <v>1</v>
      </c>
      <c r="AZ29" s="3">
        <v>1</v>
      </c>
      <c r="BA29" s="3">
        <v>1</v>
      </c>
      <c r="BB29" s="3">
        <v>1</v>
      </c>
      <c r="BC29" s="3">
        <v>1</v>
      </c>
      <c r="BD29" s="3">
        <v>1</v>
      </c>
      <c r="BE29" s="3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3">
        <v>1</v>
      </c>
      <c r="BO29" s="3">
        <v>1</v>
      </c>
      <c r="BP29" s="3">
        <v>1</v>
      </c>
      <c r="BQ29" s="3">
        <v>1</v>
      </c>
      <c r="BR29" s="3">
        <v>1</v>
      </c>
      <c r="BS29" s="3">
        <v>1</v>
      </c>
      <c r="BT29" s="3">
        <v>1</v>
      </c>
      <c r="BU29" s="3">
        <v>1</v>
      </c>
      <c r="BV29" s="3">
        <v>1</v>
      </c>
      <c r="BW29" s="3">
        <v>1</v>
      </c>
      <c r="BX29" s="3">
        <v>1</v>
      </c>
      <c r="BY29" s="3">
        <v>1</v>
      </c>
      <c r="BZ29" s="3">
        <v>1</v>
      </c>
      <c r="CA29" s="3">
        <v>1</v>
      </c>
      <c r="CB29" s="3">
        <v>1</v>
      </c>
      <c r="CC29" s="3">
        <v>1</v>
      </c>
      <c r="CD29" s="3">
        <v>1</v>
      </c>
      <c r="CE29" s="3">
        <v>1</v>
      </c>
      <c r="CF29" s="3">
        <v>1</v>
      </c>
      <c r="CG29" s="3">
        <v>1</v>
      </c>
      <c r="CH29" s="3">
        <v>1</v>
      </c>
      <c r="CI29" s="3">
        <v>1</v>
      </c>
      <c r="CJ29" s="3">
        <v>1</v>
      </c>
      <c r="CK29" s="3">
        <v>1</v>
      </c>
      <c r="CL29" s="3">
        <v>1</v>
      </c>
      <c r="CM29" s="3">
        <v>1</v>
      </c>
      <c r="CN29" s="3">
        <v>1</v>
      </c>
      <c r="CO29" s="3">
        <v>1</v>
      </c>
      <c r="CP29" s="3">
        <v>1</v>
      </c>
      <c r="CQ29" s="3">
        <v>1</v>
      </c>
      <c r="CR29" s="3">
        <v>1</v>
      </c>
      <c r="CS29" s="3">
        <v>1</v>
      </c>
      <c r="CT29" s="3">
        <v>1</v>
      </c>
      <c r="CU29" s="3">
        <v>1</v>
      </c>
      <c r="CV29" s="3">
        <v>1</v>
      </c>
      <c r="CW29" s="3">
        <v>1</v>
      </c>
      <c r="CX29" s="3">
        <v>1</v>
      </c>
      <c r="CY29" s="3">
        <v>1</v>
      </c>
      <c r="CZ29" s="3">
        <v>1</v>
      </c>
      <c r="DA29" s="3">
        <v>1</v>
      </c>
      <c r="DB29" s="3">
        <v>1</v>
      </c>
      <c r="DC29" s="3">
        <v>1</v>
      </c>
      <c r="DD29" s="3">
        <v>1</v>
      </c>
      <c r="DE29" s="3">
        <v>1</v>
      </c>
      <c r="DF29" s="3">
        <v>1</v>
      </c>
      <c r="DG29" s="3">
        <v>1</v>
      </c>
      <c r="DH29" s="3">
        <v>1</v>
      </c>
      <c r="DI29" s="3">
        <v>1</v>
      </c>
      <c r="DJ29" s="3">
        <v>1</v>
      </c>
      <c r="DK29" s="3">
        <v>1</v>
      </c>
      <c r="DL29" s="3">
        <v>1</v>
      </c>
      <c r="DM29" s="3">
        <v>1</v>
      </c>
      <c r="DN29" s="3">
        <v>1</v>
      </c>
      <c r="DO29" s="3">
        <v>1</v>
      </c>
      <c r="DP29" s="3">
        <v>1</v>
      </c>
      <c r="DQ29" s="3">
        <v>1</v>
      </c>
      <c r="DR29" s="3">
        <v>1</v>
      </c>
      <c r="DS29" s="3">
        <v>1</v>
      </c>
      <c r="DT29" s="3">
        <v>1</v>
      </c>
      <c r="DU29" s="3">
        <v>1</v>
      </c>
      <c r="DV29" s="3">
        <v>1</v>
      </c>
      <c r="DW29" s="3">
        <v>1</v>
      </c>
      <c r="DX29" s="3">
        <v>1</v>
      </c>
      <c r="DY29" s="3">
        <v>1</v>
      </c>
      <c r="DZ29" s="3">
        <v>1</v>
      </c>
      <c r="EA29" s="3">
        <v>1</v>
      </c>
      <c r="EB29" s="3">
        <v>1</v>
      </c>
      <c r="EC29" s="3">
        <v>1</v>
      </c>
      <c r="ED29" s="3">
        <v>1</v>
      </c>
      <c r="EE29" s="3">
        <v>1</v>
      </c>
      <c r="EF29" s="3">
        <v>1</v>
      </c>
      <c r="EG29" s="3">
        <v>1</v>
      </c>
      <c r="EH29" s="1">
        <f t="shared" si="0"/>
        <v>1</v>
      </c>
    </row>
    <row r="30" spans="1:138" x14ac:dyDescent="0.25">
      <c r="A30" s="6"/>
      <c r="B30" s="5" t="s">
        <v>155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  <c r="AF30" s="3">
        <v>1</v>
      </c>
      <c r="AG30" s="3">
        <v>1</v>
      </c>
      <c r="AH30" s="3">
        <v>1</v>
      </c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1</v>
      </c>
      <c r="AR30" s="3">
        <v>1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v>1</v>
      </c>
      <c r="AZ30" s="3">
        <v>1</v>
      </c>
      <c r="BA30" s="3">
        <v>1</v>
      </c>
      <c r="BB30" s="3">
        <v>1</v>
      </c>
      <c r="BC30" s="3">
        <v>1</v>
      </c>
      <c r="BD30" s="3">
        <v>1</v>
      </c>
      <c r="BE30" s="3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3">
        <v>1</v>
      </c>
      <c r="BO30" s="3">
        <v>1</v>
      </c>
      <c r="BP30" s="3">
        <v>1</v>
      </c>
      <c r="BQ30" s="3">
        <v>1</v>
      </c>
      <c r="BR30" s="3">
        <v>1</v>
      </c>
      <c r="BS30" s="3">
        <v>1</v>
      </c>
      <c r="BT30" s="3">
        <v>1</v>
      </c>
      <c r="BU30" s="3">
        <v>1</v>
      </c>
      <c r="BV30" s="3">
        <v>1</v>
      </c>
      <c r="BW30" s="3">
        <v>1</v>
      </c>
      <c r="BX30" s="3">
        <v>1</v>
      </c>
      <c r="BY30" s="3">
        <v>1</v>
      </c>
      <c r="BZ30" s="3">
        <v>1</v>
      </c>
      <c r="CA30" s="3">
        <v>1</v>
      </c>
      <c r="CB30" s="3">
        <v>1</v>
      </c>
      <c r="CC30" s="3">
        <v>1</v>
      </c>
      <c r="CD30" s="3">
        <v>1</v>
      </c>
      <c r="CE30" s="3">
        <v>1</v>
      </c>
      <c r="CF30" s="3">
        <v>1</v>
      </c>
      <c r="CG30" s="3">
        <v>1</v>
      </c>
      <c r="CH30" s="3">
        <v>1</v>
      </c>
      <c r="CI30" s="3">
        <v>1</v>
      </c>
      <c r="CJ30" s="3">
        <v>1</v>
      </c>
      <c r="CK30" s="3">
        <v>1</v>
      </c>
      <c r="CL30" s="3">
        <v>1</v>
      </c>
      <c r="CM30" s="3">
        <v>1</v>
      </c>
      <c r="CN30" s="3">
        <v>1</v>
      </c>
      <c r="CO30" s="3">
        <v>1</v>
      </c>
      <c r="CP30" s="3">
        <v>1</v>
      </c>
      <c r="CQ30" s="3">
        <v>1</v>
      </c>
      <c r="CR30" s="3">
        <v>1</v>
      </c>
      <c r="CS30" s="3">
        <v>1</v>
      </c>
      <c r="CT30" s="3">
        <v>1</v>
      </c>
      <c r="CU30" s="3">
        <v>1</v>
      </c>
      <c r="CV30" s="3">
        <v>1</v>
      </c>
      <c r="CW30" s="3">
        <v>1</v>
      </c>
      <c r="CX30" s="3">
        <v>1</v>
      </c>
      <c r="CY30" s="3">
        <v>1</v>
      </c>
      <c r="CZ30" s="3">
        <v>1</v>
      </c>
      <c r="DA30" s="3">
        <v>1</v>
      </c>
      <c r="DB30" s="3">
        <v>1</v>
      </c>
      <c r="DC30" s="3">
        <v>1</v>
      </c>
      <c r="DD30" s="3">
        <v>1</v>
      </c>
      <c r="DE30" s="3">
        <v>1</v>
      </c>
      <c r="DF30" s="3">
        <v>1</v>
      </c>
      <c r="DG30" s="3">
        <v>1</v>
      </c>
      <c r="DH30" s="3">
        <v>1</v>
      </c>
      <c r="DI30" s="3">
        <v>1</v>
      </c>
      <c r="DJ30" s="3">
        <v>1</v>
      </c>
      <c r="DK30" s="3">
        <v>1</v>
      </c>
      <c r="DL30" s="3">
        <v>1</v>
      </c>
      <c r="DM30" s="3">
        <v>1</v>
      </c>
      <c r="DN30" s="3">
        <v>1</v>
      </c>
      <c r="DO30" s="3">
        <v>1</v>
      </c>
      <c r="DP30" s="3">
        <v>1</v>
      </c>
      <c r="DQ30" s="3">
        <v>1</v>
      </c>
      <c r="DR30" s="3">
        <v>1</v>
      </c>
      <c r="DS30" s="3">
        <v>1</v>
      </c>
      <c r="DT30" s="3">
        <v>1</v>
      </c>
      <c r="DU30" s="3">
        <v>1</v>
      </c>
      <c r="DV30" s="3">
        <v>1</v>
      </c>
      <c r="DW30" s="3">
        <v>1</v>
      </c>
      <c r="DX30" s="3">
        <v>0</v>
      </c>
      <c r="DY30" s="3">
        <v>1</v>
      </c>
      <c r="DZ30" s="3">
        <v>1</v>
      </c>
      <c r="EA30" s="3">
        <v>1</v>
      </c>
      <c r="EB30" s="3">
        <v>1</v>
      </c>
      <c r="EC30" s="3">
        <v>1</v>
      </c>
      <c r="ED30" s="3">
        <v>1</v>
      </c>
      <c r="EE30" s="3">
        <v>1</v>
      </c>
      <c r="EF30" s="3">
        <v>1</v>
      </c>
      <c r="EG30" s="3">
        <v>1</v>
      </c>
      <c r="EH30" s="1">
        <f t="shared" si="0"/>
        <v>0.99259259259259258</v>
      </c>
    </row>
    <row r="31" spans="1:138" x14ac:dyDescent="0.25">
      <c r="A31" s="6"/>
      <c r="B31" s="5" t="s">
        <v>156</v>
      </c>
      <c r="C31" s="3">
        <v>1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v>1</v>
      </c>
      <c r="AE31" s="3">
        <v>1</v>
      </c>
      <c r="AF31" s="3">
        <v>1</v>
      </c>
      <c r="AG31" s="3">
        <v>1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1</v>
      </c>
      <c r="AR31" s="3">
        <v>1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v>1</v>
      </c>
      <c r="AZ31" s="3">
        <v>1</v>
      </c>
      <c r="BA31" s="3">
        <v>1</v>
      </c>
      <c r="BB31" s="3">
        <v>1</v>
      </c>
      <c r="BC31" s="3">
        <v>1</v>
      </c>
      <c r="BD31" s="3">
        <v>1</v>
      </c>
      <c r="BE31" s="3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3">
        <v>1</v>
      </c>
      <c r="BO31" s="3">
        <v>1</v>
      </c>
      <c r="BP31" s="3">
        <v>1</v>
      </c>
      <c r="BQ31" s="3">
        <v>1</v>
      </c>
      <c r="BR31" s="3">
        <v>1</v>
      </c>
      <c r="BS31" s="3">
        <v>1</v>
      </c>
      <c r="BT31" s="3">
        <v>1</v>
      </c>
      <c r="BU31" s="3">
        <v>1</v>
      </c>
      <c r="BV31" s="3">
        <v>1</v>
      </c>
      <c r="BW31" s="3">
        <v>1</v>
      </c>
      <c r="BX31" s="3">
        <v>1</v>
      </c>
      <c r="BY31" s="3">
        <v>1</v>
      </c>
      <c r="BZ31" s="3">
        <v>1</v>
      </c>
      <c r="CA31" s="3">
        <v>0</v>
      </c>
      <c r="CB31" s="3">
        <v>1</v>
      </c>
      <c r="CC31" s="3">
        <v>1</v>
      </c>
      <c r="CD31" s="3">
        <v>1</v>
      </c>
      <c r="CE31" s="3">
        <v>1</v>
      </c>
      <c r="CF31" s="3">
        <v>1</v>
      </c>
      <c r="CG31" s="3">
        <v>1</v>
      </c>
      <c r="CH31" s="3">
        <v>1</v>
      </c>
      <c r="CI31" s="3">
        <v>1</v>
      </c>
      <c r="CJ31" s="3">
        <v>1</v>
      </c>
      <c r="CK31" s="3">
        <v>1</v>
      </c>
      <c r="CL31" s="3">
        <v>1</v>
      </c>
      <c r="CM31" s="3">
        <v>1</v>
      </c>
      <c r="CN31" s="3">
        <v>1</v>
      </c>
      <c r="CO31" s="3">
        <v>1</v>
      </c>
      <c r="CP31" s="3">
        <v>1</v>
      </c>
      <c r="CQ31" s="3">
        <v>1</v>
      </c>
      <c r="CR31" s="3">
        <v>1</v>
      </c>
      <c r="CS31" s="3">
        <v>1</v>
      </c>
      <c r="CT31" s="3">
        <v>1</v>
      </c>
      <c r="CU31" s="3">
        <v>1</v>
      </c>
      <c r="CV31" s="3">
        <v>1</v>
      </c>
      <c r="CW31" s="3">
        <v>1</v>
      </c>
      <c r="CX31" s="3">
        <v>1</v>
      </c>
      <c r="CY31" s="3">
        <v>1</v>
      </c>
      <c r="CZ31" s="3">
        <v>1</v>
      </c>
      <c r="DA31" s="3">
        <v>1</v>
      </c>
      <c r="DB31" s="3">
        <v>1</v>
      </c>
      <c r="DC31" s="3">
        <v>1</v>
      </c>
      <c r="DD31" s="3">
        <v>1</v>
      </c>
      <c r="DE31" s="3">
        <v>1</v>
      </c>
      <c r="DF31" s="3">
        <v>1</v>
      </c>
      <c r="DG31" s="3">
        <v>1</v>
      </c>
      <c r="DH31" s="3">
        <v>1</v>
      </c>
      <c r="DI31" s="3">
        <v>1</v>
      </c>
      <c r="DJ31" s="3">
        <v>1</v>
      </c>
      <c r="DK31" s="3">
        <v>1</v>
      </c>
      <c r="DL31" s="3">
        <v>1</v>
      </c>
      <c r="DM31" s="3">
        <v>1</v>
      </c>
      <c r="DN31" s="3">
        <v>1</v>
      </c>
      <c r="DO31" s="3">
        <v>1</v>
      </c>
      <c r="DP31" s="3">
        <v>1</v>
      </c>
      <c r="DQ31" s="3">
        <v>1</v>
      </c>
      <c r="DR31" s="3">
        <v>1</v>
      </c>
      <c r="DS31" s="3">
        <v>1</v>
      </c>
      <c r="DT31" s="3">
        <v>1</v>
      </c>
      <c r="DU31" s="3">
        <v>1</v>
      </c>
      <c r="DV31" s="3">
        <v>1</v>
      </c>
      <c r="DW31" s="3">
        <v>1</v>
      </c>
      <c r="DX31" s="3">
        <v>1</v>
      </c>
      <c r="DY31" s="3">
        <v>1</v>
      </c>
      <c r="DZ31" s="3">
        <v>1</v>
      </c>
      <c r="EA31" s="3">
        <v>1</v>
      </c>
      <c r="EB31" s="3">
        <v>1</v>
      </c>
      <c r="EC31" s="3">
        <v>1</v>
      </c>
      <c r="ED31" s="3">
        <v>1</v>
      </c>
      <c r="EE31" s="3">
        <v>1</v>
      </c>
      <c r="EF31" s="3">
        <v>1</v>
      </c>
      <c r="EG31" s="3">
        <v>1</v>
      </c>
      <c r="EH31" s="1">
        <f t="shared" si="0"/>
        <v>0.99259259259259258</v>
      </c>
    </row>
    <row r="32" spans="1:138" x14ac:dyDescent="0.25">
      <c r="A32" s="6"/>
      <c r="B32" s="5" t="s">
        <v>157</v>
      </c>
      <c r="C32" s="3">
        <v>1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  <c r="AF32" s="3">
        <v>1</v>
      </c>
      <c r="AG32" s="3">
        <v>1</v>
      </c>
      <c r="AH32" s="3">
        <v>1</v>
      </c>
      <c r="AI32" s="3">
        <v>1</v>
      </c>
      <c r="AJ32" s="3">
        <v>1</v>
      </c>
      <c r="AK32" s="3">
        <v>1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1</v>
      </c>
      <c r="AR32" s="3">
        <v>1</v>
      </c>
      <c r="AS32" s="3">
        <v>1</v>
      </c>
      <c r="AT32" s="3">
        <v>1</v>
      </c>
      <c r="AU32" s="3">
        <v>1</v>
      </c>
      <c r="AV32" s="3">
        <v>1</v>
      </c>
      <c r="AW32" s="3">
        <v>1</v>
      </c>
      <c r="AX32" s="3">
        <v>1</v>
      </c>
      <c r="AY32" s="3">
        <v>1</v>
      </c>
      <c r="AZ32" s="3">
        <v>1</v>
      </c>
      <c r="BA32" s="3">
        <v>1</v>
      </c>
      <c r="BB32" s="3">
        <v>1</v>
      </c>
      <c r="BC32" s="3">
        <v>1</v>
      </c>
      <c r="BD32" s="3">
        <v>1</v>
      </c>
      <c r="BE32" s="3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3">
        <v>1</v>
      </c>
      <c r="BO32" s="3">
        <v>1</v>
      </c>
      <c r="BP32" s="3">
        <v>1</v>
      </c>
      <c r="BQ32" s="3">
        <v>1</v>
      </c>
      <c r="BR32" s="3">
        <v>1</v>
      </c>
      <c r="BS32" s="3">
        <v>1</v>
      </c>
      <c r="BT32" s="3">
        <v>1</v>
      </c>
      <c r="BU32" s="3">
        <v>1</v>
      </c>
      <c r="BV32" s="3">
        <v>1</v>
      </c>
      <c r="BW32" s="3">
        <v>1</v>
      </c>
      <c r="BX32" s="3">
        <v>1</v>
      </c>
      <c r="BY32" s="3">
        <v>1</v>
      </c>
      <c r="BZ32" s="3">
        <v>1</v>
      </c>
      <c r="CA32" s="3">
        <v>1</v>
      </c>
      <c r="CB32" s="3">
        <v>1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1</v>
      </c>
      <c r="CJ32" s="3">
        <v>1</v>
      </c>
      <c r="CK32" s="3">
        <v>1</v>
      </c>
      <c r="CL32" s="3">
        <v>1</v>
      </c>
      <c r="CM32" s="3">
        <v>1</v>
      </c>
      <c r="CN32" s="3">
        <v>1</v>
      </c>
      <c r="CO32" s="3">
        <v>1</v>
      </c>
      <c r="CP32" s="3">
        <v>1</v>
      </c>
      <c r="CQ32" s="3">
        <v>1</v>
      </c>
      <c r="CR32" s="3">
        <v>1</v>
      </c>
      <c r="CS32" s="3">
        <v>1</v>
      </c>
      <c r="CT32" s="3">
        <v>1</v>
      </c>
      <c r="CU32" s="3">
        <v>1</v>
      </c>
      <c r="CV32" s="3">
        <v>1</v>
      </c>
      <c r="CW32" s="3">
        <v>1</v>
      </c>
      <c r="CX32" s="3">
        <v>1</v>
      </c>
      <c r="CY32" s="3">
        <v>1</v>
      </c>
      <c r="CZ32" s="3">
        <v>1</v>
      </c>
      <c r="DA32" s="3">
        <v>1</v>
      </c>
      <c r="DB32" s="3">
        <v>1</v>
      </c>
      <c r="DC32" s="3">
        <v>1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  <c r="DI32" s="3">
        <v>1</v>
      </c>
      <c r="DJ32" s="3">
        <v>1</v>
      </c>
      <c r="DK32" s="3">
        <v>1</v>
      </c>
      <c r="DL32" s="3">
        <v>1</v>
      </c>
      <c r="DM32" s="3">
        <v>1</v>
      </c>
      <c r="DN32" s="3">
        <v>1</v>
      </c>
      <c r="DO32" s="3">
        <v>1</v>
      </c>
      <c r="DP32" s="3">
        <v>1</v>
      </c>
      <c r="DQ32" s="3">
        <v>2</v>
      </c>
      <c r="DR32" s="3">
        <v>1</v>
      </c>
      <c r="DS32" s="3">
        <v>1</v>
      </c>
      <c r="DT32" s="3">
        <v>1</v>
      </c>
      <c r="DU32" s="3">
        <v>1</v>
      </c>
      <c r="DV32" s="3">
        <v>1</v>
      </c>
      <c r="DW32" s="3">
        <v>1</v>
      </c>
      <c r="DX32" s="3">
        <v>1</v>
      </c>
      <c r="DY32" s="3">
        <v>1</v>
      </c>
      <c r="DZ32" s="3">
        <v>1</v>
      </c>
      <c r="EA32" s="3">
        <v>1</v>
      </c>
      <c r="EB32" s="3">
        <v>1</v>
      </c>
      <c r="EC32" s="3">
        <v>1</v>
      </c>
      <c r="ED32" s="3">
        <v>1</v>
      </c>
      <c r="EE32" s="3">
        <v>1</v>
      </c>
      <c r="EF32" s="3">
        <v>1</v>
      </c>
      <c r="EG32" s="3">
        <v>1</v>
      </c>
      <c r="EH32" s="1">
        <f t="shared" si="0"/>
        <v>1.0074074074074073</v>
      </c>
    </row>
    <row r="33" spans="1:138" x14ac:dyDescent="0.25">
      <c r="A33" s="6"/>
      <c r="B33" s="5" t="s">
        <v>158</v>
      </c>
      <c r="C33" s="3">
        <v>1</v>
      </c>
      <c r="D33" s="3">
        <v>1</v>
      </c>
      <c r="E33" s="3">
        <v>1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  <c r="AF33" s="3">
        <v>1</v>
      </c>
      <c r="AG33" s="3">
        <v>1</v>
      </c>
      <c r="AH33" s="3">
        <v>1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1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v>1</v>
      </c>
      <c r="AZ33" s="3">
        <v>1</v>
      </c>
      <c r="BA33" s="3">
        <v>1</v>
      </c>
      <c r="BB33" s="3">
        <v>1</v>
      </c>
      <c r="BC33" s="3">
        <v>1</v>
      </c>
      <c r="BD33" s="3">
        <v>1</v>
      </c>
      <c r="BE33" s="3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3">
        <v>1</v>
      </c>
      <c r="BO33" s="3">
        <v>1</v>
      </c>
      <c r="BP33" s="3">
        <v>1</v>
      </c>
      <c r="BQ33" s="3">
        <v>1</v>
      </c>
      <c r="BR33" s="3">
        <v>1</v>
      </c>
      <c r="BS33" s="3">
        <v>1</v>
      </c>
      <c r="BT33" s="3">
        <v>1</v>
      </c>
      <c r="BU33" s="3">
        <v>1</v>
      </c>
      <c r="BV33" s="3">
        <v>1</v>
      </c>
      <c r="BW33" s="3">
        <v>1</v>
      </c>
      <c r="BX33" s="3">
        <v>1</v>
      </c>
      <c r="BY33" s="3">
        <v>1</v>
      </c>
      <c r="BZ33" s="3">
        <v>1</v>
      </c>
      <c r="CA33" s="3">
        <v>1</v>
      </c>
      <c r="CB33" s="3">
        <v>1</v>
      </c>
      <c r="CC33" s="3">
        <v>1</v>
      </c>
      <c r="CD33" s="3">
        <v>1</v>
      </c>
      <c r="CE33" s="3">
        <v>1</v>
      </c>
      <c r="CF33" s="3">
        <v>1</v>
      </c>
      <c r="CG33" s="3">
        <v>1</v>
      </c>
      <c r="CH33" s="3">
        <v>1</v>
      </c>
      <c r="CI33" s="3">
        <v>1</v>
      </c>
      <c r="CJ33" s="3">
        <v>1</v>
      </c>
      <c r="CK33" s="3">
        <v>1</v>
      </c>
      <c r="CL33" s="3">
        <v>1</v>
      </c>
      <c r="CM33" s="3">
        <v>1</v>
      </c>
      <c r="CN33" s="3">
        <v>1</v>
      </c>
      <c r="CO33" s="3">
        <v>1</v>
      </c>
      <c r="CP33" s="3">
        <v>1</v>
      </c>
      <c r="CQ33" s="3">
        <v>1</v>
      </c>
      <c r="CR33" s="3">
        <v>1</v>
      </c>
      <c r="CS33" s="3">
        <v>1</v>
      </c>
      <c r="CT33" s="3">
        <v>1</v>
      </c>
      <c r="CU33" s="3">
        <v>1</v>
      </c>
      <c r="CV33" s="3">
        <v>1</v>
      </c>
      <c r="CW33" s="3">
        <v>1</v>
      </c>
      <c r="CX33" s="3">
        <v>1</v>
      </c>
      <c r="CY33" s="3">
        <v>1</v>
      </c>
      <c r="CZ33" s="3">
        <v>1</v>
      </c>
      <c r="DA33" s="3">
        <v>1</v>
      </c>
      <c r="DB33" s="3">
        <v>1</v>
      </c>
      <c r="DC33" s="3">
        <v>1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  <c r="DI33" s="3">
        <v>1</v>
      </c>
      <c r="DJ33" s="3">
        <v>1</v>
      </c>
      <c r="DK33" s="3">
        <v>1</v>
      </c>
      <c r="DL33" s="3">
        <v>1</v>
      </c>
      <c r="DM33" s="3">
        <v>1</v>
      </c>
      <c r="DN33" s="3">
        <v>1</v>
      </c>
      <c r="DO33" s="3">
        <v>1</v>
      </c>
      <c r="DP33" s="3">
        <v>1</v>
      </c>
      <c r="DQ33" s="3">
        <v>1</v>
      </c>
      <c r="DR33" s="3">
        <v>1</v>
      </c>
      <c r="DS33" s="3">
        <v>1</v>
      </c>
      <c r="DT33" s="3">
        <v>1</v>
      </c>
      <c r="DU33" s="3">
        <v>1</v>
      </c>
      <c r="DV33" s="3">
        <v>1</v>
      </c>
      <c r="DW33" s="3">
        <v>1</v>
      </c>
      <c r="DX33" s="3">
        <v>1</v>
      </c>
      <c r="DY33" s="3">
        <v>1</v>
      </c>
      <c r="DZ33" s="3">
        <v>1</v>
      </c>
      <c r="EA33" s="3">
        <v>1</v>
      </c>
      <c r="EB33" s="3">
        <v>1</v>
      </c>
      <c r="EC33" s="3">
        <v>1</v>
      </c>
      <c r="ED33" s="3">
        <v>1</v>
      </c>
      <c r="EE33" s="3">
        <v>1</v>
      </c>
      <c r="EF33" s="3">
        <v>1</v>
      </c>
      <c r="EG33" s="3">
        <v>1</v>
      </c>
      <c r="EH33" s="1">
        <f t="shared" si="0"/>
        <v>1</v>
      </c>
    </row>
    <row r="34" spans="1:138" x14ac:dyDescent="0.25">
      <c r="A34" s="6"/>
      <c r="B34" s="5" t="s">
        <v>159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  <c r="AF34" s="3">
        <v>1</v>
      </c>
      <c r="AG34" s="3">
        <v>1</v>
      </c>
      <c r="AH34" s="3">
        <v>1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1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1</v>
      </c>
      <c r="AY34" s="3">
        <v>1</v>
      </c>
      <c r="AZ34" s="3">
        <v>1</v>
      </c>
      <c r="BA34" s="3">
        <v>1</v>
      </c>
      <c r="BB34" s="3">
        <v>1</v>
      </c>
      <c r="BC34" s="3">
        <v>1</v>
      </c>
      <c r="BD34" s="3">
        <v>1</v>
      </c>
      <c r="BE34" s="3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3">
        <v>1</v>
      </c>
      <c r="BO34" s="3">
        <v>1</v>
      </c>
      <c r="BP34" s="3">
        <v>1</v>
      </c>
      <c r="BQ34" s="3">
        <v>1</v>
      </c>
      <c r="BR34" s="3">
        <v>1</v>
      </c>
      <c r="BS34" s="3">
        <v>1</v>
      </c>
      <c r="BT34" s="3">
        <v>1</v>
      </c>
      <c r="BU34" s="3">
        <v>1</v>
      </c>
      <c r="BV34" s="3">
        <v>1</v>
      </c>
      <c r="BW34" s="3">
        <v>1</v>
      </c>
      <c r="BX34" s="3">
        <v>1</v>
      </c>
      <c r="BY34" s="3">
        <v>1</v>
      </c>
      <c r="BZ34" s="3">
        <v>1</v>
      </c>
      <c r="CA34" s="3">
        <v>1</v>
      </c>
      <c r="CB34" s="3">
        <v>1</v>
      </c>
      <c r="CC34" s="3">
        <v>1</v>
      </c>
      <c r="CD34" s="3">
        <v>1</v>
      </c>
      <c r="CE34" s="3">
        <v>1</v>
      </c>
      <c r="CF34" s="3">
        <v>1</v>
      </c>
      <c r="CG34" s="3">
        <v>1</v>
      </c>
      <c r="CH34" s="3">
        <v>1</v>
      </c>
      <c r="CI34" s="3">
        <v>1</v>
      </c>
      <c r="CJ34" s="3">
        <v>1</v>
      </c>
      <c r="CK34" s="3">
        <v>1</v>
      </c>
      <c r="CL34" s="3">
        <v>1</v>
      </c>
      <c r="CM34" s="3">
        <v>1</v>
      </c>
      <c r="CN34" s="3">
        <v>1</v>
      </c>
      <c r="CO34" s="3">
        <v>1</v>
      </c>
      <c r="CP34" s="3">
        <v>1</v>
      </c>
      <c r="CQ34" s="3">
        <v>1</v>
      </c>
      <c r="CR34" s="3">
        <v>1</v>
      </c>
      <c r="CS34" s="3">
        <v>1</v>
      </c>
      <c r="CT34" s="3">
        <v>1</v>
      </c>
      <c r="CU34" s="3">
        <v>1</v>
      </c>
      <c r="CV34" s="3">
        <v>1</v>
      </c>
      <c r="CW34" s="3">
        <v>1</v>
      </c>
      <c r="CX34" s="3">
        <v>1</v>
      </c>
      <c r="CY34" s="3">
        <v>1</v>
      </c>
      <c r="CZ34" s="3">
        <v>1</v>
      </c>
      <c r="DA34" s="3">
        <v>1</v>
      </c>
      <c r="DB34" s="3">
        <v>1</v>
      </c>
      <c r="DC34" s="3">
        <v>1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3">
        <v>1</v>
      </c>
      <c r="DK34" s="3">
        <v>1</v>
      </c>
      <c r="DL34" s="3">
        <v>1</v>
      </c>
      <c r="DM34" s="3">
        <v>1</v>
      </c>
      <c r="DN34" s="3">
        <v>1</v>
      </c>
      <c r="DO34" s="3">
        <v>1</v>
      </c>
      <c r="DP34" s="3">
        <v>1</v>
      </c>
      <c r="DQ34" s="3">
        <v>1</v>
      </c>
      <c r="DR34" s="3">
        <v>1</v>
      </c>
      <c r="DS34" s="3">
        <v>1</v>
      </c>
      <c r="DT34" s="3">
        <v>1</v>
      </c>
      <c r="DU34" s="3">
        <v>1</v>
      </c>
      <c r="DV34" s="3">
        <v>1</v>
      </c>
      <c r="DW34" s="3">
        <v>1</v>
      </c>
      <c r="DX34" s="3">
        <v>1</v>
      </c>
      <c r="DY34" s="3">
        <v>1</v>
      </c>
      <c r="DZ34" s="3">
        <v>1</v>
      </c>
      <c r="EA34" s="3">
        <v>1</v>
      </c>
      <c r="EB34" s="3">
        <v>1</v>
      </c>
      <c r="EC34" s="3">
        <v>1</v>
      </c>
      <c r="ED34" s="3">
        <v>1</v>
      </c>
      <c r="EE34" s="3">
        <v>1</v>
      </c>
      <c r="EF34" s="3">
        <v>1</v>
      </c>
      <c r="EG34" s="3">
        <v>1</v>
      </c>
      <c r="EH34" s="1">
        <f t="shared" si="0"/>
        <v>1</v>
      </c>
    </row>
    <row r="35" spans="1:138" x14ac:dyDescent="0.25">
      <c r="A35" s="6"/>
      <c r="B35" s="5" t="s">
        <v>160</v>
      </c>
      <c r="C35" s="3">
        <v>1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  <c r="AF35" s="3">
        <v>1</v>
      </c>
      <c r="AG35" s="3">
        <v>1</v>
      </c>
      <c r="AH35" s="3">
        <v>1</v>
      </c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1</v>
      </c>
      <c r="AR35" s="3">
        <v>1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v>1</v>
      </c>
      <c r="AZ35" s="3">
        <v>1</v>
      </c>
      <c r="BA35" s="3">
        <v>1</v>
      </c>
      <c r="BB35" s="3">
        <v>1</v>
      </c>
      <c r="BC35" s="3">
        <v>1</v>
      </c>
      <c r="BD35" s="3">
        <v>1</v>
      </c>
      <c r="BE35" s="3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3">
        <v>1</v>
      </c>
      <c r="BO35" s="3">
        <v>1</v>
      </c>
      <c r="BP35" s="3">
        <v>1</v>
      </c>
      <c r="BQ35" s="3">
        <v>1</v>
      </c>
      <c r="BR35" s="3">
        <v>1</v>
      </c>
      <c r="BS35" s="3">
        <v>1</v>
      </c>
      <c r="BT35" s="3">
        <v>1</v>
      </c>
      <c r="BU35" s="3">
        <v>1</v>
      </c>
      <c r="BV35" s="3">
        <v>1</v>
      </c>
      <c r="BW35" s="3">
        <v>1</v>
      </c>
      <c r="BX35" s="3">
        <v>1</v>
      </c>
      <c r="BY35" s="3">
        <v>1</v>
      </c>
      <c r="BZ35" s="3">
        <v>1</v>
      </c>
      <c r="CA35" s="3">
        <v>1</v>
      </c>
      <c r="CB35" s="3">
        <v>1</v>
      </c>
      <c r="CC35" s="3">
        <v>1</v>
      </c>
      <c r="CD35" s="3">
        <v>1</v>
      </c>
      <c r="CE35" s="3">
        <v>1</v>
      </c>
      <c r="CF35" s="3">
        <v>1</v>
      </c>
      <c r="CG35" s="3">
        <v>1</v>
      </c>
      <c r="CH35" s="3">
        <v>1</v>
      </c>
      <c r="CI35" s="3">
        <v>1</v>
      </c>
      <c r="CJ35" s="3">
        <v>1</v>
      </c>
      <c r="CK35" s="3">
        <v>1</v>
      </c>
      <c r="CL35" s="3">
        <v>1</v>
      </c>
      <c r="CM35" s="3">
        <v>1</v>
      </c>
      <c r="CN35" s="3">
        <v>1</v>
      </c>
      <c r="CO35" s="3">
        <v>1</v>
      </c>
      <c r="CP35" s="3">
        <v>1</v>
      </c>
      <c r="CQ35" s="3">
        <v>1</v>
      </c>
      <c r="CR35" s="3">
        <v>1</v>
      </c>
      <c r="CS35" s="3">
        <v>1</v>
      </c>
      <c r="CT35" s="3">
        <v>1</v>
      </c>
      <c r="CU35" s="3">
        <v>1</v>
      </c>
      <c r="CV35" s="3">
        <v>1</v>
      </c>
      <c r="CW35" s="3">
        <v>1</v>
      </c>
      <c r="CX35" s="3">
        <v>1</v>
      </c>
      <c r="CY35" s="3">
        <v>1</v>
      </c>
      <c r="CZ35" s="3">
        <v>1</v>
      </c>
      <c r="DA35" s="3">
        <v>1</v>
      </c>
      <c r="DB35" s="3">
        <v>1</v>
      </c>
      <c r="DC35" s="3">
        <v>1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1</v>
      </c>
      <c r="DJ35" s="3">
        <v>1</v>
      </c>
      <c r="DK35" s="3">
        <v>1</v>
      </c>
      <c r="DL35" s="3">
        <v>1</v>
      </c>
      <c r="DM35" s="3">
        <v>1</v>
      </c>
      <c r="DN35" s="3">
        <v>1</v>
      </c>
      <c r="DO35" s="3">
        <v>1</v>
      </c>
      <c r="DP35" s="3">
        <v>1</v>
      </c>
      <c r="DQ35" s="3">
        <v>1</v>
      </c>
      <c r="DR35" s="3">
        <v>1</v>
      </c>
      <c r="DS35" s="3">
        <v>1</v>
      </c>
      <c r="DT35" s="3">
        <v>1</v>
      </c>
      <c r="DU35" s="3">
        <v>1</v>
      </c>
      <c r="DV35" s="3">
        <v>1</v>
      </c>
      <c r="DW35" s="3">
        <v>1</v>
      </c>
      <c r="DX35" s="3">
        <v>1</v>
      </c>
      <c r="DY35" s="3">
        <v>1</v>
      </c>
      <c r="DZ35" s="3">
        <v>1</v>
      </c>
      <c r="EA35" s="3">
        <v>1</v>
      </c>
      <c r="EB35" s="3">
        <v>1</v>
      </c>
      <c r="EC35" s="3">
        <v>1</v>
      </c>
      <c r="ED35" s="3">
        <v>1</v>
      </c>
      <c r="EE35" s="3">
        <v>1</v>
      </c>
      <c r="EF35" s="3">
        <v>1</v>
      </c>
      <c r="EG35" s="3">
        <v>1</v>
      </c>
      <c r="EH35" s="1">
        <f t="shared" si="0"/>
        <v>1</v>
      </c>
    </row>
    <row r="36" spans="1:138" x14ac:dyDescent="0.25">
      <c r="A36" s="6"/>
      <c r="B36" s="5" t="s">
        <v>16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1</v>
      </c>
      <c r="AR36" s="3">
        <v>1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1</v>
      </c>
      <c r="AY36" s="3">
        <v>1</v>
      </c>
      <c r="AZ36" s="3">
        <v>1</v>
      </c>
      <c r="BA36" s="3">
        <v>1</v>
      </c>
      <c r="BB36" s="3">
        <v>1</v>
      </c>
      <c r="BC36" s="3">
        <v>1</v>
      </c>
      <c r="BD36" s="3">
        <v>1</v>
      </c>
      <c r="BE36" s="3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3">
        <v>1</v>
      </c>
      <c r="BO36" s="3">
        <v>1</v>
      </c>
      <c r="BP36" s="3">
        <v>1</v>
      </c>
      <c r="BQ36" s="3">
        <v>1</v>
      </c>
      <c r="BR36" s="3">
        <v>1</v>
      </c>
      <c r="BS36" s="3">
        <v>1</v>
      </c>
      <c r="BT36" s="3">
        <v>1</v>
      </c>
      <c r="BU36" s="3">
        <v>1</v>
      </c>
      <c r="BV36" s="3">
        <v>1</v>
      </c>
      <c r="BW36" s="3">
        <v>1</v>
      </c>
      <c r="BX36" s="3">
        <v>1</v>
      </c>
      <c r="BY36" s="3">
        <v>1</v>
      </c>
      <c r="BZ36" s="3">
        <v>1</v>
      </c>
      <c r="CA36" s="3">
        <v>1</v>
      </c>
      <c r="CB36" s="3">
        <v>1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1</v>
      </c>
      <c r="CJ36" s="3">
        <v>1</v>
      </c>
      <c r="CK36" s="3">
        <v>1</v>
      </c>
      <c r="CL36" s="3">
        <v>1</v>
      </c>
      <c r="CM36" s="3">
        <v>1</v>
      </c>
      <c r="CN36" s="3">
        <v>1</v>
      </c>
      <c r="CO36" s="3">
        <v>1</v>
      </c>
      <c r="CP36" s="3">
        <v>1</v>
      </c>
      <c r="CQ36" s="3">
        <v>1</v>
      </c>
      <c r="CR36" s="3">
        <v>1</v>
      </c>
      <c r="CS36" s="3">
        <v>1</v>
      </c>
      <c r="CT36" s="3">
        <v>1</v>
      </c>
      <c r="CU36" s="3">
        <v>1</v>
      </c>
      <c r="CV36" s="3">
        <v>1</v>
      </c>
      <c r="CW36" s="3">
        <v>1</v>
      </c>
      <c r="CX36" s="3">
        <v>1</v>
      </c>
      <c r="CY36" s="3">
        <v>1</v>
      </c>
      <c r="CZ36" s="3">
        <v>1</v>
      </c>
      <c r="DA36" s="3">
        <v>1</v>
      </c>
      <c r="DB36" s="3">
        <v>1</v>
      </c>
      <c r="DC36" s="3">
        <v>1</v>
      </c>
      <c r="DD36" s="3">
        <v>1</v>
      </c>
      <c r="DE36" s="3">
        <v>1</v>
      </c>
      <c r="DF36" s="3">
        <v>1</v>
      </c>
      <c r="DG36" s="3">
        <v>1</v>
      </c>
      <c r="DH36" s="3">
        <v>1</v>
      </c>
      <c r="DI36" s="3">
        <v>1</v>
      </c>
      <c r="DJ36" s="3">
        <v>1</v>
      </c>
      <c r="DK36" s="3">
        <v>1</v>
      </c>
      <c r="DL36" s="3">
        <v>1</v>
      </c>
      <c r="DM36" s="3">
        <v>1</v>
      </c>
      <c r="DN36" s="3">
        <v>1</v>
      </c>
      <c r="DO36" s="3">
        <v>1</v>
      </c>
      <c r="DP36" s="3">
        <v>1</v>
      </c>
      <c r="DQ36" s="3">
        <v>1</v>
      </c>
      <c r="DR36" s="3">
        <v>1</v>
      </c>
      <c r="DS36" s="3">
        <v>1</v>
      </c>
      <c r="DT36" s="3">
        <v>1</v>
      </c>
      <c r="DU36" s="3">
        <v>1</v>
      </c>
      <c r="DV36" s="3">
        <v>1</v>
      </c>
      <c r="DW36" s="3">
        <v>1</v>
      </c>
      <c r="DX36" s="3">
        <v>1</v>
      </c>
      <c r="DY36" s="3">
        <v>1</v>
      </c>
      <c r="DZ36" s="3">
        <v>1</v>
      </c>
      <c r="EA36" s="3">
        <v>1</v>
      </c>
      <c r="EB36" s="3">
        <v>1</v>
      </c>
      <c r="EC36" s="3">
        <v>1</v>
      </c>
      <c r="ED36" s="3">
        <v>1</v>
      </c>
      <c r="EE36" s="3">
        <v>1</v>
      </c>
      <c r="EF36" s="3">
        <v>1</v>
      </c>
      <c r="EG36" s="3">
        <v>1</v>
      </c>
      <c r="EH36" s="1">
        <f t="shared" si="0"/>
        <v>1</v>
      </c>
    </row>
    <row r="37" spans="1:138" x14ac:dyDescent="0.25">
      <c r="A37" s="6"/>
      <c r="B37" s="5" t="s">
        <v>162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  <c r="AF37" s="3">
        <v>1</v>
      </c>
      <c r="AG37" s="3">
        <v>1</v>
      </c>
      <c r="AH37" s="3">
        <v>1</v>
      </c>
      <c r="AI37" s="3">
        <v>1</v>
      </c>
      <c r="AJ37" s="3">
        <v>1</v>
      </c>
      <c r="AK37" s="3">
        <v>1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1</v>
      </c>
      <c r="AR37" s="3">
        <v>1</v>
      </c>
      <c r="AS37" s="3">
        <v>1</v>
      </c>
      <c r="AT37" s="3">
        <v>1</v>
      </c>
      <c r="AU37" s="3">
        <v>1</v>
      </c>
      <c r="AV37" s="3">
        <v>1</v>
      </c>
      <c r="AW37" s="3">
        <v>1</v>
      </c>
      <c r="AX37" s="3">
        <v>1</v>
      </c>
      <c r="AY37" s="3">
        <v>1</v>
      </c>
      <c r="AZ37" s="3">
        <v>1</v>
      </c>
      <c r="BA37" s="3">
        <v>1</v>
      </c>
      <c r="BB37" s="3">
        <v>1</v>
      </c>
      <c r="BC37" s="3">
        <v>1</v>
      </c>
      <c r="BD37" s="3">
        <v>1</v>
      </c>
      <c r="BE37" s="3">
        <v>1</v>
      </c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3">
        <v>1</v>
      </c>
      <c r="BO37" s="3">
        <v>1</v>
      </c>
      <c r="BP37" s="3">
        <v>1</v>
      </c>
      <c r="BQ37" s="3">
        <v>1</v>
      </c>
      <c r="BR37" s="3">
        <v>1</v>
      </c>
      <c r="BS37" s="3">
        <v>1</v>
      </c>
      <c r="BT37" s="3">
        <v>1</v>
      </c>
      <c r="BU37" s="3">
        <v>1</v>
      </c>
      <c r="BV37" s="3">
        <v>1</v>
      </c>
      <c r="BW37" s="3">
        <v>1</v>
      </c>
      <c r="BX37" s="3">
        <v>1</v>
      </c>
      <c r="BY37" s="3">
        <v>1</v>
      </c>
      <c r="BZ37" s="3">
        <v>1</v>
      </c>
      <c r="CA37" s="3">
        <v>1</v>
      </c>
      <c r="CB37" s="3">
        <v>1</v>
      </c>
      <c r="CC37" s="3">
        <v>1</v>
      </c>
      <c r="CD37" s="3">
        <v>1</v>
      </c>
      <c r="CE37" s="3">
        <v>1</v>
      </c>
      <c r="CF37" s="3">
        <v>1</v>
      </c>
      <c r="CG37" s="3">
        <v>1</v>
      </c>
      <c r="CH37" s="3">
        <v>1</v>
      </c>
      <c r="CI37" s="3">
        <v>1</v>
      </c>
      <c r="CJ37" s="3">
        <v>1</v>
      </c>
      <c r="CK37" s="3">
        <v>1</v>
      </c>
      <c r="CL37" s="3">
        <v>1</v>
      </c>
      <c r="CM37" s="3">
        <v>1</v>
      </c>
      <c r="CN37" s="3">
        <v>1</v>
      </c>
      <c r="CO37" s="3">
        <v>1</v>
      </c>
      <c r="CP37" s="3">
        <v>1</v>
      </c>
      <c r="CQ37" s="3">
        <v>1</v>
      </c>
      <c r="CR37" s="3">
        <v>1</v>
      </c>
      <c r="CS37" s="3">
        <v>1</v>
      </c>
      <c r="CT37" s="3">
        <v>1</v>
      </c>
      <c r="CU37" s="3">
        <v>1</v>
      </c>
      <c r="CV37" s="3">
        <v>1</v>
      </c>
      <c r="CW37" s="3">
        <v>1</v>
      </c>
      <c r="CX37" s="3">
        <v>1</v>
      </c>
      <c r="CY37" s="3">
        <v>1</v>
      </c>
      <c r="CZ37" s="3">
        <v>1</v>
      </c>
      <c r="DA37" s="3">
        <v>1</v>
      </c>
      <c r="DB37" s="3">
        <v>1</v>
      </c>
      <c r="DC37" s="3">
        <v>1</v>
      </c>
      <c r="DD37" s="3">
        <v>1</v>
      </c>
      <c r="DE37" s="3">
        <v>1</v>
      </c>
      <c r="DF37" s="3">
        <v>1</v>
      </c>
      <c r="DG37" s="3">
        <v>1</v>
      </c>
      <c r="DH37" s="3">
        <v>1</v>
      </c>
      <c r="DI37" s="3">
        <v>1</v>
      </c>
      <c r="DJ37" s="3">
        <v>1</v>
      </c>
      <c r="DK37" s="3">
        <v>1</v>
      </c>
      <c r="DL37" s="3">
        <v>1</v>
      </c>
      <c r="DM37" s="3">
        <v>1</v>
      </c>
      <c r="DN37" s="3">
        <v>1</v>
      </c>
      <c r="DO37" s="3">
        <v>1</v>
      </c>
      <c r="DP37" s="3">
        <v>1</v>
      </c>
      <c r="DQ37" s="3">
        <v>2</v>
      </c>
      <c r="DR37" s="3">
        <v>1</v>
      </c>
      <c r="DS37" s="3">
        <v>1</v>
      </c>
      <c r="DT37" s="3">
        <v>1</v>
      </c>
      <c r="DU37" s="3">
        <v>1</v>
      </c>
      <c r="DV37" s="3">
        <v>1</v>
      </c>
      <c r="DW37" s="3">
        <v>1</v>
      </c>
      <c r="DX37" s="3">
        <v>1</v>
      </c>
      <c r="DY37" s="3">
        <v>1</v>
      </c>
      <c r="DZ37" s="3">
        <v>1</v>
      </c>
      <c r="EA37" s="3">
        <v>1</v>
      </c>
      <c r="EB37" s="3">
        <v>1</v>
      </c>
      <c r="EC37" s="3">
        <v>1</v>
      </c>
      <c r="ED37" s="3">
        <v>1</v>
      </c>
      <c r="EE37" s="3">
        <v>1</v>
      </c>
      <c r="EF37" s="3">
        <v>1</v>
      </c>
      <c r="EG37" s="3">
        <v>1</v>
      </c>
      <c r="EH37" s="1">
        <f t="shared" si="0"/>
        <v>1.0074074074074073</v>
      </c>
    </row>
    <row r="38" spans="1:138" x14ac:dyDescent="0.25">
      <c r="A38" s="6"/>
      <c r="B38" s="5" t="s">
        <v>163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1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1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2</v>
      </c>
      <c r="AY38" s="3">
        <v>1</v>
      </c>
      <c r="AZ38" s="3">
        <v>1</v>
      </c>
      <c r="BA38" s="3">
        <v>1</v>
      </c>
      <c r="BB38" s="3">
        <v>1</v>
      </c>
      <c r="BC38" s="3">
        <v>1</v>
      </c>
      <c r="BD38" s="3">
        <v>1</v>
      </c>
      <c r="BE38" s="3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3">
        <v>1</v>
      </c>
      <c r="BO38" s="3">
        <v>1</v>
      </c>
      <c r="BP38" s="3">
        <v>1</v>
      </c>
      <c r="BQ38" s="3">
        <v>1</v>
      </c>
      <c r="BR38" s="3">
        <v>1</v>
      </c>
      <c r="BS38" s="3">
        <v>1</v>
      </c>
      <c r="BT38" s="3">
        <v>1</v>
      </c>
      <c r="BU38" s="3">
        <v>1</v>
      </c>
      <c r="BV38" s="3">
        <v>1</v>
      </c>
      <c r="BW38" s="3">
        <v>1</v>
      </c>
      <c r="BX38" s="3">
        <v>1</v>
      </c>
      <c r="BY38" s="3">
        <v>1</v>
      </c>
      <c r="BZ38" s="3">
        <v>1</v>
      </c>
      <c r="CA38" s="3">
        <v>1</v>
      </c>
      <c r="CB38" s="3">
        <v>1</v>
      </c>
      <c r="CC38" s="3">
        <v>1</v>
      </c>
      <c r="CD38" s="3">
        <v>1</v>
      </c>
      <c r="CE38" s="3">
        <v>1</v>
      </c>
      <c r="CF38" s="3">
        <v>1</v>
      </c>
      <c r="CG38" s="3">
        <v>1</v>
      </c>
      <c r="CH38" s="3">
        <v>1</v>
      </c>
      <c r="CI38" s="3">
        <v>1</v>
      </c>
      <c r="CJ38" s="3">
        <v>1</v>
      </c>
      <c r="CK38" s="3">
        <v>1</v>
      </c>
      <c r="CL38" s="3">
        <v>1</v>
      </c>
      <c r="CM38" s="3">
        <v>1</v>
      </c>
      <c r="CN38" s="3">
        <v>1</v>
      </c>
      <c r="CO38" s="3">
        <v>1</v>
      </c>
      <c r="CP38" s="3">
        <v>1</v>
      </c>
      <c r="CQ38" s="3">
        <v>1</v>
      </c>
      <c r="CR38" s="3">
        <v>1</v>
      </c>
      <c r="CS38" s="3">
        <v>1</v>
      </c>
      <c r="CT38" s="3">
        <v>1</v>
      </c>
      <c r="CU38" s="3">
        <v>1</v>
      </c>
      <c r="CV38" s="3">
        <v>1</v>
      </c>
      <c r="CW38" s="3">
        <v>1</v>
      </c>
      <c r="CX38" s="3">
        <v>1</v>
      </c>
      <c r="CY38" s="3">
        <v>1</v>
      </c>
      <c r="CZ38" s="3">
        <v>1</v>
      </c>
      <c r="DA38" s="3">
        <v>1</v>
      </c>
      <c r="DB38" s="3">
        <v>1</v>
      </c>
      <c r="DC38" s="3">
        <v>1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1</v>
      </c>
      <c r="DJ38" s="3">
        <v>1</v>
      </c>
      <c r="DK38" s="3">
        <v>1</v>
      </c>
      <c r="DL38" s="3">
        <v>1</v>
      </c>
      <c r="DM38" s="3">
        <v>1</v>
      </c>
      <c r="DN38" s="3">
        <v>1</v>
      </c>
      <c r="DO38" s="3">
        <v>1</v>
      </c>
      <c r="DP38" s="3">
        <v>1</v>
      </c>
      <c r="DQ38" s="3">
        <v>1</v>
      </c>
      <c r="DR38" s="3">
        <v>1</v>
      </c>
      <c r="DS38" s="3">
        <v>1</v>
      </c>
      <c r="DT38" s="3">
        <v>1</v>
      </c>
      <c r="DU38" s="3">
        <v>1</v>
      </c>
      <c r="DV38" s="3">
        <v>1</v>
      </c>
      <c r="DW38" s="3">
        <v>1</v>
      </c>
      <c r="DX38" s="3">
        <v>1</v>
      </c>
      <c r="DY38" s="3">
        <v>1</v>
      </c>
      <c r="DZ38" s="3">
        <v>1</v>
      </c>
      <c r="EA38" s="3">
        <v>1</v>
      </c>
      <c r="EB38" s="3">
        <v>1</v>
      </c>
      <c r="EC38" s="3">
        <v>1</v>
      </c>
      <c r="ED38" s="3">
        <v>1</v>
      </c>
      <c r="EE38" s="3">
        <v>1</v>
      </c>
      <c r="EF38" s="3">
        <v>1</v>
      </c>
      <c r="EG38" s="3">
        <v>1</v>
      </c>
      <c r="EH38" s="1">
        <f t="shared" si="0"/>
        <v>1.0074074074074073</v>
      </c>
    </row>
    <row r="39" spans="1:138" x14ac:dyDescent="0.25">
      <c r="A39" s="6"/>
      <c r="B39" s="5" t="s">
        <v>164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0</v>
      </c>
      <c r="L39" s="3">
        <v>1</v>
      </c>
      <c r="M39" s="3">
        <v>1</v>
      </c>
      <c r="N39" s="3">
        <v>1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1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1</v>
      </c>
      <c r="AR39" s="3">
        <v>1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v>1</v>
      </c>
      <c r="AZ39" s="3">
        <v>1</v>
      </c>
      <c r="BA39" s="3">
        <v>1</v>
      </c>
      <c r="BB39" s="3">
        <v>1</v>
      </c>
      <c r="BC39" s="3">
        <v>1</v>
      </c>
      <c r="BD39" s="3">
        <v>1</v>
      </c>
      <c r="BE39" s="3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3">
        <v>1</v>
      </c>
      <c r="BO39" s="3">
        <v>1</v>
      </c>
      <c r="BP39" s="3">
        <v>1</v>
      </c>
      <c r="BQ39" s="3">
        <v>1</v>
      </c>
      <c r="BR39" s="3">
        <v>1</v>
      </c>
      <c r="BS39" s="3">
        <v>1</v>
      </c>
      <c r="BT39" s="3">
        <v>1</v>
      </c>
      <c r="BU39" s="3">
        <v>1</v>
      </c>
      <c r="BV39" s="3">
        <v>1</v>
      </c>
      <c r="BW39" s="3">
        <v>1</v>
      </c>
      <c r="BX39" s="3">
        <v>1</v>
      </c>
      <c r="BY39" s="3">
        <v>0</v>
      </c>
      <c r="BZ39" s="3">
        <v>1</v>
      </c>
      <c r="CA39" s="3">
        <v>1</v>
      </c>
      <c r="CB39" s="3">
        <v>1</v>
      </c>
      <c r="CC39" s="3">
        <v>1</v>
      </c>
      <c r="CD39" s="3">
        <v>1</v>
      </c>
      <c r="CE39" s="3">
        <v>1</v>
      </c>
      <c r="CF39" s="3">
        <v>1</v>
      </c>
      <c r="CG39" s="3">
        <v>1</v>
      </c>
      <c r="CH39" s="3">
        <v>1</v>
      </c>
      <c r="CI39" s="3">
        <v>1</v>
      </c>
      <c r="CJ39" s="3">
        <v>1</v>
      </c>
      <c r="CK39" s="3">
        <v>1</v>
      </c>
      <c r="CL39" s="3">
        <v>1</v>
      </c>
      <c r="CM39" s="3">
        <v>1</v>
      </c>
      <c r="CN39" s="3">
        <v>1</v>
      </c>
      <c r="CO39" s="3">
        <v>1</v>
      </c>
      <c r="CP39" s="3">
        <v>1</v>
      </c>
      <c r="CQ39" s="3">
        <v>1</v>
      </c>
      <c r="CR39" s="3">
        <v>1</v>
      </c>
      <c r="CS39" s="3">
        <v>1</v>
      </c>
      <c r="CT39" s="3">
        <v>1</v>
      </c>
      <c r="CU39" s="3">
        <v>1</v>
      </c>
      <c r="CV39" s="3">
        <v>1</v>
      </c>
      <c r="CW39" s="3">
        <v>2</v>
      </c>
      <c r="CX39" s="3">
        <v>1</v>
      </c>
      <c r="CY39" s="3">
        <v>1</v>
      </c>
      <c r="CZ39" s="3">
        <v>1</v>
      </c>
      <c r="DA39" s="3">
        <v>1</v>
      </c>
      <c r="DB39" s="3">
        <v>1</v>
      </c>
      <c r="DC39" s="3">
        <v>1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1</v>
      </c>
      <c r="DJ39" s="3">
        <v>1</v>
      </c>
      <c r="DK39" s="3">
        <v>1</v>
      </c>
      <c r="DL39" s="3">
        <v>1</v>
      </c>
      <c r="DM39" s="3">
        <v>1</v>
      </c>
      <c r="DN39" s="3">
        <v>1</v>
      </c>
      <c r="DO39" s="3">
        <v>1</v>
      </c>
      <c r="DP39" s="3">
        <v>0</v>
      </c>
      <c r="DQ39" s="3">
        <v>1</v>
      </c>
      <c r="DR39" s="3">
        <v>1</v>
      </c>
      <c r="DS39" s="3">
        <v>1</v>
      </c>
      <c r="DT39" s="3">
        <v>1</v>
      </c>
      <c r="DU39" s="3">
        <v>1</v>
      </c>
      <c r="DV39" s="3">
        <v>1</v>
      </c>
      <c r="DW39" s="3">
        <v>1</v>
      </c>
      <c r="DX39" s="3">
        <v>0</v>
      </c>
      <c r="DY39" s="3">
        <v>1</v>
      </c>
      <c r="DZ39" s="3">
        <v>1</v>
      </c>
      <c r="EA39" s="3">
        <v>1</v>
      </c>
      <c r="EB39" s="3">
        <v>1</v>
      </c>
      <c r="EC39" s="3">
        <v>1</v>
      </c>
      <c r="ED39" s="3">
        <v>1</v>
      </c>
      <c r="EE39" s="3">
        <v>1</v>
      </c>
      <c r="EF39" s="3">
        <v>1</v>
      </c>
      <c r="EG39" s="3">
        <v>1</v>
      </c>
      <c r="EH39" s="1">
        <f t="shared" si="0"/>
        <v>0.97777777777777775</v>
      </c>
    </row>
    <row r="40" spans="1:138" x14ac:dyDescent="0.25">
      <c r="A40" s="6"/>
      <c r="B40" s="5" t="s">
        <v>165</v>
      </c>
      <c r="C40" s="3">
        <v>1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1</v>
      </c>
      <c r="AR40" s="3">
        <v>1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v>1</v>
      </c>
      <c r="AZ40" s="3">
        <v>1</v>
      </c>
      <c r="BA40" s="3">
        <v>1</v>
      </c>
      <c r="BB40" s="3">
        <v>1</v>
      </c>
      <c r="BC40" s="3">
        <v>1</v>
      </c>
      <c r="BD40" s="3">
        <v>1</v>
      </c>
      <c r="BE40" s="3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3">
        <v>1</v>
      </c>
      <c r="BO40" s="3">
        <v>1</v>
      </c>
      <c r="BP40" s="3">
        <v>1</v>
      </c>
      <c r="BQ40" s="3">
        <v>1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3">
        <v>1</v>
      </c>
      <c r="BX40" s="3">
        <v>1</v>
      </c>
      <c r="BY40" s="3">
        <v>1</v>
      </c>
      <c r="BZ40" s="3">
        <v>1</v>
      </c>
      <c r="CA40" s="3">
        <v>1</v>
      </c>
      <c r="CB40" s="3">
        <v>1</v>
      </c>
      <c r="CC40" s="3">
        <v>1</v>
      </c>
      <c r="CD40" s="3">
        <v>1</v>
      </c>
      <c r="CE40" s="3">
        <v>1</v>
      </c>
      <c r="CF40" s="3">
        <v>1</v>
      </c>
      <c r="CG40" s="3">
        <v>1</v>
      </c>
      <c r="CH40" s="3">
        <v>1</v>
      </c>
      <c r="CI40" s="3">
        <v>1</v>
      </c>
      <c r="CJ40" s="3">
        <v>1</v>
      </c>
      <c r="CK40" s="3">
        <v>1</v>
      </c>
      <c r="CL40" s="3">
        <v>1</v>
      </c>
      <c r="CM40" s="3">
        <v>1</v>
      </c>
      <c r="CN40" s="3">
        <v>1</v>
      </c>
      <c r="CO40" s="3">
        <v>1</v>
      </c>
      <c r="CP40" s="3">
        <v>1</v>
      </c>
      <c r="CQ40" s="3">
        <v>1</v>
      </c>
      <c r="CR40" s="3">
        <v>1</v>
      </c>
      <c r="CS40" s="3">
        <v>1</v>
      </c>
      <c r="CT40" s="3">
        <v>1</v>
      </c>
      <c r="CU40" s="3">
        <v>1</v>
      </c>
      <c r="CV40" s="3">
        <v>1</v>
      </c>
      <c r="CW40" s="3">
        <v>1</v>
      </c>
      <c r="CX40" s="3">
        <v>1</v>
      </c>
      <c r="CY40" s="3">
        <v>1</v>
      </c>
      <c r="CZ40" s="3">
        <v>1</v>
      </c>
      <c r="DA40" s="3">
        <v>1</v>
      </c>
      <c r="DB40" s="3">
        <v>1</v>
      </c>
      <c r="DC40" s="3">
        <v>1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1</v>
      </c>
      <c r="DJ40" s="3">
        <v>1</v>
      </c>
      <c r="DK40" s="3">
        <v>1</v>
      </c>
      <c r="DL40" s="3">
        <v>1</v>
      </c>
      <c r="DM40" s="3">
        <v>1</v>
      </c>
      <c r="DN40" s="3">
        <v>1</v>
      </c>
      <c r="DO40" s="3">
        <v>1</v>
      </c>
      <c r="DP40" s="3">
        <v>1</v>
      </c>
      <c r="DQ40" s="3">
        <v>1</v>
      </c>
      <c r="DR40" s="3">
        <v>1</v>
      </c>
      <c r="DS40" s="3">
        <v>1</v>
      </c>
      <c r="DT40" s="3">
        <v>1</v>
      </c>
      <c r="DU40" s="3">
        <v>1</v>
      </c>
      <c r="DV40" s="3">
        <v>1</v>
      </c>
      <c r="DW40" s="3">
        <v>1</v>
      </c>
      <c r="DX40" s="3">
        <v>0</v>
      </c>
      <c r="DY40" s="3">
        <v>1</v>
      </c>
      <c r="DZ40" s="3">
        <v>1</v>
      </c>
      <c r="EA40" s="3">
        <v>1</v>
      </c>
      <c r="EB40" s="3">
        <v>1</v>
      </c>
      <c r="EC40" s="3">
        <v>1</v>
      </c>
      <c r="ED40" s="3">
        <v>1</v>
      </c>
      <c r="EE40" s="3">
        <v>1</v>
      </c>
      <c r="EF40" s="3">
        <v>1</v>
      </c>
      <c r="EG40" s="3">
        <v>1</v>
      </c>
      <c r="EH40" s="1">
        <f t="shared" si="0"/>
        <v>0.99259259259259258</v>
      </c>
    </row>
    <row r="41" spans="1:138" x14ac:dyDescent="0.25">
      <c r="A41" s="6"/>
      <c r="B41" s="5" t="s">
        <v>166</v>
      </c>
      <c r="C41" s="3">
        <v>1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3">
        <v>1</v>
      </c>
      <c r="K41" s="3">
        <v>1</v>
      </c>
      <c r="L41" s="3">
        <v>0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  <c r="AF41" s="3">
        <v>1</v>
      </c>
      <c r="AG41" s="3">
        <v>1</v>
      </c>
      <c r="AH41" s="3">
        <v>1</v>
      </c>
      <c r="AI41" s="3">
        <v>1</v>
      </c>
      <c r="AJ41" s="3">
        <v>1</v>
      </c>
      <c r="AK41" s="3">
        <v>1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1</v>
      </c>
      <c r="AT41" s="3">
        <v>1</v>
      </c>
      <c r="AU41" s="3">
        <v>1</v>
      </c>
      <c r="AV41" s="3">
        <v>1</v>
      </c>
      <c r="AW41" s="3">
        <v>1</v>
      </c>
      <c r="AX41" s="3">
        <v>1</v>
      </c>
      <c r="AY41" s="3">
        <v>1</v>
      </c>
      <c r="AZ41" s="3">
        <v>1</v>
      </c>
      <c r="BA41" s="3">
        <v>1</v>
      </c>
      <c r="BB41" s="3">
        <v>1</v>
      </c>
      <c r="BC41" s="3">
        <v>1</v>
      </c>
      <c r="BD41" s="3">
        <v>1</v>
      </c>
      <c r="BE41" s="3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3">
        <v>1</v>
      </c>
      <c r="BO41" s="3">
        <v>1</v>
      </c>
      <c r="BP41" s="3">
        <v>1</v>
      </c>
      <c r="BQ41" s="3">
        <v>1</v>
      </c>
      <c r="BR41" s="3">
        <v>1</v>
      </c>
      <c r="BS41" s="3">
        <v>1</v>
      </c>
      <c r="BT41" s="3">
        <v>1</v>
      </c>
      <c r="BU41" s="3">
        <v>1</v>
      </c>
      <c r="BV41" s="3">
        <v>1</v>
      </c>
      <c r="BW41" s="3">
        <v>1</v>
      </c>
      <c r="BX41" s="3">
        <v>1</v>
      </c>
      <c r="BY41" s="3">
        <v>1</v>
      </c>
      <c r="BZ41" s="3">
        <v>1</v>
      </c>
      <c r="CA41" s="3">
        <v>1</v>
      </c>
      <c r="CB41" s="3">
        <v>1</v>
      </c>
      <c r="CC41" s="3">
        <v>1</v>
      </c>
      <c r="CD41" s="3">
        <v>1</v>
      </c>
      <c r="CE41" s="3">
        <v>1</v>
      </c>
      <c r="CF41" s="3">
        <v>1</v>
      </c>
      <c r="CG41" s="3">
        <v>1</v>
      </c>
      <c r="CH41" s="3">
        <v>1</v>
      </c>
      <c r="CI41" s="3">
        <v>1</v>
      </c>
      <c r="CJ41" s="3">
        <v>1</v>
      </c>
      <c r="CK41" s="3">
        <v>1</v>
      </c>
      <c r="CL41" s="3">
        <v>1</v>
      </c>
      <c r="CM41" s="3">
        <v>1</v>
      </c>
      <c r="CN41" s="3">
        <v>1</v>
      </c>
      <c r="CO41" s="3">
        <v>1</v>
      </c>
      <c r="CP41" s="3">
        <v>1</v>
      </c>
      <c r="CQ41" s="3">
        <v>1</v>
      </c>
      <c r="CR41" s="3">
        <v>1</v>
      </c>
      <c r="CS41" s="3">
        <v>1</v>
      </c>
      <c r="CT41" s="3">
        <v>1</v>
      </c>
      <c r="CU41" s="3">
        <v>1</v>
      </c>
      <c r="CV41" s="3">
        <v>1</v>
      </c>
      <c r="CW41" s="3">
        <v>1</v>
      </c>
      <c r="CX41" s="3">
        <v>1</v>
      </c>
      <c r="CY41" s="3">
        <v>1</v>
      </c>
      <c r="CZ41" s="3">
        <v>1</v>
      </c>
      <c r="DA41" s="3">
        <v>1</v>
      </c>
      <c r="DB41" s="3">
        <v>1</v>
      </c>
      <c r="DC41" s="3">
        <v>1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1</v>
      </c>
      <c r="DJ41" s="3">
        <v>1</v>
      </c>
      <c r="DK41" s="3">
        <v>1</v>
      </c>
      <c r="DL41" s="3">
        <v>1</v>
      </c>
      <c r="DM41" s="3">
        <v>1</v>
      </c>
      <c r="DN41" s="3">
        <v>1</v>
      </c>
      <c r="DO41" s="3">
        <v>1</v>
      </c>
      <c r="DP41" s="3">
        <v>1</v>
      </c>
      <c r="DQ41" s="3">
        <v>1</v>
      </c>
      <c r="DR41" s="3">
        <v>1</v>
      </c>
      <c r="DS41" s="3">
        <v>1</v>
      </c>
      <c r="DT41" s="3">
        <v>1</v>
      </c>
      <c r="DU41" s="3">
        <v>1</v>
      </c>
      <c r="DV41" s="3">
        <v>1</v>
      </c>
      <c r="DW41" s="3">
        <v>1</v>
      </c>
      <c r="DX41" s="3">
        <v>1</v>
      </c>
      <c r="DY41" s="3">
        <v>1</v>
      </c>
      <c r="DZ41" s="3">
        <v>1</v>
      </c>
      <c r="EA41" s="3">
        <v>1</v>
      </c>
      <c r="EB41" s="3">
        <v>1</v>
      </c>
      <c r="EC41" s="3">
        <v>1</v>
      </c>
      <c r="ED41" s="3">
        <v>1</v>
      </c>
      <c r="EE41" s="3">
        <v>1</v>
      </c>
      <c r="EF41" s="3">
        <v>1</v>
      </c>
      <c r="EG41" s="3">
        <v>1</v>
      </c>
      <c r="EH41" s="1">
        <f t="shared" si="0"/>
        <v>0.99259259259259258</v>
      </c>
    </row>
    <row r="42" spans="1:138" x14ac:dyDescent="0.25">
      <c r="A42" s="6"/>
      <c r="B42" s="5" t="s">
        <v>167</v>
      </c>
      <c r="C42" s="3">
        <v>1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  <c r="AF42" s="3">
        <v>1</v>
      </c>
      <c r="AG42" s="3">
        <v>1</v>
      </c>
      <c r="AH42" s="3">
        <v>1</v>
      </c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1</v>
      </c>
      <c r="AR42" s="3">
        <v>1</v>
      </c>
      <c r="AS42" s="3">
        <v>1</v>
      </c>
      <c r="AT42" s="3">
        <v>1</v>
      </c>
      <c r="AU42" s="3">
        <v>1</v>
      </c>
      <c r="AV42" s="3">
        <v>1</v>
      </c>
      <c r="AW42" s="3">
        <v>1</v>
      </c>
      <c r="AX42" s="3">
        <v>1</v>
      </c>
      <c r="AY42" s="3">
        <v>1</v>
      </c>
      <c r="AZ42" s="3">
        <v>1</v>
      </c>
      <c r="BA42" s="3">
        <v>1</v>
      </c>
      <c r="BB42" s="3">
        <v>1</v>
      </c>
      <c r="BC42" s="3">
        <v>1</v>
      </c>
      <c r="BD42" s="3">
        <v>1</v>
      </c>
      <c r="BE42" s="3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3">
        <v>1</v>
      </c>
      <c r="BO42" s="3">
        <v>1</v>
      </c>
      <c r="BP42" s="3">
        <v>1</v>
      </c>
      <c r="BQ42" s="3">
        <v>1</v>
      </c>
      <c r="BR42" s="3">
        <v>1</v>
      </c>
      <c r="BS42" s="3">
        <v>1</v>
      </c>
      <c r="BT42" s="3">
        <v>1</v>
      </c>
      <c r="BU42" s="3">
        <v>1</v>
      </c>
      <c r="BV42" s="3">
        <v>1</v>
      </c>
      <c r="BW42" s="3">
        <v>1</v>
      </c>
      <c r="BX42" s="3">
        <v>1</v>
      </c>
      <c r="BY42" s="3">
        <v>1</v>
      </c>
      <c r="BZ42" s="3">
        <v>1</v>
      </c>
      <c r="CA42" s="3">
        <v>1</v>
      </c>
      <c r="CB42" s="3">
        <v>1</v>
      </c>
      <c r="CC42" s="3">
        <v>1</v>
      </c>
      <c r="CD42" s="3">
        <v>1</v>
      </c>
      <c r="CE42" s="3">
        <v>1</v>
      </c>
      <c r="CF42" s="3">
        <v>1</v>
      </c>
      <c r="CG42" s="3">
        <v>1</v>
      </c>
      <c r="CH42" s="3">
        <v>1</v>
      </c>
      <c r="CI42" s="3">
        <v>1</v>
      </c>
      <c r="CJ42" s="3">
        <v>1</v>
      </c>
      <c r="CK42" s="3">
        <v>1</v>
      </c>
      <c r="CL42" s="3">
        <v>1</v>
      </c>
      <c r="CM42" s="3">
        <v>1</v>
      </c>
      <c r="CN42" s="3">
        <v>1</v>
      </c>
      <c r="CO42" s="3">
        <v>1</v>
      </c>
      <c r="CP42" s="3">
        <v>1</v>
      </c>
      <c r="CQ42" s="3">
        <v>1</v>
      </c>
      <c r="CR42" s="3">
        <v>1</v>
      </c>
      <c r="CS42" s="3">
        <v>1</v>
      </c>
      <c r="CT42" s="3">
        <v>1</v>
      </c>
      <c r="CU42" s="3">
        <v>1</v>
      </c>
      <c r="CV42" s="3">
        <v>1</v>
      </c>
      <c r="CW42" s="3">
        <v>1</v>
      </c>
      <c r="CX42" s="3">
        <v>1</v>
      </c>
      <c r="CY42" s="3">
        <v>1</v>
      </c>
      <c r="CZ42" s="3">
        <v>1</v>
      </c>
      <c r="DA42" s="3">
        <v>1</v>
      </c>
      <c r="DB42" s="3">
        <v>1</v>
      </c>
      <c r="DC42" s="3">
        <v>1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1</v>
      </c>
      <c r="DJ42" s="3">
        <v>1</v>
      </c>
      <c r="DK42" s="3">
        <v>1</v>
      </c>
      <c r="DL42" s="3">
        <v>1</v>
      </c>
      <c r="DM42" s="3">
        <v>1</v>
      </c>
      <c r="DN42" s="3">
        <v>1</v>
      </c>
      <c r="DO42" s="3">
        <v>1</v>
      </c>
      <c r="DP42" s="3">
        <v>1</v>
      </c>
      <c r="DQ42" s="3">
        <v>1</v>
      </c>
      <c r="DR42" s="3">
        <v>1</v>
      </c>
      <c r="DS42" s="3">
        <v>1</v>
      </c>
      <c r="DT42" s="3">
        <v>1</v>
      </c>
      <c r="DU42" s="3">
        <v>1</v>
      </c>
      <c r="DV42" s="3">
        <v>1</v>
      </c>
      <c r="DW42" s="3">
        <v>1</v>
      </c>
      <c r="DX42" s="3">
        <v>1</v>
      </c>
      <c r="DY42" s="3">
        <v>1</v>
      </c>
      <c r="DZ42" s="3">
        <v>1</v>
      </c>
      <c r="EA42" s="3">
        <v>1</v>
      </c>
      <c r="EB42" s="3">
        <v>1</v>
      </c>
      <c r="EC42" s="3">
        <v>1</v>
      </c>
      <c r="ED42" s="3">
        <v>1</v>
      </c>
      <c r="EE42" s="3">
        <v>1</v>
      </c>
      <c r="EF42" s="3">
        <v>1</v>
      </c>
      <c r="EG42" s="3">
        <v>1</v>
      </c>
      <c r="EH42" s="1">
        <f t="shared" si="0"/>
        <v>1</v>
      </c>
    </row>
    <row r="43" spans="1:138" x14ac:dyDescent="0.25">
      <c r="A43" s="6"/>
      <c r="B43" s="5" t="s">
        <v>168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1</v>
      </c>
      <c r="AH43" s="3">
        <v>1</v>
      </c>
      <c r="AI43" s="3">
        <v>1</v>
      </c>
      <c r="AJ43" s="3">
        <v>1</v>
      </c>
      <c r="AK43" s="3">
        <v>1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1</v>
      </c>
      <c r="AR43" s="3">
        <v>1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v>1</v>
      </c>
      <c r="AZ43" s="3">
        <v>1</v>
      </c>
      <c r="BA43" s="3">
        <v>1</v>
      </c>
      <c r="BB43" s="3">
        <v>1</v>
      </c>
      <c r="BC43" s="3">
        <v>1</v>
      </c>
      <c r="BD43" s="3">
        <v>1</v>
      </c>
      <c r="BE43" s="3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3">
        <v>1</v>
      </c>
      <c r="BO43" s="3">
        <v>1</v>
      </c>
      <c r="BP43" s="3">
        <v>1</v>
      </c>
      <c r="BQ43" s="3">
        <v>1</v>
      </c>
      <c r="BR43" s="3">
        <v>1</v>
      </c>
      <c r="BS43" s="3">
        <v>1</v>
      </c>
      <c r="BT43" s="3">
        <v>1</v>
      </c>
      <c r="BU43" s="3">
        <v>1</v>
      </c>
      <c r="BV43" s="3">
        <v>1</v>
      </c>
      <c r="BW43" s="3">
        <v>1</v>
      </c>
      <c r="BX43" s="3">
        <v>1</v>
      </c>
      <c r="BY43" s="3">
        <v>1</v>
      </c>
      <c r="BZ43" s="3">
        <v>1</v>
      </c>
      <c r="CA43" s="3">
        <v>1</v>
      </c>
      <c r="CB43" s="3">
        <v>1</v>
      </c>
      <c r="CC43" s="3">
        <v>1</v>
      </c>
      <c r="CD43" s="3">
        <v>1</v>
      </c>
      <c r="CE43" s="3">
        <v>1</v>
      </c>
      <c r="CF43" s="3">
        <v>1</v>
      </c>
      <c r="CG43" s="3">
        <v>1</v>
      </c>
      <c r="CH43" s="3">
        <v>1</v>
      </c>
      <c r="CI43" s="3">
        <v>1</v>
      </c>
      <c r="CJ43" s="3">
        <v>1</v>
      </c>
      <c r="CK43" s="3">
        <v>1</v>
      </c>
      <c r="CL43" s="3">
        <v>1</v>
      </c>
      <c r="CM43" s="3">
        <v>1</v>
      </c>
      <c r="CN43" s="3">
        <v>1</v>
      </c>
      <c r="CO43" s="3">
        <v>1</v>
      </c>
      <c r="CP43" s="3">
        <v>1</v>
      </c>
      <c r="CQ43" s="3">
        <v>1</v>
      </c>
      <c r="CR43" s="3">
        <v>1</v>
      </c>
      <c r="CS43" s="3">
        <v>1</v>
      </c>
      <c r="CT43" s="3">
        <v>1</v>
      </c>
      <c r="CU43" s="3">
        <v>1</v>
      </c>
      <c r="CV43" s="3">
        <v>1</v>
      </c>
      <c r="CW43" s="3">
        <v>1</v>
      </c>
      <c r="CX43" s="3">
        <v>1</v>
      </c>
      <c r="CY43" s="3">
        <v>1</v>
      </c>
      <c r="CZ43" s="3">
        <v>1</v>
      </c>
      <c r="DA43" s="3">
        <v>1</v>
      </c>
      <c r="DB43" s="3">
        <v>1</v>
      </c>
      <c r="DC43" s="3">
        <v>1</v>
      </c>
      <c r="DD43" s="3">
        <v>1</v>
      </c>
      <c r="DE43" s="3">
        <v>1</v>
      </c>
      <c r="DF43" s="3">
        <v>1</v>
      </c>
      <c r="DG43" s="3">
        <v>1</v>
      </c>
      <c r="DH43" s="3">
        <v>1</v>
      </c>
      <c r="DI43" s="3">
        <v>1</v>
      </c>
      <c r="DJ43" s="3">
        <v>1</v>
      </c>
      <c r="DK43" s="3">
        <v>1</v>
      </c>
      <c r="DL43" s="3">
        <v>1</v>
      </c>
      <c r="DM43" s="3">
        <v>1</v>
      </c>
      <c r="DN43" s="3">
        <v>1</v>
      </c>
      <c r="DO43" s="3">
        <v>1</v>
      </c>
      <c r="DP43" s="3">
        <v>1</v>
      </c>
      <c r="DQ43" s="3">
        <v>1</v>
      </c>
      <c r="DR43" s="3">
        <v>1</v>
      </c>
      <c r="DS43" s="3">
        <v>1</v>
      </c>
      <c r="DT43" s="3">
        <v>1</v>
      </c>
      <c r="DU43" s="3">
        <v>1</v>
      </c>
      <c r="DV43" s="3">
        <v>1</v>
      </c>
      <c r="DW43" s="3">
        <v>1</v>
      </c>
      <c r="DX43" s="3">
        <v>1</v>
      </c>
      <c r="DY43" s="3">
        <v>1</v>
      </c>
      <c r="DZ43" s="3">
        <v>1</v>
      </c>
      <c r="EA43" s="3">
        <v>1</v>
      </c>
      <c r="EB43" s="3">
        <v>1</v>
      </c>
      <c r="EC43" s="3">
        <v>1</v>
      </c>
      <c r="ED43" s="3">
        <v>1</v>
      </c>
      <c r="EE43" s="3">
        <v>1</v>
      </c>
      <c r="EF43" s="3">
        <v>1</v>
      </c>
      <c r="EG43" s="3">
        <v>1</v>
      </c>
      <c r="EH43" s="1">
        <f t="shared" si="0"/>
        <v>1</v>
      </c>
    </row>
    <row r="44" spans="1:138" x14ac:dyDescent="0.25">
      <c r="A44" s="6"/>
      <c r="B44" s="5" t="s">
        <v>169</v>
      </c>
      <c r="C44" s="3">
        <v>1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 s="3">
        <v>1</v>
      </c>
      <c r="AG44" s="3">
        <v>1</v>
      </c>
      <c r="AH44" s="3">
        <v>1</v>
      </c>
      <c r="AI44" s="3">
        <v>1</v>
      </c>
      <c r="AJ44" s="3">
        <v>1</v>
      </c>
      <c r="AK44" s="3">
        <v>1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1</v>
      </c>
      <c r="AR44" s="3">
        <v>1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1</v>
      </c>
      <c r="AY44" s="3">
        <v>1</v>
      </c>
      <c r="AZ44" s="3">
        <v>1</v>
      </c>
      <c r="BA44" s="3">
        <v>1</v>
      </c>
      <c r="BB44" s="3">
        <v>1</v>
      </c>
      <c r="BC44" s="3">
        <v>1</v>
      </c>
      <c r="BD44" s="3">
        <v>1</v>
      </c>
      <c r="BE44" s="3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  <c r="BY44" s="3">
        <v>1</v>
      </c>
      <c r="BZ44" s="3">
        <v>1</v>
      </c>
      <c r="CA44" s="3">
        <v>1</v>
      </c>
      <c r="CB44" s="3">
        <v>1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1</v>
      </c>
      <c r="CJ44" s="3">
        <v>1</v>
      </c>
      <c r="CK44" s="3">
        <v>1</v>
      </c>
      <c r="CL44" s="3">
        <v>1</v>
      </c>
      <c r="CM44" s="3">
        <v>1</v>
      </c>
      <c r="CN44" s="3">
        <v>1</v>
      </c>
      <c r="CO44" s="3">
        <v>1</v>
      </c>
      <c r="CP44" s="3">
        <v>1</v>
      </c>
      <c r="CQ44" s="3">
        <v>1</v>
      </c>
      <c r="CR44" s="3">
        <v>1</v>
      </c>
      <c r="CS44" s="3">
        <v>1</v>
      </c>
      <c r="CT44" s="3">
        <v>1</v>
      </c>
      <c r="CU44" s="3">
        <v>1</v>
      </c>
      <c r="CV44" s="3">
        <v>1</v>
      </c>
      <c r="CW44" s="3">
        <v>1</v>
      </c>
      <c r="CX44" s="3">
        <v>1</v>
      </c>
      <c r="CY44" s="3">
        <v>1</v>
      </c>
      <c r="CZ44" s="3">
        <v>1</v>
      </c>
      <c r="DA44" s="3">
        <v>1</v>
      </c>
      <c r="DB44" s="3">
        <v>1</v>
      </c>
      <c r="DC44" s="3">
        <v>1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1</v>
      </c>
      <c r="DJ44" s="3">
        <v>1</v>
      </c>
      <c r="DK44" s="3">
        <v>1</v>
      </c>
      <c r="DL44" s="3">
        <v>1</v>
      </c>
      <c r="DM44" s="3">
        <v>1</v>
      </c>
      <c r="DN44" s="3">
        <v>1</v>
      </c>
      <c r="DO44" s="3">
        <v>1</v>
      </c>
      <c r="DP44" s="3">
        <v>1</v>
      </c>
      <c r="DQ44" s="3">
        <v>1</v>
      </c>
      <c r="DR44" s="3">
        <v>1</v>
      </c>
      <c r="DS44" s="3">
        <v>1</v>
      </c>
      <c r="DT44" s="3">
        <v>1</v>
      </c>
      <c r="DU44" s="3">
        <v>1</v>
      </c>
      <c r="DV44" s="3">
        <v>1</v>
      </c>
      <c r="DW44" s="3">
        <v>1</v>
      </c>
      <c r="DX44" s="3">
        <v>1</v>
      </c>
      <c r="DY44" s="3">
        <v>1</v>
      </c>
      <c r="DZ44" s="3">
        <v>1</v>
      </c>
      <c r="EA44" s="3">
        <v>1</v>
      </c>
      <c r="EB44" s="3">
        <v>1</v>
      </c>
      <c r="EC44" s="3">
        <v>1</v>
      </c>
      <c r="ED44" s="3">
        <v>1</v>
      </c>
      <c r="EE44" s="3">
        <v>1</v>
      </c>
      <c r="EF44" s="3">
        <v>1</v>
      </c>
      <c r="EG44" s="3">
        <v>1</v>
      </c>
      <c r="EH44" s="1">
        <f t="shared" si="0"/>
        <v>1</v>
      </c>
    </row>
    <row r="45" spans="1:138" x14ac:dyDescent="0.25">
      <c r="A45" s="6"/>
      <c r="B45" s="5" t="s">
        <v>170</v>
      </c>
      <c r="C45" s="3">
        <v>1</v>
      </c>
      <c r="D45" s="3">
        <v>1</v>
      </c>
      <c r="E45" s="3">
        <v>1</v>
      </c>
      <c r="F45" s="3">
        <v>1</v>
      </c>
      <c r="G45" s="3">
        <v>1</v>
      </c>
      <c r="H45" s="3">
        <v>0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  <c r="AF45" s="3">
        <v>1</v>
      </c>
      <c r="AG45" s="3">
        <v>1</v>
      </c>
      <c r="AH45" s="3">
        <v>1</v>
      </c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1</v>
      </c>
      <c r="AR45" s="3">
        <v>1</v>
      </c>
      <c r="AS45" s="3">
        <v>1</v>
      </c>
      <c r="AT45" s="3">
        <v>1</v>
      </c>
      <c r="AU45" s="3">
        <v>1</v>
      </c>
      <c r="AV45" s="3">
        <v>1</v>
      </c>
      <c r="AW45" s="3">
        <v>1</v>
      </c>
      <c r="AX45" s="3">
        <v>1</v>
      </c>
      <c r="AY45" s="3">
        <v>1</v>
      </c>
      <c r="AZ45" s="3">
        <v>1</v>
      </c>
      <c r="BA45" s="3">
        <v>1</v>
      </c>
      <c r="BB45" s="3">
        <v>1</v>
      </c>
      <c r="BC45" s="3">
        <v>1</v>
      </c>
      <c r="BD45" s="3">
        <v>1</v>
      </c>
      <c r="BE45" s="3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3">
        <v>1</v>
      </c>
      <c r="BO45" s="3">
        <v>1</v>
      </c>
      <c r="BP45" s="3">
        <v>1</v>
      </c>
      <c r="BQ45" s="3">
        <v>1</v>
      </c>
      <c r="BR45" s="3">
        <v>1</v>
      </c>
      <c r="BS45" s="3">
        <v>1</v>
      </c>
      <c r="BT45" s="3">
        <v>1</v>
      </c>
      <c r="BU45" s="3">
        <v>1</v>
      </c>
      <c r="BV45" s="3">
        <v>1</v>
      </c>
      <c r="BW45" s="3">
        <v>1</v>
      </c>
      <c r="BX45" s="3">
        <v>1</v>
      </c>
      <c r="BY45" s="3">
        <v>1</v>
      </c>
      <c r="BZ45" s="3">
        <v>1</v>
      </c>
      <c r="CA45" s="3">
        <v>1</v>
      </c>
      <c r="CB45" s="3">
        <v>1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1</v>
      </c>
      <c r="CJ45" s="3">
        <v>1</v>
      </c>
      <c r="CK45" s="3">
        <v>1</v>
      </c>
      <c r="CL45" s="3">
        <v>1</v>
      </c>
      <c r="CM45" s="3">
        <v>1</v>
      </c>
      <c r="CN45" s="3">
        <v>1</v>
      </c>
      <c r="CO45" s="3">
        <v>1</v>
      </c>
      <c r="CP45" s="3">
        <v>1</v>
      </c>
      <c r="CQ45" s="3">
        <v>1</v>
      </c>
      <c r="CR45" s="3">
        <v>1</v>
      </c>
      <c r="CS45" s="3">
        <v>1</v>
      </c>
      <c r="CT45" s="3">
        <v>1</v>
      </c>
      <c r="CU45" s="3">
        <v>1</v>
      </c>
      <c r="CV45" s="3">
        <v>1</v>
      </c>
      <c r="CW45" s="3">
        <v>1</v>
      </c>
      <c r="CX45" s="3">
        <v>1</v>
      </c>
      <c r="CY45" s="3">
        <v>1</v>
      </c>
      <c r="CZ45" s="3">
        <v>1</v>
      </c>
      <c r="DA45" s="3">
        <v>1</v>
      </c>
      <c r="DB45" s="3">
        <v>1</v>
      </c>
      <c r="DC45" s="3">
        <v>1</v>
      </c>
      <c r="DD45" s="3">
        <v>1</v>
      </c>
      <c r="DE45" s="3">
        <v>1</v>
      </c>
      <c r="DF45" s="3">
        <v>1</v>
      </c>
      <c r="DG45" s="3">
        <v>1</v>
      </c>
      <c r="DH45" s="3">
        <v>1</v>
      </c>
      <c r="DI45" s="3">
        <v>1</v>
      </c>
      <c r="DJ45" s="3">
        <v>1</v>
      </c>
      <c r="DK45" s="3">
        <v>1</v>
      </c>
      <c r="DL45" s="3">
        <v>1</v>
      </c>
      <c r="DM45" s="3">
        <v>1</v>
      </c>
      <c r="DN45" s="3">
        <v>1</v>
      </c>
      <c r="DO45" s="3">
        <v>1</v>
      </c>
      <c r="DP45" s="3">
        <v>1</v>
      </c>
      <c r="DQ45" s="3">
        <v>1</v>
      </c>
      <c r="DR45" s="3">
        <v>1</v>
      </c>
      <c r="DS45" s="3">
        <v>1</v>
      </c>
      <c r="DT45" s="3">
        <v>1</v>
      </c>
      <c r="DU45" s="3">
        <v>1</v>
      </c>
      <c r="DV45" s="3">
        <v>1</v>
      </c>
      <c r="DW45" s="3">
        <v>1</v>
      </c>
      <c r="DX45" s="3">
        <v>1</v>
      </c>
      <c r="DY45" s="3">
        <v>1</v>
      </c>
      <c r="DZ45" s="3">
        <v>1</v>
      </c>
      <c r="EA45" s="3">
        <v>1</v>
      </c>
      <c r="EB45" s="3">
        <v>1</v>
      </c>
      <c r="EC45" s="3">
        <v>1</v>
      </c>
      <c r="ED45" s="3">
        <v>1</v>
      </c>
      <c r="EE45" s="3">
        <v>1</v>
      </c>
      <c r="EF45" s="3">
        <v>1</v>
      </c>
      <c r="EG45" s="3">
        <v>1</v>
      </c>
      <c r="EH45" s="1">
        <f t="shared" si="0"/>
        <v>0.99259259259259258</v>
      </c>
    </row>
    <row r="46" spans="1:138" x14ac:dyDescent="0.25">
      <c r="A46" s="6"/>
      <c r="B46" s="5" t="s">
        <v>171</v>
      </c>
      <c r="C46" s="3">
        <v>1</v>
      </c>
      <c r="D46" s="3">
        <v>1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  <c r="AF46" s="3">
        <v>1</v>
      </c>
      <c r="AG46" s="3">
        <v>1</v>
      </c>
      <c r="AH46" s="3">
        <v>1</v>
      </c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1</v>
      </c>
      <c r="AR46" s="3">
        <v>1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v>1</v>
      </c>
      <c r="AZ46" s="3">
        <v>1</v>
      </c>
      <c r="BA46" s="3">
        <v>1</v>
      </c>
      <c r="BB46" s="3">
        <v>1</v>
      </c>
      <c r="BC46" s="3">
        <v>1</v>
      </c>
      <c r="BD46" s="3">
        <v>1</v>
      </c>
      <c r="BE46" s="3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  <c r="BS46" s="3">
        <v>1</v>
      </c>
      <c r="BT46" s="3">
        <v>1</v>
      </c>
      <c r="BU46" s="3">
        <v>1</v>
      </c>
      <c r="BV46" s="3">
        <v>1</v>
      </c>
      <c r="BW46" s="3">
        <v>1</v>
      </c>
      <c r="BX46" s="3">
        <v>1</v>
      </c>
      <c r="BY46" s="3">
        <v>1</v>
      </c>
      <c r="BZ46" s="3">
        <v>1</v>
      </c>
      <c r="CA46" s="3">
        <v>1</v>
      </c>
      <c r="CB46" s="3">
        <v>1</v>
      </c>
      <c r="CC46" s="3">
        <v>1</v>
      </c>
      <c r="CD46" s="3">
        <v>1</v>
      </c>
      <c r="CE46" s="3">
        <v>1</v>
      </c>
      <c r="CF46" s="3">
        <v>1</v>
      </c>
      <c r="CG46" s="3">
        <v>1</v>
      </c>
      <c r="CH46" s="3">
        <v>1</v>
      </c>
      <c r="CI46" s="3">
        <v>1</v>
      </c>
      <c r="CJ46" s="3">
        <v>1</v>
      </c>
      <c r="CK46" s="3">
        <v>1</v>
      </c>
      <c r="CL46" s="3">
        <v>1</v>
      </c>
      <c r="CM46" s="3">
        <v>1</v>
      </c>
      <c r="CN46" s="3">
        <v>1</v>
      </c>
      <c r="CO46" s="3">
        <v>1</v>
      </c>
      <c r="CP46" s="3">
        <v>1</v>
      </c>
      <c r="CQ46" s="3">
        <v>1</v>
      </c>
      <c r="CR46" s="3">
        <v>1</v>
      </c>
      <c r="CS46" s="3">
        <v>1</v>
      </c>
      <c r="CT46" s="3">
        <v>1</v>
      </c>
      <c r="CU46" s="3">
        <v>1</v>
      </c>
      <c r="CV46" s="3">
        <v>1</v>
      </c>
      <c r="CW46" s="3">
        <v>1</v>
      </c>
      <c r="CX46" s="3">
        <v>1</v>
      </c>
      <c r="CY46" s="3">
        <v>1</v>
      </c>
      <c r="CZ46" s="3">
        <v>1</v>
      </c>
      <c r="DA46" s="3">
        <v>1</v>
      </c>
      <c r="DB46" s="3">
        <v>1</v>
      </c>
      <c r="DC46" s="3">
        <v>1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1</v>
      </c>
      <c r="DJ46" s="3">
        <v>1</v>
      </c>
      <c r="DK46" s="3">
        <v>1</v>
      </c>
      <c r="DL46" s="3">
        <v>1</v>
      </c>
      <c r="DM46" s="3">
        <v>1</v>
      </c>
      <c r="DN46" s="3">
        <v>1</v>
      </c>
      <c r="DO46" s="3">
        <v>1</v>
      </c>
      <c r="DP46" s="3">
        <v>1</v>
      </c>
      <c r="DQ46" s="3">
        <v>1</v>
      </c>
      <c r="DR46" s="3">
        <v>1</v>
      </c>
      <c r="DS46" s="3">
        <v>1</v>
      </c>
      <c r="DT46" s="3">
        <v>1</v>
      </c>
      <c r="DU46" s="3">
        <v>1</v>
      </c>
      <c r="DV46" s="3">
        <v>1</v>
      </c>
      <c r="DW46" s="3">
        <v>1</v>
      </c>
      <c r="DX46" s="3">
        <v>1</v>
      </c>
      <c r="DY46" s="3">
        <v>1</v>
      </c>
      <c r="DZ46" s="3">
        <v>1</v>
      </c>
      <c r="EA46" s="3">
        <v>1</v>
      </c>
      <c r="EB46" s="3">
        <v>1</v>
      </c>
      <c r="EC46" s="3">
        <v>1</v>
      </c>
      <c r="ED46" s="3">
        <v>1</v>
      </c>
      <c r="EE46" s="3">
        <v>1</v>
      </c>
      <c r="EF46" s="3">
        <v>1</v>
      </c>
      <c r="EG46" s="3">
        <v>1</v>
      </c>
      <c r="EH46" s="1">
        <f t="shared" si="0"/>
        <v>1</v>
      </c>
    </row>
    <row r="47" spans="1:138" x14ac:dyDescent="0.25">
      <c r="A47" s="6"/>
      <c r="B47" s="5" t="s">
        <v>172</v>
      </c>
      <c r="C47" s="3">
        <v>1</v>
      </c>
      <c r="D47" s="3">
        <v>1</v>
      </c>
      <c r="E47" s="3">
        <v>1</v>
      </c>
      <c r="F47" s="3">
        <v>1</v>
      </c>
      <c r="G47" s="3">
        <v>1</v>
      </c>
      <c r="H47" s="3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  <c r="AF47" s="3">
        <v>1</v>
      </c>
      <c r="AG47" s="3">
        <v>1</v>
      </c>
      <c r="AH47" s="3">
        <v>1</v>
      </c>
      <c r="AI47" s="3">
        <v>1</v>
      </c>
      <c r="AJ47" s="3">
        <v>1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1</v>
      </c>
      <c r="AR47" s="3">
        <v>1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1</v>
      </c>
      <c r="AY47" s="3">
        <v>1</v>
      </c>
      <c r="AZ47" s="3">
        <v>1</v>
      </c>
      <c r="BA47" s="3">
        <v>1</v>
      </c>
      <c r="BB47" s="3">
        <v>1</v>
      </c>
      <c r="BC47" s="3">
        <v>1</v>
      </c>
      <c r="BD47" s="3">
        <v>1</v>
      </c>
      <c r="BE47" s="3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3">
        <v>1</v>
      </c>
      <c r="BO47" s="3">
        <v>1</v>
      </c>
      <c r="BP47" s="3">
        <v>1</v>
      </c>
      <c r="BQ47" s="3">
        <v>1</v>
      </c>
      <c r="BR47" s="3">
        <v>1</v>
      </c>
      <c r="BS47" s="3">
        <v>1</v>
      </c>
      <c r="BT47" s="3">
        <v>1</v>
      </c>
      <c r="BU47" s="3">
        <v>1</v>
      </c>
      <c r="BV47" s="3">
        <v>1</v>
      </c>
      <c r="BW47" s="3">
        <v>1</v>
      </c>
      <c r="BX47" s="3">
        <v>1</v>
      </c>
      <c r="BY47" s="3">
        <v>1</v>
      </c>
      <c r="BZ47" s="3">
        <v>1</v>
      </c>
      <c r="CA47" s="3">
        <v>1</v>
      </c>
      <c r="CB47" s="3">
        <v>1</v>
      </c>
      <c r="CC47" s="3">
        <v>1</v>
      </c>
      <c r="CD47" s="3">
        <v>1</v>
      </c>
      <c r="CE47" s="3">
        <v>1</v>
      </c>
      <c r="CF47" s="3">
        <v>1</v>
      </c>
      <c r="CG47" s="3">
        <v>1</v>
      </c>
      <c r="CH47" s="3">
        <v>1</v>
      </c>
      <c r="CI47" s="3">
        <v>1</v>
      </c>
      <c r="CJ47" s="3">
        <v>1</v>
      </c>
      <c r="CK47" s="3">
        <v>1</v>
      </c>
      <c r="CL47" s="3">
        <v>1</v>
      </c>
      <c r="CM47" s="3">
        <v>1</v>
      </c>
      <c r="CN47" s="3">
        <v>1</v>
      </c>
      <c r="CO47" s="3">
        <v>1</v>
      </c>
      <c r="CP47" s="3">
        <v>1</v>
      </c>
      <c r="CQ47" s="3">
        <v>1</v>
      </c>
      <c r="CR47" s="3">
        <v>1</v>
      </c>
      <c r="CS47" s="3">
        <v>1</v>
      </c>
      <c r="CT47" s="3">
        <v>1</v>
      </c>
      <c r="CU47" s="3">
        <v>1</v>
      </c>
      <c r="CV47" s="3">
        <v>1</v>
      </c>
      <c r="CW47" s="3">
        <v>1</v>
      </c>
      <c r="CX47" s="3">
        <v>1</v>
      </c>
      <c r="CY47" s="3">
        <v>1</v>
      </c>
      <c r="CZ47" s="3">
        <v>1</v>
      </c>
      <c r="DA47" s="3">
        <v>1</v>
      </c>
      <c r="DB47" s="3">
        <v>1</v>
      </c>
      <c r="DC47" s="3">
        <v>1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1</v>
      </c>
      <c r="DJ47" s="3">
        <v>1</v>
      </c>
      <c r="DK47" s="3">
        <v>1</v>
      </c>
      <c r="DL47" s="3">
        <v>1</v>
      </c>
      <c r="DM47" s="3">
        <v>1</v>
      </c>
      <c r="DN47" s="3">
        <v>1</v>
      </c>
      <c r="DO47" s="3">
        <v>1</v>
      </c>
      <c r="DP47" s="3">
        <v>1</v>
      </c>
      <c r="DQ47" s="3">
        <v>1</v>
      </c>
      <c r="DR47" s="3">
        <v>1</v>
      </c>
      <c r="DS47" s="3">
        <v>1</v>
      </c>
      <c r="DT47" s="3">
        <v>1</v>
      </c>
      <c r="DU47" s="3">
        <v>1</v>
      </c>
      <c r="DV47" s="3">
        <v>1</v>
      </c>
      <c r="DW47" s="3">
        <v>1</v>
      </c>
      <c r="DX47" s="3">
        <v>1</v>
      </c>
      <c r="DY47" s="3">
        <v>1</v>
      </c>
      <c r="DZ47" s="3">
        <v>1</v>
      </c>
      <c r="EA47" s="3">
        <v>1</v>
      </c>
      <c r="EB47" s="3">
        <v>1</v>
      </c>
      <c r="EC47" s="3">
        <v>1</v>
      </c>
      <c r="ED47" s="3">
        <v>1</v>
      </c>
      <c r="EE47" s="3">
        <v>1</v>
      </c>
      <c r="EF47" s="3">
        <v>1</v>
      </c>
      <c r="EG47" s="3">
        <v>1</v>
      </c>
      <c r="EH47" s="1">
        <f t="shared" si="0"/>
        <v>1</v>
      </c>
    </row>
    <row r="48" spans="1:138" x14ac:dyDescent="0.25">
      <c r="A48" s="6"/>
      <c r="B48" s="5" t="s">
        <v>173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  <c r="AF48" s="3">
        <v>1</v>
      </c>
      <c r="AG48" s="3">
        <v>1</v>
      </c>
      <c r="AH48" s="3">
        <v>1</v>
      </c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1</v>
      </c>
      <c r="AR48" s="3">
        <v>1</v>
      </c>
      <c r="AS48" s="3">
        <v>1</v>
      </c>
      <c r="AT48" s="3">
        <v>1</v>
      </c>
      <c r="AU48" s="3">
        <v>1</v>
      </c>
      <c r="AV48" s="3">
        <v>1</v>
      </c>
      <c r="AW48" s="3">
        <v>1</v>
      </c>
      <c r="AX48" s="3">
        <v>1</v>
      </c>
      <c r="AY48" s="3">
        <v>1</v>
      </c>
      <c r="AZ48" s="3">
        <v>1</v>
      </c>
      <c r="BA48" s="3">
        <v>1</v>
      </c>
      <c r="BB48" s="3">
        <v>1</v>
      </c>
      <c r="BC48" s="3">
        <v>1</v>
      </c>
      <c r="BD48" s="3">
        <v>1</v>
      </c>
      <c r="BE48" s="3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3">
        <v>1</v>
      </c>
      <c r="BO48" s="3">
        <v>1</v>
      </c>
      <c r="BP48" s="3">
        <v>1</v>
      </c>
      <c r="BQ48" s="3">
        <v>1</v>
      </c>
      <c r="BR48" s="3">
        <v>1</v>
      </c>
      <c r="BS48" s="3">
        <v>1</v>
      </c>
      <c r="BT48" s="3">
        <v>1</v>
      </c>
      <c r="BU48" s="3">
        <v>1</v>
      </c>
      <c r="BV48" s="3">
        <v>1</v>
      </c>
      <c r="BW48" s="3">
        <v>1</v>
      </c>
      <c r="BX48" s="3">
        <v>1</v>
      </c>
      <c r="BY48" s="3">
        <v>1</v>
      </c>
      <c r="BZ48" s="3">
        <v>1</v>
      </c>
      <c r="CA48" s="3">
        <v>1</v>
      </c>
      <c r="CB48" s="3">
        <v>1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1</v>
      </c>
      <c r="CJ48" s="3">
        <v>1</v>
      </c>
      <c r="CK48" s="3">
        <v>1</v>
      </c>
      <c r="CL48" s="3">
        <v>1</v>
      </c>
      <c r="CM48" s="3">
        <v>1</v>
      </c>
      <c r="CN48" s="3">
        <v>1</v>
      </c>
      <c r="CO48" s="3">
        <v>1</v>
      </c>
      <c r="CP48" s="3">
        <v>1</v>
      </c>
      <c r="CQ48" s="3">
        <v>1</v>
      </c>
      <c r="CR48" s="3">
        <v>1</v>
      </c>
      <c r="CS48" s="3">
        <v>1</v>
      </c>
      <c r="CT48" s="3">
        <v>1</v>
      </c>
      <c r="CU48" s="3">
        <v>1</v>
      </c>
      <c r="CV48" s="3">
        <v>1</v>
      </c>
      <c r="CW48" s="3">
        <v>1</v>
      </c>
      <c r="CX48" s="3">
        <v>1</v>
      </c>
      <c r="CY48" s="3">
        <v>1</v>
      </c>
      <c r="CZ48" s="3">
        <v>1</v>
      </c>
      <c r="DA48" s="3">
        <v>1</v>
      </c>
      <c r="DB48" s="3">
        <v>1</v>
      </c>
      <c r="DC48" s="3">
        <v>1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1</v>
      </c>
      <c r="DJ48" s="3">
        <v>1</v>
      </c>
      <c r="DK48" s="3">
        <v>1</v>
      </c>
      <c r="DL48" s="3">
        <v>1</v>
      </c>
      <c r="DM48" s="3">
        <v>1</v>
      </c>
      <c r="DN48" s="3">
        <v>1</v>
      </c>
      <c r="DO48" s="3">
        <v>1</v>
      </c>
      <c r="DP48" s="3">
        <v>1</v>
      </c>
      <c r="DQ48" s="3">
        <v>1</v>
      </c>
      <c r="DR48" s="3">
        <v>1</v>
      </c>
      <c r="DS48" s="3">
        <v>1</v>
      </c>
      <c r="DT48" s="3">
        <v>1</v>
      </c>
      <c r="DU48" s="3">
        <v>1</v>
      </c>
      <c r="DV48" s="3">
        <v>1</v>
      </c>
      <c r="DW48" s="3">
        <v>1</v>
      </c>
      <c r="DX48" s="3">
        <v>1</v>
      </c>
      <c r="DY48" s="3">
        <v>1</v>
      </c>
      <c r="DZ48" s="3">
        <v>1</v>
      </c>
      <c r="EA48" s="3">
        <v>1</v>
      </c>
      <c r="EB48" s="3">
        <v>1</v>
      </c>
      <c r="EC48" s="3">
        <v>1</v>
      </c>
      <c r="ED48" s="3">
        <v>1</v>
      </c>
      <c r="EE48" s="3">
        <v>1</v>
      </c>
      <c r="EF48" s="3">
        <v>1</v>
      </c>
      <c r="EG48" s="3">
        <v>1</v>
      </c>
      <c r="EH48" s="1">
        <f t="shared" si="0"/>
        <v>1</v>
      </c>
    </row>
    <row r="49" spans="1:138" x14ac:dyDescent="0.25">
      <c r="A49" s="6"/>
      <c r="B49" s="5" t="s">
        <v>174</v>
      </c>
      <c r="C49" s="3">
        <v>1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  <c r="AF49" s="3">
        <v>1</v>
      </c>
      <c r="AG49" s="3">
        <v>1</v>
      </c>
      <c r="AH49" s="3">
        <v>1</v>
      </c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1</v>
      </c>
      <c r="AR49" s="3">
        <v>1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v>1</v>
      </c>
      <c r="AZ49" s="3">
        <v>1</v>
      </c>
      <c r="BA49" s="3">
        <v>1</v>
      </c>
      <c r="BB49" s="3">
        <v>1</v>
      </c>
      <c r="BC49" s="3">
        <v>1</v>
      </c>
      <c r="BD49" s="3">
        <v>1</v>
      </c>
      <c r="BE49" s="3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3">
        <v>1</v>
      </c>
      <c r="BO49" s="3">
        <v>1</v>
      </c>
      <c r="BP49" s="3">
        <v>1</v>
      </c>
      <c r="BQ49" s="3">
        <v>1</v>
      </c>
      <c r="BR49" s="3">
        <v>1</v>
      </c>
      <c r="BS49" s="3">
        <v>1</v>
      </c>
      <c r="BT49" s="3">
        <v>1</v>
      </c>
      <c r="BU49" s="3">
        <v>1</v>
      </c>
      <c r="BV49" s="3">
        <v>1</v>
      </c>
      <c r="BW49" s="3">
        <v>1</v>
      </c>
      <c r="BX49" s="3">
        <v>1</v>
      </c>
      <c r="BY49" s="3">
        <v>1</v>
      </c>
      <c r="BZ49" s="3">
        <v>1</v>
      </c>
      <c r="CA49" s="3">
        <v>1</v>
      </c>
      <c r="CB49" s="3">
        <v>1</v>
      </c>
      <c r="CC49" s="3">
        <v>1</v>
      </c>
      <c r="CD49" s="3">
        <v>1</v>
      </c>
      <c r="CE49" s="3">
        <v>1</v>
      </c>
      <c r="CF49" s="3">
        <v>1</v>
      </c>
      <c r="CG49" s="3">
        <v>1</v>
      </c>
      <c r="CH49" s="3">
        <v>1</v>
      </c>
      <c r="CI49" s="3">
        <v>1</v>
      </c>
      <c r="CJ49" s="3">
        <v>1</v>
      </c>
      <c r="CK49" s="3">
        <v>1</v>
      </c>
      <c r="CL49" s="3">
        <v>1</v>
      </c>
      <c r="CM49" s="3">
        <v>1</v>
      </c>
      <c r="CN49" s="3">
        <v>1</v>
      </c>
      <c r="CO49" s="3">
        <v>1</v>
      </c>
      <c r="CP49" s="3">
        <v>1</v>
      </c>
      <c r="CQ49" s="3">
        <v>1</v>
      </c>
      <c r="CR49" s="3">
        <v>1</v>
      </c>
      <c r="CS49" s="3">
        <v>1</v>
      </c>
      <c r="CT49" s="3">
        <v>1</v>
      </c>
      <c r="CU49" s="3">
        <v>1</v>
      </c>
      <c r="CV49" s="3">
        <v>1</v>
      </c>
      <c r="CW49" s="3">
        <v>1</v>
      </c>
      <c r="CX49" s="3">
        <v>1</v>
      </c>
      <c r="CY49" s="3">
        <v>1</v>
      </c>
      <c r="CZ49" s="3">
        <v>1</v>
      </c>
      <c r="DA49" s="3">
        <v>1</v>
      </c>
      <c r="DB49" s="3">
        <v>1</v>
      </c>
      <c r="DC49" s="3">
        <v>1</v>
      </c>
      <c r="DD49" s="3">
        <v>1</v>
      </c>
      <c r="DE49" s="3">
        <v>1</v>
      </c>
      <c r="DF49" s="3">
        <v>1</v>
      </c>
      <c r="DG49" s="3">
        <v>1</v>
      </c>
      <c r="DH49" s="3">
        <v>1</v>
      </c>
      <c r="DI49" s="3">
        <v>1</v>
      </c>
      <c r="DJ49" s="3">
        <v>1</v>
      </c>
      <c r="DK49" s="3">
        <v>1</v>
      </c>
      <c r="DL49" s="3">
        <v>1</v>
      </c>
      <c r="DM49" s="3">
        <v>1</v>
      </c>
      <c r="DN49" s="3">
        <v>1</v>
      </c>
      <c r="DO49" s="3">
        <v>1</v>
      </c>
      <c r="DP49" s="3">
        <v>1</v>
      </c>
      <c r="DQ49" s="3">
        <v>1</v>
      </c>
      <c r="DR49" s="3">
        <v>1</v>
      </c>
      <c r="DS49" s="3">
        <v>1</v>
      </c>
      <c r="DT49" s="3">
        <v>1</v>
      </c>
      <c r="DU49" s="3">
        <v>1</v>
      </c>
      <c r="DV49" s="3">
        <v>1</v>
      </c>
      <c r="DW49" s="3">
        <v>1</v>
      </c>
      <c r="DX49" s="3">
        <v>1</v>
      </c>
      <c r="DY49" s="3">
        <v>1</v>
      </c>
      <c r="DZ49" s="3">
        <v>1</v>
      </c>
      <c r="EA49" s="3">
        <v>1</v>
      </c>
      <c r="EB49" s="3">
        <v>1</v>
      </c>
      <c r="EC49" s="3">
        <v>1</v>
      </c>
      <c r="ED49" s="3">
        <v>1</v>
      </c>
      <c r="EE49" s="3">
        <v>1</v>
      </c>
      <c r="EF49" s="3">
        <v>1</v>
      </c>
      <c r="EG49" s="3">
        <v>1</v>
      </c>
      <c r="EH49" s="1">
        <f t="shared" si="0"/>
        <v>1</v>
      </c>
    </row>
    <row r="50" spans="1:138" x14ac:dyDescent="0.25">
      <c r="A50" s="6"/>
      <c r="B50" s="5" t="s">
        <v>175</v>
      </c>
      <c r="C50" s="3">
        <v>1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  <c r="AF50" s="3">
        <v>1</v>
      </c>
      <c r="AG50" s="3">
        <v>1</v>
      </c>
      <c r="AH50" s="3">
        <v>1</v>
      </c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1</v>
      </c>
      <c r="AR50" s="3">
        <v>1</v>
      </c>
      <c r="AS50" s="3">
        <v>1</v>
      </c>
      <c r="AT50" s="3">
        <v>1</v>
      </c>
      <c r="AU50" s="3">
        <v>2</v>
      </c>
      <c r="AV50" s="3">
        <v>1</v>
      </c>
      <c r="AW50" s="3">
        <v>1</v>
      </c>
      <c r="AX50" s="3">
        <v>2</v>
      </c>
      <c r="AY50" s="3">
        <v>2</v>
      </c>
      <c r="AZ50" s="3">
        <v>2</v>
      </c>
      <c r="BA50" s="3">
        <v>2</v>
      </c>
      <c r="BB50" s="3">
        <v>2</v>
      </c>
      <c r="BC50" s="3">
        <v>2</v>
      </c>
      <c r="BD50" s="3">
        <v>2</v>
      </c>
      <c r="BE50" s="3">
        <v>2</v>
      </c>
      <c r="BF50" s="3">
        <v>2</v>
      </c>
      <c r="BG50" s="3">
        <v>2</v>
      </c>
      <c r="BH50" s="3">
        <v>2</v>
      </c>
      <c r="BI50" s="3">
        <v>2</v>
      </c>
      <c r="BJ50" s="3">
        <v>2</v>
      </c>
      <c r="BK50" s="3">
        <v>2</v>
      </c>
      <c r="BL50" s="3">
        <v>2</v>
      </c>
      <c r="BM50" s="3">
        <v>2</v>
      </c>
      <c r="BN50" s="3">
        <v>2</v>
      </c>
      <c r="BO50" s="3">
        <v>2</v>
      </c>
      <c r="BP50" s="3">
        <v>1</v>
      </c>
      <c r="BQ50" s="3">
        <v>1</v>
      </c>
      <c r="BR50" s="3">
        <v>1</v>
      </c>
      <c r="BS50" s="3">
        <v>1</v>
      </c>
      <c r="BT50" s="3">
        <v>1</v>
      </c>
      <c r="BU50" s="3">
        <v>1</v>
      </c>
      <c r="BV50" s="3">
        <v>1</v>
      </c>
      <c r="BW50" s="3">
        <v>1</v>
      </c>
      <c r="BX50" s="3">
        <v>1</v>
      </c>
      <c r="BY50" s="3">
        <v>1</v>
      </c>
      <c r="BZ50" s="3">
        <v>1</v>
      </c>
      <c r="CA50" s="3">
        <v>1</v>
      </c>
      <c r="CB50" s="3">
        <v>1</v>
      </c>
      <c r="CC50" s="3">
        <v>2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1</v>
      </c>
      <c r="CK50" s="3">
        <v>1</v>
      </c>
      <c r="CL50" s="3">
        <v>1</v>
      </c>
      <c r="CM50" s="3">
        <v>1</v>
      </c>
      <c r="CN50" s="3">
        <v>1</v>
      </c>
      <c r="CO50" s="3">
        <v>1</v>
      </c>
      <c r="CP50" s="3">
        <v>1</v>
      </c>
      <c r="CQ50" s="3">
        <v>1</v>
      </c>
      <c r="CR50" s="3">
        <v>1</v>
      </c>
      <c r="CS50" s="3">
        <v>1</v>
      </c>
      <c r="CT50" s="3">
        <v>1</v>
      </c>
      <c r="CU50" s="3">
        <v>1</v>
      </c>
      <c r="CV50" s="3">
        <v>1</v>
      </c>
      <c r="CW50" s="3">
        <v>1</v>
      </c>
      <c r="CX50" s="3">
        <v>1</v>
      </c>
      <c r="CY50" s="3">
        <v>1</v>
      </c>
      <c r="CZ50" s="3">
        <v>1</v>
      </c>
      <c r="DA50" s="3">
        <v>1</v>
      </c>
      <c r="DB50" s="3">
        <v>1</v>
      </c>
      <c r="DC50" s="3">
        <v>1</v>
      </c>
      <c r="DD50" s="3">
        <v>1</v>
      </c>
      <c r="DE50" s="3">
        <v>1</v>
      </c>
      <c r="DF50" s="3">
        <v>1</v>
      </c>
      <c r="DG50" s="3">
        <v>1</v>
      </c>
      <c r="DH50" s="3">
        <v>1</v>
      </c>
      <c r="DI50" s="3">
        <v>1</v>
      </c>
      <c r="DJ50" s="3">
        <v>1</v>
      </c>
      <c r="DK50" s="3">
        <v>1</v>
      </c>
      <c r="DL50" s="3">
        <v>1</v>
      </c>
      <c r="DM50" s="3">
        <v>1</v>
      </c>
      <c r="DN50" s="3">
        <v>1</v>
      </c>
      <c r="DO50" s="3">
        <v>1</v>
      </c>
      <c r="DP50" s="3">
        <v>1</v>
      </c>
      <c r="DQ50" s="3">
        <v>1</v>
      </c>
      <c r="DR50" s="3">
        <v>1</v>
      </c>
      <c r="DS50" s="3">
        <v>1</v>
      </c>
      <c r="DT50" s="3">
        <v>1</v>
      </c>
      <c r="DU50" s="3">
        <v>1</v>
      </c>
      <c r="DV50" s="3">
        <v>1</v>
      </c>
      <c r="DW50" s="3">
        <v>1</v>
      </c>
      <c r="DX50" s="3">
        <v>1</v>
      </c>
      <c r="DY50" s="3">
        <v>1</v>
      </c>
      <c r="DZ50" s="3">
        <v>1</v>
      </c>
      <c r="EA50" s="3">
        <v>1</v>
      </c>
      <c r="EB50" s="3">
        <v>1</v>
      </c>
      <c r="EC50" s="3">
        <v>1</v>
      </c>
      <c r="ED50" s="3">
        <v>1</v>
      </c>
      <c r="EE50" s="3">
        <v>1</v>
      </c>
      <c r="EF50" s="3">
        <v>1</v>
      </c>
      <c r="EG50" s="3">
        <v>1</v>
      </c>
      <c r="EH50" s="1">
        <f t="shared" si="0"/>
        <v>1.1481481481481481</v>
      </c>
    </row>
    <row r="51" spans="1:138" x14ac:dyDescent="0.25">
      <c r="A51" s="6"/>
      <c r="B51" s="5" t="s">
        <v>176</v>
      </c>
      <c r="C51" s="3">
        <v>1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1</v>
      </c>
      <c r="AD51" s="3">
        <v>1</v>
      </c>
      <c r="AE51" s="3">
        <v>1</v>
      </c>
      <c r="AF51" s="3">
        <v>1</v>
      </c>
      <c r="AG51" s="3">
        <v>1</v>
      </c>
      <c r="AH51" s="3">
        <v>1</v>
      </c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1</v>
      </c>
      <c r="AR51" s="3">
        <v>1</v>
      </c>
      <c r="AS51" s="3">
        <v>1</v>
      </c>
      <c r="AT51" s="3">
        <v>1</v>
      </c>
      <c r="AU51" s="3">
        <v>1</v>
      </c>
      <c r="AV51" s="3">
        <v>1</v>
      </c>
      <c r="AW51" s="3">
        <v>1</v>
      </c>
      <c r="AX51" s="3">
        <v>1</v>
      </c>
      <c r="AY51" s="3">
        <v>1</v>
      </c>
      <c r="AZ51" s="3">
        <v>1</v>
      </c>
      <c r="BA51" s="3">
        <v>1</v>
      </c>
      <c r="BB51" s="3">
        <v>1</v>
      </c>
      <c r="BC51" s="3">
        <v>1</v>
      </c>
      <c r="BD51" s="3">
        <v>1</v>
      </c>
      <c r="BE51" s="3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3">
        <v>1</v>
      </c>
      <c r="BO51" s="3">
        <v>1</v>
      </c>
      <c r="BP51" s="3">
        <v>1</v>
      </c>
      <c r="BQ51" s="3">
        <v>1</v>
      </c>
      <c r="BR51" s="3">
        <v>1</v>
      </c>
      <c r="BS51" s="3">
        <v>1</v>
      </c>
      <c r="BT51" s="3">
        <v>1</v>
      </c>
      <c r="BU51" s="3">
        <v>1</v>
      </c>
      <c r="BV51" s="3">
        <v>1</v>
      </c>
      <c r="BW51" s="3">
        <v>1</v>
      </c>
      <c r="BX51" s="3">
        <v>1</v>
      </c>
      <c r="BY51" s="3">
        <v>1</v>
      </c>
      <c r="BZ51" s="3">
        <v>1</v>
      </c>
      <c r="CA51" s="3">
        <v>1</v>
      </c>
      <c r="CB51" s="3">
        <v>1</v>
      </c>
      <c r="CC51" s="3">
        <v>1</v>
      </c>
      <c r="CD51" s="3">
        <v>1</v>
      </c>
      <c r="CE51" s="3">
        <v>1</v>
      </c>
      <c r="CF51" s="3">
        <v>1</v>
      </c>
      <c r="CG51" s="3">
        <v>1</v>
      </c>
      <c r="CH51" s="3">
        <v>1</v>
      </c>
      <c r="CI51" s="3">
        <v>1</v>
      </c>
      <c r="CJ51" s="3">
        <v>1</v>
      </c>
      <c r="CK51" s="3">
        <v>1</v>
      </c>
      <c r="CL51" s="3">
        <v>1</v>
      </c>
      <c r="CM51" s="3">
        <v>1</v>
      </c>
      <c r="CN51" s="3">
        <v>1</v>
      </c>
      <c r="CO51" s="3">
        <v>1</v>
      </c>
      <c r="CP51" s="3">
        <v>1</v>
      </c>
      <c r="CQ51" s="3">
        <v>1</v>
      </c>
      <c r="CR51" s="3">
        <v>1</v>
      </c>
      <c r="CS51" s="3">
        <v>1</v>
      </c>
      <c r="CT51" s="3">
        <v>1</v>
      </c>
      <c r="CU51" s="3">
        <v>1</v>
      </c>
      <c r="CV51" s="3">
        <v>1</v>
      </c>
      <c r="CW51" s="3">
        <v>1</v>
      </c>
      <c r="CX51" s="3">
        <v>1</v>
      </c>
      <c r="CY51" s="3">
        <v>1</v>
      </c>
      <c r="CZ51" s="3">
        <v>1</v>
      </c>
      <c r="DA51" s="3">
        <v>1</v>
      </c>
      <c r="DB51" s="3">
        <v>1</v>
      </c>
      <c r="DC51" s="3">
        <v>1</v>
      </c>
      <c r="DD51" s="3">
        <v>1</v>
      </c>
      <c r="DE51" s="3">
        <v>1</v>
      </c>
      <c r="DF51" s="3">
        <v>1</v>
      </c>
      <c r="DG51" s="3">
        <v>1</v>
      </c>
      <c r="DH51" s="3">
        <v>1</v>
      </c>
      <c r="DI51" s="3">
        <v>1</v>
      </c>
      <c r="DJ51" s="3">
        <v>1</v>
      </c>
      <c r="DK51" s="3">
        <v>1</v>
      </c>
      <c r="DL51" s="3">
        <v>1</v>
      </c>
      <c r="DM51" s="3">
        <v>1</v>
      </c>
      <c r="DN51" s="3">
        <v>1</v>
      </c>
      <c r="DO51" s="3">
        <v>1</v>
      </c>
      <c r="DP51" s="3">
        <v>1</v>
      </c>
      <c r="DQ51" s="3">
        <v>1</v>
      </c>
      <c r="DR51" s="3">
        <v>1</v>
      </c>
      <c r="DS51" s="3">
        <v>1</v>
      </c>
      <c r="DT51" s="3">
        <v>1</v>
      </c>
      <c r="DU51" s="3">
        <v>1</v>
      </c>
      <c r="DV51" s="3">
        <v>1</v>
      </c>
      <c r="DW51" s="3">
        <v>1</v>
      </c>
      <c r="DX51" s="3">
        <v>1</v>
      </c>
      <c r="DY51" s="3">
        <v>1</v>
      </c>
      <c r="DZ51" s="3">
        <v>1</v>
      </c>
      <c r="EA51" s="3">
        <v>1</v>
      </c>
      <c r="EB51" s="3">
        <v>1</v>
      </c>
      <c r="EC51" s="3">
        <v>1</v>
      </c>
      <c r="ED51" s="3">
        <v>1</v>
      </c>
      <c r="EE51" s="3">
        <v>1</v>
      </c>
      <c r="EF51" s="3">
        <v>1</v>
      </c>
      <c r="EG51" s="3">
        <v>1</v>
      </c>
      <c r="EH51" s="1">
        <f t="shared" si="0"/>
        <v>1</v>
      </c>
    </row>
    <row r="52" spans="1:138" x14ac:dyDescent="0.25">
      <c r="A52" s="6"/>
      <c r="B52" s="5" t="s">
        <v>177</v>
      </c>
      <c r="C52" s="3">
        <v>1</v>
      </c>
      <c r="D52" s="3">
        <v>1</v>
      </c>
      <c r="E52" s="3">
        <v>1</v>
      </c>
      <c r="F52" s="3">
        <v>1</v>
      </c>
      <c r="G52" s="3">
        <v>1</v>
      </c>
      <c r="H52" s="3">
        <v>2</v>
      </c>
      <c r="I52" s="3">
        <v>2</v>
      </c>
      <c r="J52" s="3">
        <v>1</v>
      </c>
      <c r="K52" s="3">
        <v>2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2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1</v>
      </c>
      <c r="AD52" s="3">
        <v>1</v>
      </c>
      <c r="AE52" s="3">
        <v>1</v>
      </c>
      <c r="AF52" s="3">
        <v>1</v>
      </c>
      <c r="AG52" s="3">
        <v>1</v>
      </c>
      <c r="AH52" s="3">
        <v>1</v>
      </c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1</v>
      </c>
      <c r="AS52" s="3">
        <v>1</v>
      </c>
      <c r="AT52" s="3">
        <v>1</v>
      </c>
      <c r="AU52" s="3">
        <v>1</v>
      </c>
      <c r="AV52" s="3">
        <v>1</v>
      </c>
      <c r="AW52" s="3">
        <v>1</v>
      </c>
      <c r="AX52" s="3">
        <v>1</v>
      </c>
      <c r="AY52" s="3">
        <v>1</v>
      </c>
      <c r="AZ52" s="3">
        <v>1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3">
        <v>1</v>
      </c>
      <c r="BO52" s="3">
        <v>1</v>
      </c>
      <c r="BP52" s="3">
        <v>1</v>
      </c>
      <c r="BQ52" s="3">
        <v>1</v>
      </c>
      <c r="BR52" s="3">
        <v>1</v>
      </c>
      <c r="BS52" s="3">
        <v>1</v>
      </c>
      <c r="BT52" s="3">
        <v>0</v>
      </c>
      <c r="BU52" s="3">
        <v>2</v>
      </c>
      <c r="BV52" s="3">
        <v>1</v>
      </c>
      <c r="BW52" s="3">
        <v>1</v>
      </c>
      <c r="BX52" s="3">
        <v>1</v>
      </c>
      <c r="BY52" s="3">
        <v>1</v>
      </c>
      <c r="BZ52" s="3">
        <v>1</v>
      </c>
      <c r="CA52" s="3">
        <v>1</v>
      </c>
      <c r="CB52" s="3">
        <v>1</v>
      </c>
      <c r="CC52" s="3">
        <v>1</v>
      </c>
      <c r="CD52" s="3">
        <v>1</v>
      </c>
      <c r="CE52" s="3">
        <v>1</v>
      </c>
      <c r="CF52" s="3">
        <v>1</v>
      </c>
      <c r="CG52" s="3">
        <v>1</v>
      </c>
      <c r="CH52" s="3">
        <v>1</v>
      </c>
      <c r="CI52" s="3">
        <v>1</v>
      </c>
      <c r="CJ52" s="3">
        <v>1</v>
      </c>
      <c r="CK52" s="3">
        <v>1</v>
      </c>
      <c r="CL52" s="3">
        <v>1</v>
      </c>
      <c r="CM52" s="3">
        <v>1</v>
      </c>
      <c r="CN52" s="3">
        <v>1</v>
      </c>
      <c r="CO52" s="3">
        <v>1</v>
      </c>
      <c r="CP52" s="3">
        <v>1</v>
      </c>
      <c r="CQ52" s="3">
        <v>1</v>
      </c>
      <c r="CR52" s="3">
        <v>1</v>
      </c>
      <c r="CS52" s="3">
        <v>1</v>
      </c>
      <c r="CT52" s="3">
        <v>1</v>
      </c>
      <c r="CU52" s="3">
        <v>1</v>
      </c>
      <c r="CV52" s="3">
        <v>1</v>
      </c>
      <c r="CW52" s="3">
        <v>1</v>
      </c>
      <c r="CX52" s="3">
        <v>1</v>
      </c>
      <c r="CY52" s="3">
        <v>1</v>
      </c>
      <c r="CZ52" s="3">
        <v>1</v>
      </c>
      <c r="DA52" s="3">
        <v>1</v>
      </c>
      <c r="DB52" s="3">
        <v>1</v>
      </c>
      <c r="DC52" s="3">
        <v>1</v>
      </c>
      <c r="DD52" s="3">
        <v>1</v>
      </c>
      <c r="DE52" s="3">
        <v>1</v>
      </c>
      <c r="DF52" s="3">
        <v>1</v>
      </c>
      <c r="DG52" s="3">
        <v>2</v>
      </c>
      <c r="DH52" s="3">
        <v>2</v>
      </c>
      <c r="DI52" s="3">
        <v>1</v>
      </c>
      <c r="DJ52" s="3">
        <v>1</v>
      </c>
      <c r="DK52" s="3">
        <v>1</v>
      </c>
      <c r="DL52" s="3">
        <v>1</v>
      </c>
      <c r="DM52" s="3">
        <v>1</v>
      </c>
      <c r="DN52" s="3">
        <v>1</v>
      </c>
      <c r="DO52" s="3">
        <v>1</v>
      </c>
      <c r="DP52" s="3">
        <v>1</v>
      </c>
      <c r="DQ52" s="3">
        <v>1</v>
      </c>
      <c r="DR52" s="3">
        <v>1</v>
      </c>
      <c r="DS52" s="3">
        <v>1</v>
      </c>
      <c r="DT52" s="3">
        <v>1</v>
      </c>
      <c r="DU52" s="3">
        <v>2</v>
      </c>
      <c r="DV52" s="3">
        <v>1</v>
      </c>
      <c r="DW52" s="3">
        <v>1</v>
      </c>
      <c r="DX52" s="3">
        <v>1</v>
      </c>
      <c r="DY52" s="3">
        <v>1</v>
      </c>
      <c r="DZ52" s="3">
        <v>1</v>
      </c>
      <c r="EA52" s="3">
        <v>1</v>
      </c>
      <c r="EB52" s="3">
        <v>1</v>
      </c>
      <c r="EC52" s="3">
        <v>1</v>
      </c>
      <c r="ED52" s="3">
        <v>1</v>
      </c>
      <c r="EE52" s="3">
        <v>1</v>
      </c>
      <c r="EF52" s="3">
        <v>1</v>
      </c>
      <c r="EG52" s="3">
        <v>1</v>
      </c>
      <c r="EH52" s="1">
        <f t="shared" si="0"/>
        <v>1.0518518518518518</v>
      </c>
    </row>
    <row r="53" spans="1:138" x14ac:dyDescent="0.25">
      <c r="A53" s="6"/>
      <c r="B53" s="5" t="s">
        <v>178</v>
      </c>
      <c r="C53" s="3">
        <v>1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3">
        <v>1</v>
      </c>
      <c r="AE53" s="3">
        <v>1</v>
      </c>
      <c r="AF53" s="3">
        <v>1</v>
      </c>
      <c r="AG53" s="3">
        <v>1</v>
      </c>
      <c r="AH53" s="3">
        <v>1</v>
      </c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1</v>
      </c>
      <c r="AR53" s="3">
        <v>1</v>
      </c>
      <c r="AS53" s="3">
        <v>1</v>
      </c>
      <c r="AT53" s="3">
        <v>1</v>
      </c>
      <c r="AU53" s="3">
        <v>1</v>
      </c>
      <c r="AV53" s="3">
        <v>1</v>
      </c>
      <c r="AW53" s="3">
        <v>1</v>
      </c>
      <c r="AX53" s="3">
        <v>1</v>
      </c>
      <c r="AY53" s="3">
        <v>1</v>
      </c>
      <c r="AZ53" s="3">
        <v>1</v>
      </c>
      <c r="BA53" s="3">
        <v>1</v>
      </c>
      <c r="BB53" s="3">
        <v>1</v>
      </c>
      <c r="BC53" s="3">
        <v>1</v>
      </c>
      <c r="BD53" s="3">
        <v>1</v>
      </c>
      <c r="BE53" s="3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3">
        <v>1</v>
      </c>
      <c r="BO53" s="3">
        <v>1</v>
      </c>
      <c r="BP53" s="3">
        <v>1</v>
      </c>
      <c r="BQ53" s="3">
        <v>1</v>
      </c>
      <c r="BR53" s="3">
        <v>1</v>
      </c>
      <c r="BS53" s="3">
        <v>1</v>
      </c>
      <c r="BT53" s="3">
        <v>1</v>
      </c>
      <c r="BU53" s="3">
        <v>1</v>
      </c>
      <c r="BV53" s="3">
        <v>1</v>
      </c>
      <c r="BW53" s="3">
        <v>1</v>
      </c>
      <c r="BX53" s="3">
        <v>1</v>
      </c>
      <c r="BY53" s="3">
        <v>1</v>
      </c>
      <c r="BZ53" s="3">
        <v>1</v>
      </c>
      <c r="CA53" s="3">
        <v>1</v>
      </c>
      <c r="CB53" s="3">
        <v>1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1</v>
      </c>
      <c r="CI53" s="3">
        <v>1</v>
      </c>
      <c r="CJ53" s="3">
        <v>1</v>
      </c>
      <c r="CK53" s="3">
        <v>1</v>
      </c>
      <c r="CL53" s="3">
        <v>1</v>
      </c>
      <c r="CM53" s="3">
        <v>1</v>
      </c>
      <c r="CN53" s="3">
        <v>1</v>
      </c>
      <c r="CO53" s="3">
        <v>1</v>
      </c>
      <c r="CP53" s="3">
        <v>1</v>
      </c>
      <c r="CQ53" s="3">
        <v>1</v>
      </c>
      <c r="CR53" s="3">
        <v>1</v>
      </c>
      <c r="CS53" s="3">
        <v>1</v>
      </c>
      <c r="CT53" s="3">
        <v>1</v>
      </c>
      <c r="CU53" s="3">
        <v>1</v>
      </c>
      <c r="CV53" s="3">
        <v>1</v>
      </c>
      <c r="CW53" s="3">
        <v>1</v>
      </c>
      <c r="CX53" s="3">
        <v>1</v>
      </c>
      <c r="CY53" s="3">
        <v>1</v>
      </c>
      <c r="CZ53" s="3">
        <v>1</v>
      </c>
      <c r="DA53" s="3">
        <v>1</v>
      </c>
      <c r="DB53" s="3">
        <v>1</v>
      </c>
      <c r="DC53" s="3">
        <v>1</v>
      </c>
      <c r="DD53" s="3">
        <v>1</v>
      </c>
      <c r="DE53" s="3">
        <v>1</v>
      </c>
      <c r="DF53" s="3">
        <v>1</v>
      </c>
      <c r="DG53" s="3">
        <v>1</v>
      </c>
      <c r="DH53" s="3">
        <v>1</v>
      </c>
      <c r="DI53" s="3">
        <v>1</v>
      </c>
      <c r="DJ53" s="3">
        <v>1</v>
      </c>
      <c r="DK53" s="3">
        <v>1</v>
      </c>
      <c r="DL53" s="3">
        <v>1</v>
      </c>
      <c r="DM53" s="3">
        <v>1</v>
      </c>
      <c r="DN53" s="3">
        <v>1</v>
      </c>
      <c r="DO53" s="3">
        <v>1</v>
      </c>
      <c r="DP53" s="3">
        <v>1</v>
      </c>
      <c r="DQ53" s="3">
        <v>1</v>
      </c>
      <c r="DR53" s="3">
        <v>1</v>
      </c>
      <c r="DS53" s="3">
        <v>1</v>
      </c>
      <c r="DT53" s="3">
        <v>1</v>
      </c>
      <c r="DU53" s="3">
        <v>1</v>
      </c>
      <c r="DV53" s="3">
        <v>1</v>
      </c>
      <c r="DW53" s="3">
        <v>1</v>
      </c>
      <c r="DX53" s="3">
        <v>1</v>
      </c>
      <c r="DY53" s="3">
        <v>1</v>
      </c>
      <c r="DZ53" s="3">
        <v>1</v>
      </c>
      <c r="EA53" s="3">
        <v>1</v>
      </c>
      <c r="EB53" s="3">
        <v>1</v>
      </c>
      <c r="EC53" s="3">
        <v>1</v>
      </c>
      <c r="ED53" s="3">
        <v>1</v>
      </c>
      <c r="EE53" s="3">
        <v>1</v>
      </c>
      <c r="EF53" s="3">
        <v>1</v>
      </c>
      <c r="EG53" s="3">
        <v>1</v>
      </c>
      <c r="EH53" s="1">
        <f t="shared" si="0"/>
        <v>1</v>
      </c>
    </row>
    <row r="54" spans="1:138" x14ac:dyDescent="0.25">
      <c r="A54" s="6"/>
      <c r="B54" s="5" t="s">
        <v>179</v>
      </c>
      <c r="C54" s="3">
        <v>1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  <c r="AF54" s="3">
        <v>1</v>
      </c>
      <c r="AG54" s="3">
        <v>1</v>
      </c>
      <c r="AH54" s="3">
        <v>1</v>
      </c>
      <c r="AI54" s="3">
        <v>1</v>
      </c>
      <c r="AJ54" s="3">
        <v>1</v>
      </c>
      <c r="AK54" s="3">
        <v>1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1</v>
      </c>
      <c r="AR54" s="3">
        <v>1</v>
      </c>
      <c r="AS54" s="3">
        <v>1</v>
      </c>
      <c r="AT54" s="3">
        <v>1</v>
      </c>
      <c r="AU54" s="3">
        <v>1</v>
      </c>
      <c r="AV54" s="3">
        <v>1</v>
      </c>
      <c r="AW54" s="3">
        <v>1</v>
      </c>
      <c r="AX54" s="3">
        <v>1</v>
      </c>
      <c r="AY54" s="3">
        <v>1</v>
      </c>
      <c r="AZ54" s="3">
        <v>1</v>
      </c>
      <c r="BA54" s="3">
        <v>1</v>
      </c>
      <c r="BB54" s="3">
        <v>1</v>
      </c>
      <c r="BC54" s="3">
        <v>1</v>
      </c>
      <c r="BD54" s="3">
        <v>1</v>
      </c>
      <c r="BE54" s="3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3">
        <v>1</v>
      </c>
      <c r="BO54" s="3">
        <v>1</v>
      </c>
      <c r="BP54" s="3">
        <v>1</v>
      </c>
      <c r="BQ54" s="3">
        <v>1</v>
      </c>
      <c r="BR54" s="3">
        <v>1</v>
      </c>
      <c r="BS54" s="3">
        <v>1</v>
      </c>
      <c r="BT54" s="3">
        <v>1</v>
      </c>
      <c r="BU54" s="3">
        <v>1</v>
      </c>
      <c r="BV54" s="3">
        <v>1</v>
      </c>
      <c r="BW54" s="3">
        <v>1</v>
      </c>
      <c r="BX54" s="3">
        <v>1</v>
      </c>
      <c r="BY54" s="3">
        <v>1</v>
      </c>
      <c r="BZ54" s="3">
        <v>1</v>
      </c>
      <c r="CA54" s="3">
        <v>1</v>
      </c>
      <c r="CB54" s="3">
        <v>1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v>1</v>
      </c>
      <c r="CJ54" s="3">
        <v>1</v>
      </c>
      <c r="CK54" s="3">
        <v>1</v>
      </c>
      <c r="CL54" s="3">
        <v>1</v>
      </c>
      <c r="CM54" s="3">
        <v>1</v>
      </c>
      <c r="CN54" s="3">
        <v>1</v>
      </c>
      <c r="CO54" s="3">
        <v>1</v>
      </c>
      <c r="CP54" s="3">
        <v>1</v>
      </c>
      <c r="CQ54" s="3">
        <v>1</v>
      </c>
      <c r="CR54" s="3">
        <v>1</v>
      </c>
      <c r="CS54" s="3">
        <v>1</v>
      </c>
      <c r="CT54" s="3">
        <v>1</v>
      </c>
      <c r="CU54" s="3">
        <v>1</v>
      </c>
      <c r="CV54" s="3">
        <v>1</v>
      </c>
      <c r="CW54" s="3">
        <v>1</v>
      </c>
      <c r="CX54" s="3">
        <v>1</v>
      </c>
      <c r="CY54" s="3">
        <v>1</v>
      </c>
      <c r="CZ54" s="3">
        <v>1</v>
      </c>
      <c r="DA54" s="3">
        <v>1</v>
      </c>
      <c r="DB54" s="3">
        <v>1</v>
      </c>
      <c r="DC54" s="3">
        <v>1</v>
      </c>
      <c r="DD54" s="3">
        <v>1</v>
      </c>
      <c r="DE54" s="3">
        <v>1</v>
      </c>
      <c r="DF54" s="3">
        <v>1</v>
      </c>
      <c r="DG54" s="3">
        <v>1</v>
      </c>
      <c r="DH54" s="3">
        <v>1</v>
      </c>
      <c r="DI54" s="3">
        <v>1</v>
      </c>
      <c r="DJ54" s="3">
        <v>1</v>
      </c>
      <c r="DK54" s="3">
        <v>1</v>
      </c>
      <c r="DL54" s="3">
        <v>1</v>
      </c>
      <c r="DM54" s="3">
        <v>1</v>
      </c>
      <c r="DN54" s="3">
        <v>1</v>
      </c>
      <c r="DO54" s="3">
        <v>1</v>
      </c>
      <c r="DP54" s="3">
        <v>1</v>
      </c>
      <c r="DQ54" s="3">
        <v>1</v>
      </c>
      <c r="DR54" s="3">
        <v>1</v>
      </c>
      <c r="DS54" s="3">
        <v>1</v>
      </c>
      <c r="DT54" s="3">
        <v>1</v>
      </c>
      <c r="DU54" s="3">
        <v>1</v>
      </c>
      <c r="DV54" s="3">
        <v>1</v>
      </c>
      <c r="DW54" s="3">
        <v>1</v>
      </c>
      <c r="DX54" s="3">
        <v>1</v>
      </c>
      <c r="DY54" s="3">
        <v>1</v>
      </c>
      <c r="DZ54" s="3">
        <v>1</v>
      </c>
      <c r="EA54" s="3">
        <v>1</v>
      </c>
      <c r="EB54" s="3">
        <v>1</v>
      </c>
      <c r="EC54" s="3">
        <v>1</v>
      </c>
      <c r="ED54" s="3">
        <v>1</v>
      </c>
      <c r="EE54" s="3">
        <v>1</v>
      </c>
      <c r="EF54" s="3">
        <v>1</v>
      </c>
      <c r="EG54" s="3">
        <v>1</v>
      </c>
      <c r="EH54" s="1">
        <f t="shared" si="0"/>
        <v>1</v>
      </c>
    </row>
    <row r="55" spans="1:138" x14ac:dyDescent="0.25">
      <c r="A55" s="6"/>
      <c r="B55" s="5" t="s">
        <v>180</v>
      </c>
      <c r="C55" s="3">
        <v>1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1</v>
      </c>
      <c r="AD55" s="3">
        <v>1</v>
      </c>
      <c r="AE55" s="3">
        <v>1</v>
      </c>
      <c r="AF55" s="3">
        <v>1</v>
      </c>
      <c r="AG55" s="3">
        <v>1</v>
      </c>
      <c r="AH55" s="3">
        <v>1</v>
      </c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1</v>
      </c>
      <c r="AR55" s="3">
        <v>1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v>1</v>
      </c>
      <c r="AZ55" s="3">
        <v>1</v>
      </c>
      <c r="BA55" s="3">
        <v>1</v>
      </c>
      <c r="BB55" s="3">
        <v>1</v>
      </c>
      <c r="BC55" s="3">
        <v>1</v>
      </c>
      <c r="BD55" s="3">
        <v>1</v>
      </c>
      <c r="BE55" s="3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3">
        <v>1</v>
      </c>
      <c r="BO55" s="3">
        <v>1</v>
      </c>
      <c r="BP55" s="3">
        <v>1</v>
      </c>
      <c r="BQ55" s="3">
        <v>1</v>
      </c>
      <c r="BR55" s="3">
        <v>1</v>
      </c>
      <c r="BS55" s="3">
        <v>1</v>
      </c>
      <c r="BT55" s="3">
        <v>1</v>
      </c>
      <c r="BU55" s="3">
        <v>1</v>
      </c>
      <c r="BV55" s="3">
        <v>1</v>
      </c>
      <c r="BW55" s="3">
        <v>1</v>
      </c>
      <c r="BX55" s="3">
        <v>1</v>
      </c>
      <c r="BY55" s="3">
        <v>1</v>
      </c>
      <c r="BZ55" s="3">
        <v>1</v>
      </c>
      <c r="CA55" s="3">
        <v>1</v>
      </c>
      <c r="CB55" s="3">
        <v>1</v>
      </c>
      <c r="CC55" s="3">
        <v>1</v>
      </c>
      <c r="CD55" s="3">
        <v>1</v>
      </c>
      <c r="CE55" s="3">
        <v>1</v>
      </c>
      <c r="CF55" s="3">
        <v>1</v>
      </c>
      <c r="CG55" s="3">
        <v>1</v>
      </c>
      <c r="CH55" s="3">
        <v>1</v>
      </c>
      <c r="CI55" s="3">
        <v>1</v>
      </c>
      <c r="CJ55" s="3">
        <v>1</v>
      </c>
      <c r="CK55" s="3">
        <v>1</v>
      </c>
      <c r="CL55" s="3">
        <v>1</v>
      </c>
      <c r="CM55" s="3">
        <v>1</v>
      </c>
      <c r="CN55" s="3">
        <v>1</v>
      </c>
      <c r="CO55" s="3">
        <v>1</v>
      </c>
      <c r="CP55" s="3">
        <v>1</v>
      </c>
      <c r="CQ55" s="3">
        <v>1</v>
      </c>
      <c r="CR55" s="3">
        <v>1</v>
      </c>
      <c r="CS55" s="3">
        <v>1</v>
      </c>
      <c r="CT55" s="3">
        <v>1</v>
      </c>
      <c r="CU55" s="3">
        <v>1</v>
      </c>
      <c r="CV55" s="3">
        <v>1</v>
      </c>
      <c r="CW55" s="3">
        <v>1</v>
      </c>
      <c r="CX55" s="3">
        <v>1</v>
      </c>
      <c r="CY55" s="3">
        <v>1</v>
      </c>
      <c r="CZ55" s="3">
        <v>1</v>
      </c>
      <c r="DA55" s="3">
        <v>1</v>
      </c>
      <c r="DB55" s="3">
        <v>1</v>
      </c>
      <c r="DC55" s="3">
        <v>1</v>
      </c>
      <c r="DD55" s="3">
        <v>1</v>
      </c>
      <c r="DE55" s="3">
        <v>1</v>
      </c>
      <c r="DF55" s="3">
        <v>1</v>
      </c>
      <c r="DG55" s="3">
        <v>1</v>
      </c>
      <c r="DH55" s="3">
        <v>1</v>
      </c>
      <c r="DI55" s="3">
        <v>1</v>
      </c>
      <c r="DJ55" s="3">
        <v>1</v>
      </c>
      <c r="DK55" s="3">
        <v>1</v>
      </c>
      <c r="DL55" s="3">
        <v>1</v>
      </c>
      <c r="DM55" s="3">
        <v>1</v>
      </c>
      <c r="DN55" s="3">
        <v>1</v>
      </c>
      <c r="DO55" s="3">
        <v>1</v>
      </c>
      <c r="DP55" s="3">
        <v>1</v>
      </c>
      <c r="DQ55" s="3">
        <v>1</v>
      </c>
      <c r="DR55" s="3">
        <v>1</v>
      </c>
      <c r="DS55" s="3">
        <v>1</v>
      </c>
      <c r="DT55" s="3">
        <v>1</v>
      </c>
      <c r="DU55" s="3">
        <v>1</v>
      </c>
      <c r="DV55" s="3">
        <v>1</v>
      </c>
      <c r="DW55" s="3">
        <v>1</v>
      </c>
      <c r="DX55" s="3">
        <v>1</v>
      </c>
      <c r="DY55" s="3">
        <v>1</v>
      </c>
      <c r="DZ55" s="3">
        <v>1</v>
      </c>
      <c r="EA55" s="3">
        <v>1</v>
      </c>
      <c r="EB55" s="3">
        <v>1</v>
      </c>
      <c r="EC55" s="3">
        <v>1</v>
      </c>
      <c r="ED55" s="3">
        <v>1</v>
      </c>
      <c r="EE55" s="3">
        <v>1</v>
      </c>
      <c r="EF55" s="3">
        <v>1</v>
      </c>
      <c r="EG55" s="3">
        <v>1</v>
      </c>
      <c r="EH55" s="1">
        <f t="shared" si="0"/>
        <v>1</v>
      </c>
    </row>
    <row r="56" spans="1:138" x14ac:dyDescent="0.25">
      <c r="A56" s="6"/>
      <c r="B56" s="5" t="s">
        <v>181</v>
      </c>
      <c r="C56" s="3">
        <v>1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3">
        <v>1</v>
      </c>
      <c r="AC56" s="3">
        <v>1</v>
      </c>
      <c r="AD56" s="3">
        <v>1</v>
      </c>
      <c r="AE56" s="3">
        <v>1</v>
      </c>
      <c r="AF56" s="3">
        <v>1</v>
      </c>
      <c r="AG56" s="3">
        <v>1</v>
      </c>
      <c r="AH56" s="3">
        <v>1</v>
      </c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v>1</v>
      </c>
      <c r="AR56" s="3">
        <v>1</v>
      </c>
      <c r="AS56" s="3">
        <v>1</v>
      </c>
      <c r="AT56" s="3">
        <v>1</v>
      </c>
      <c r="AU56" s="3">
        <v>1</v>
      </c>
      <c r="AV56" s="3">
        <v>1</v>
      </c>
      <c r="AW56" s="3">
        <v>1</v>
      </c>
      <c r="AX56" s="3">
        <v>1</v>
      </c>
      <c r="AY56" s="3">
        <v>1</v>
      </c>
      <c r="AZ56" s="3">
        <v>1</v>
      </c>
      <c r="BA56" s="3">
        <v>1</v>
      </c>
      <c r="BB56" s="3">
        <v>1</v>
      </c>
      <c r="BC56" s="3">
        <v>1</v>
      </c>
      <c r="BD56" s="3">
        <v>1</v>
      </c>
      <c r="BE56" s="3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3">
        <v>1</v>
      </c>
      <c r="BO56" s="3">
        <v>1</v>
      </c>
      <c r="BP56" s="3">
        <v>1</v>
      </c>
      <c r="BQ56" s="3">
        <v>1</v>
      </c>
      <c r="BR56" s="3">
        <v>1</v>
      </c>
      <c r="BS56" s="3">
        <v>1</v>
      </c>
      <c r="BT56" s="3">
        <v>1</v>
      </c>
      <c r="BU56" s="3">
        <v>1</v>
      </c>
      <c r="BV56" s="3">
        <v>1</v>
      </c>
      <c r="BW56" s="3">
        <v>1</v>
      </c>
      <c r="BX56" s="3">
        <v>1</v>
      </c>
      <c r="BY56" s="3">
        <v>1</v>
      </c>
      <c r="BZ56" s="3">
        <v>1</v>
      </c>
      <c r="CA56" s="3">
        <v>1</v>
      </c>
      <c r="CB56" s="3">
        <v>1</v>
      </c>
      <c r="CC56" s="3">
        <v>1</v>
      </c>
      <c r="CD56" s="3">
        <v>1</v>
      </c>
      <c r="CE56" s="3">
        <v>1</v>
      </c>
      <c r="CF56" s="3">
        <v>1</v>
      </c>
      <c r="CG56" s="3">
        <v>1</v>
      </c>
      <c r="CH56" s="3">
        <v>1</v>
      </c>
      <c r="CI56" s="3">
        <v>1</v>
      </c>
      <c r="CJ56" s="3">
        <v>1</v>
      </c>
      <c r="CK56" s="3">
        <v>1</v>
      </c>
      <c r="CL56" s="3">
        <v>1</v>
      </c>
      <c r="CM56" s="3">
        <v>1</v>
      </c>
      <c r="CN56" s="3">
        <v>1</v>
      </c>
      <c r="CO56" s="3">
        <v>1</v>
      </c>
      <c r="CP56" s="3">
        <v>1</v>
      </c>
      <c r="CQ56" s="3">
        <v>1</v>
      </c>
      <c r="CR56" s="3">
        <v>1</v>
      </c>
      <c r="CS56" s="3">
        <v>1</v>
      </c>
      <c r="CT56" s="3">
        <v>1</v>
      </c>
      <c r="CU56" s="3">
        <v>1</v>
      </c>
      <c r="CV56" s="3">
        <v>1</v>
      </c>
      <c r="CW56" s="3">
        <v>1</v>
      </c>
      <c r="CX56" s="3">
        <v>1</v>
      </c>
      <c r="CY56" s="3">
        <v>1</v>
      </c>
      <c r="CZ56" s="3">
        <v>1</v>
      </c>
      <c r="DA56" s="3">
        <v>1</v>
      </c>
      <c r="DB56" s="3">
        <v>1</v>
      </c>
      <c r="DC56" s="3">
        <v>1</v>
      </c>
      <c r="DD56" s="3">
        <v>1</v>
      </c>
      <c r="DE56" s="3">
        <v>1</v>
      </c>
      <c r="DF56" s="3">
        <v>1</v>
      </c>
      <c r="DG56" s="3">
        <v>1</v>
      </c>
      <c r="DH56" s="3">
        <v>1</v>
      </c>
      <c r="DI56" s="3">
        <v>1</v>
      </c>
      <c r="DJ56" s="3">
        <v>1</v>
      </c>
      <c r="DK56" s="3">
        <v>1</v>
      </c>
      <c r="DL56" s="3">
        <v>1</v>
      </c>
      <c r="DM56" s="3">
        <v>1</v>
      </c>
      <c r="DN56" s="3">
        <v>1</v>
      </c>
      <c r="DO56" s="3">
        <v>1</v>
      </c>
      <c r="DP56" s="3">
        <v>1</v>
      </c>
      <c r="DQ56" s="3">
        <v>1</v>
      </c>
      <c r="DR56" s="3">
        <v>1</v>
      </c>
      <c r="DS56" s="3">
        <v>1</v>
      </c>
      <c r="DT56" s="3">
        <v>1</v>
      </c>
      <c r="DU56" s="3">
        <v>1</v>
      </c>
      <c r="DV56" s="3">
        <v>1</v>
      </c>
      <c r="DW56" s="3">
        <v>1</v>
      </c>
      <c r="DX56" s="3">
        <v>1</v>
      </c>
      <c r="DY56" s="3">
        <v>1</v>
      </c>
      <c r="DZ56" s="3">
        <v>1</v>
      </c>
      <c r="EA56" s="3">
        <v>1</v>
      </c>
      <c r="EB56" s="3">
        <v>1</v>
      </c>
      <c r="EC56" s="3">
        <v>1</v>
      </c>
      <c r="ED56" s="3">
        <v>1</v>
      </c>
      <c r="EE56" s="3">
        <v>1</v>
      </c>
      <c r="EF56" s="3">
        <v>1</v>
      </c>
      <c r="EG56" s="3">
        <v>1</v>
      </c>
      <c r="EH56" s="1">
        <f t="shared" si="0"/>
        <v>1</v>
      </c>
    </row>
    <row r="57" spans="1:138" x14ac:dyDescent="0.25">
      <c r="A57" s="4" t="s">
        <v>220</v>
      </c>
      <c r="B57" s="5" t="s">
        <v>182</v>
      </c>
      <c r="C57" s="3">
        <v>0</v>
      </c>
      <c r="D57" s="3">
        <v>1</v>
      </c>
      <c r="E57" s="3">
        <v>0</v>
      </c>
      <c r="F57" s="3">
        <v>1</v>
      </c>
      <c r="G57" s="3">
        <v>1</v>
      </c>
      <c r="H57" s="3">
        <v>0</v>
      </c>
      <c r="I57" s="3">
        <v>0</v>
      </c>
      <c r="J57" s="3">
        <v>1</v>
      </c>
      <c r="K57" s="3">
        <v>1</v>
      </c>
      <c r="L57" s="3">
        <v>1</v>
      </c>
      <c r="M57" s="3">
        <v>0</v>
      </c>
      <c r="N57" s="3">
        <v>0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 s="3">
        <v>1</v>
      </c>
      <c r="AG57" s="3">
        <v>1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1</v>
      </c>
      <c r="AR57" s="3">
        <v>0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v>1</v>
      </c>
      <c r="AZ57" s="3">
        <v>1</v>
      </c>
      <c r="BA57" s="3">
        <v>1</v>
      </c>
      <c r="BB57" s="3">
        <v>1</v>
      </c>
      <c r="BC57" s="3">
        <v>1</v>
      </c>
      <c r="BD57" s="3">
        <v>1</v>
      </c>
      <c r="BE57" s="3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3">
        <v>1</v>
      </c>
      <c r="BO57" s="3">
        <v>1</v>
      </c>
      <c r="BP57" s="3">
        <v>1</v>
      </c>
      <c r="BQ57" s="3">
        <v>1</v>
      </c>
      <c r="BR57" s="3">
        <v>1</v>
      </c>
      <c r="BS57" s="3">
        <v>1</v>
      </c>
      <c r="BT57" s="3">
        <v>1</v>
      </c>
      <c r="BU57" s="3">
        <v>1</v>
      </c>
      <c r="BV57" s="3">
        <v>1</v>
      </c>
      <c r="BW57" s="3">
        <v>1</v>
      </c>
      <c r="BX57" s="3">
        <v>1</v>
      </c>
      <c r="BY57" s="3">
        <v>1</v>
      </c>
      <c r="BZ57" s="3">
        <v>1</v>
      </c>
      <c r="CA57" s="3">
        <v>1</v>
      </c>
      <c r="CB57" s="3">
        <v>1</v>
      </c>
      <c r="CC57" s="3">
        <v>1</v>
      </c>
      <c r="CD57" s="3">
        <v>0</v>
      </c>
      <c r="CE57" s="3">
        <v>0</v>
      </c>
      <c r="CF57" s="3">
        <v>0</v>
      </c>
      <c r="CG57" s="3">
        <v>1</v>
      </c>
      <c r="CH57" s="3">
        <v>1</v>
      </c>
      <c r="CI57" s="3">
        <v>1</v>
      </c>
      <c r="CJ57" s="3">
        <v>1</v>
      </c>
      <c r="CK57" s="3">
        <v>1</v>
      </c>
      <c r="CL57" s="3">
        <v>1</v>
      </c>
      <c r="CM57" s="3">
        <v>1</v>
      </c>
      <c r="CN57" s="3">
        <v>1</v>
      </c>
      <c r="CO57" s="3">
        <v>1</v>
      </c>
      <c r="CP57" s="3">
        <v>1</v>
      </c>
      <c r="CQ57" s="3">
        <v>1</v>
      </c>
      <c r="CR57" s="3">
        <v>1</v>
      </c>
      <c r="CS57" s="3">
        <v>1</v>
      </c>
      <c r="CT57" s="3">
        <v>1</v>
      </c>
      <c r="CU57" s="3">
        <v>1</v>
      </c>
      <c r="CV57" s="3">
        <v>1</v>
      </c>
      <c r="CW57" s="3">
        <v>1</v>
      </c>
      <c r="CX57" s="3">
        <v>1</v>
      </c>
      <c r="CY57" s="3">
        <v>1</v>
      </c>
      <c r="CZ57" s="3">
        <v>1</v>
      </c>
      <c r="DA57" s="3">
        <v>1</v>
      </c>
      <c r="DB57" s="3">
        <v>1</v>
      </c>
      <c r="DC57" s="3">
        <v>1</v>
      </c>
      <c r="DD57" s="3">
        <v>1</v>
      </c>
      <c r="DE57" s="3">
        <v>1</v>
      </c>
      <c r="DF57" s="3">
        <v>1</v>
      </c>
      <c r="DG57" s="3">
        <v>1</v>
      </c>
      <c r="DH57" s="3">
        <v>1</v>
      </c>
      <c r="DI57" s="3">
        <v>1</v>
      </c>
      <c r="DJ57" s="3">
        <v>1</v>
      </c>
      <c r="DK57" s="3">
        <v>1</v>
      </c>
      <c r="DL57" s="3">
        <v>1</v>
      </c>
      <c r="DM57" s="3">
        <v>1</v>
      </c>
      <c r="DN57" s="3">
        <v>1</v>
      </c>
      <c r="DO57" s="3">
        <v>1</v>
      </c>
      <c r="DP57" s="3">
        <v>1</v>
      </c>
      <c r="DQ57" s="3">
        <v>0</v>
      </c>
      <c r="DR57" s="3">
        <v>0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0</v>
      </c>
      <c r="EB57" s="3">
        <v>0</v>
      </c>
      <c r="EC57" s="3">
        <v>1</v>
      </c>
      <c r="ED57" s="3">
        <v>0</v>
      </c>
      <c r="EE57" s="3">
        <v>0</v>
      </c>
      <c r="EF57" s="3">
        <v>1</v>
      </c>
      <c r="EG57" s="3">
        <v>1</v>
      </c>
      <c r="EH57" s="1">
        <f t="shared" si="0"/>
        <v>0.88148148148148153</v>
      </c>
    </row>
    <row r="58" spans="1:138" x14ac:dyDescent="0.25">
      <c r="A58" s="4"/>
      <c r="B58" s="5" t="s">
        <v>183</v>
      </c>
      <c r="C58" s="3">
        <v>0</v>
      </c>
      <c r="D58" s="3">
        <v>1</v>
      </c>
      <c r="E58" s="3">
        <v>0</v>
      </c>
      <c r="F58" s="3">
        <v>1</v>
      </c>
      <c r="G58" s="3">
        <v>1</v>
      </c>
      <c r="H58" s="3">
        <v>0</v>
      </c>
      <c r="I58" s="3">
        <v>0</v>
      </c>
      <c r="J58" s="3">
        <v>1</v>
      </c>
      <c r="K58" s="3">
        <v>1</v>
      </c>
      <c r="L58" s="3">
        <v>1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1</v>
      </c>
      <c r="W58" s="3">
        <v>1</v>
      </c>
      <c r="X58" s="3">
        <v>1</v>
      </c>
      <c r="Y58" s="3">
        <v>1</v>
      </c>
      <c r="Z58" s="3">
        <v>0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  <c r="AF58" s="3">
        <v>1</v>
      </c>
      <c r="AG58" s="3">
        <v>1</v>
      </c>
      <c r="AH58" s="3">
        <v>1</v>
      </c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1</v>
      </c>
      <c r="BV58" s="3">
        <v>1</v>
      </c>
      <c r="BW58" s="3">
        <v>1</v>
      </c>
      <c r="BX58" s="3">
        <v>1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1</v>
      </c>
      <c r="CH58" s="3">
        <v>1</v>
      </c>
      <c r="CI58" s="3">
        <v>1</v>
      </c>
      <c r="CJ58" s="3">
        <v>1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1</v>
      </c>
      <c r="CS58" s="3">
        <v>1</v>
      </c>
      <c r="CT58" s="3">
        <v>0</v>
      </c>
      <c r="CU58" s="3">
        <v>0</v>
      </c>
      <c r="CV58" s="3">
        <v>1</v>
      </c>
      <c r="CW58" s="3">
        <v>1</v>
      </c>
      <c r="CX58" s="3">
        <v>1</v>
      </c>
      <c r="CY58" s="3">
        <v>0</v>
      </c>
      <c r="CZ58" s="3">
        <v>0</v>
      </c>
      <c r="DA58" s="3">
        <v>1</v>
      </c>
      <c r="DB58" s="3">
        <v>1</v>
      </c>
      <c r="DC58" s="3">
        <v>1</v>
      </c>
      <c r="DD58" s="3">
        <v>0</v>
      </c>
      <c r="DE58" s="3">
        <v>0</v>
      </c>
      <c r="DF58" s="3">
        <v>0</v>
      </c>
      <c r="DG58" s="3">
        <v>1</v>
      </c>
      <c r="DH58" s="3">
        <v>1</v>
      </c>
      <c r="DI58" s="3">
        <v>1</v>
      </c>
      <c r="DJ58" s="3">
        <v>1</v>
      </c>
      <c r="DK58" s="3">
        <v>1</v>
      </c>
      <c r="DL58" s="3">
        <v>0</v>
      </c>
      <c r="DM58" s="3">
        <v>1</v>
      </c>
      <c r="DN58" s="3">
        <v>0</v>
      </c>
      <c r="DO58" s="3">
        <v>0</v>
      </c>
      <c r="DP58" s="3">
        <v>1</v>
      </c>
      <c r="DQ58" s="3">
        <v>0</v>
      </c>
      <c r="DR58" s="3">
        <v>0</v>
      </c>
      <c r="DS58" s="3">
        <v>0</v>
      </c>
      <c r="DT58" s="3">
        <v>1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1">
        <f t="shared" si="0"/>
        <v>0.34814814814814815</v>
      </c>
    </row>
    <row r="59" spans="1:138" x14ac:dyDescent="0.25">
      <c r="A59" s="4"/>
      <c r="B59" s="5" t="s">
        <v>184</v>
      </c>
      <c r="C59" s="3">
        <v>0</v>
      </c>
      <c r="D59" s="3">
        <v>1</v>
      </c>
      <c r="E59" s="3">
        <v>0</v>
      </c>
      <c r="F59" s="3">
        <v>1</v>
      </c>
      <c r="G59" s="3">
        <v>1</v>
      </c>
      <c r="H59" s="3">
        <v>0</v>
      </c>
      <c r="I59" s="3">
        <v>0</v>
      </c>
      <c r="J59" s="3">
        <v>1</v>
      </c>
      <c r="K59" s="3">
        <v>1</v>
      </c>
      <c r="L59" s="3">
        <v>1</v>
      </c>
      <c r="M59" s="3">
        <v>0</v>
      </c>
      <c r="N59" s="3">
        <v>0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  <c r="AF59" s="3">
        <v>1</v>
      </c>
      <c r="AG59" s="3">
        <v>1</v>
      </c>
      <c r="AH59" s="3">
        <v>1</v>
      </c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1</v>
      </c>
      <c r="AR59" s="3">
        <v>0</v>
      </c>
      <c r="AS59" s="3">
        <v>1</v>
      </c>
      <c r="AT59" s="3">
        <v>1</v>
      </c>
      <c r="AU59" s="3">
        <v>1</v>
      </c>
      <c r="AV59" s="3">
        <v>1</v>
      </c>
      <c r="AW59" s="3">
        <v>1</v>
      </c>
      <c r="AX59" s="3">
        <v>1</v>
      </c>
      <c r="AY59" s="3">
        <v>1</v>
      </c>
      <c r="AZ59" s="3">
        <v>1</v>
      </c>
      <c r="BA59" s="3">
        <v>1</v>
      </c>
      <c r="BB59" s="3">
        <v>1</v>
      </c>
      <c r="BC59" s="3">
        <v>1</v>
      </c>
      <c r="BD59" s="3">
        <v>1</v>
      </c>
      <c r="BE59" s="3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3">
        <v>1</v>
      </c>
      <c r="BO59" s="3">
        <v>1</v>
      </c>
      <c r="BP59" s="3">
        <v>1</v>
      </c>
      <c r="BQ59" s="3">
        <v>1</v>
      </c>
      <c r="BR59" s="3">
        <v>1</v>
      </c>
      <c r="BS59" s="3">
        <v>1</v>
      </c>
      <c r="BT59" s="3">
        <v>1</v>
      </c>
      <c r="BU59" s="3">
        <v>1</v>
      </c>
      <c r="BV59" s="3">
        <v>1</v>
      </c>
      <c r="BW59" s="3">
        <v>1</v>
      </c>
      <c r="BX59" s="3">
        <v>1</v>
      </c>
      <c r="BY59" s="3">
        <v>1</v>
      </c>
      <c r="BZ59" s="3">
        <v>1</v>
      </c>
      <c r="CA59" s="3">
        <v>1</v>
      </c>
      <c r="CB59" s="3">
        <v>1</v>
      </c>
      <c r="CC59" s="3">
        <v>1</v>
      </c>
      <c r="CD59" s="3">
        <v>0</v>
      </c>
      <c r="CE59" s="3">
        <v>0</v>
      </c>
      <c r="CF59" s="3">
        <v>0</v>
      </c>
      <c r="CG59" s="3">
        <v>1</v>
      </c>
      <c r="CH59" s="3">
        <v>1</v>
      </c>
      <c r="CI59" s="3">
        <v>1</v>
      </c>
      <c r="CJ59" s="3">
        <v>1</v>
      </c>
      <c r="CK59" s="3">
        <v>1</v>
      </c>
      <c r="CL59" s="3">
        <v>1</v>
      </c>
      <c r="CM59" s="3">
        <v>1</v>
      </c>
      <c r="CN59" s="3">
        <v>1</v>
      </c>
      <c r="CO59" s="3">
        <v>1</v>
      </c>
      <c r="CP59" s="3">
        <v>1</v>
      </c>
      <c r="CQ59" s="3">
        <v>1</v>
      </c>
      <c r="CR59" s="3">
        <v>1</v>
      </c>
      <c r="CS59" s="3">
        <v>1</v>
      </c>
      <c r="CT59" s="3">
        <v>1</v>
      </c>
      <c r="CU59" s="3">
        <v>1</v>
      </c>
      <c r="CV59" s="3">
        <v>1</v>
      </c>
      <c r="CW59" s="3">
        <v>1</v>
      </c>
      <c r="CX59" s="3">
        <v>1</v>
      </c>
      <c r="CY59" s="3">
        <v>1</v>
      </c>
      <c r="CZ59" s="3">
        <v>1</v>
      </c>
      <c r="DA59" s="3">
        <v>1</v>
      </c>
      <c r="DB59" s="3">
        <v>1</v>
      </c>
      <c r="DC59" s="3">
        <v>1</v>
      </c>
      <c r="DD59" s="3">
        <v>1</v>
      </c>
      <c r="DE59" s="3">
        <v>1</v>
      </c>
      <c r="DF59" s="3">
        <v>1</v>
      </c>
      <c r="DG59" s="3">
        <v>1</v>
      </c>
      <c r="DH59" s="3">
        <v>1</v>
      </c>
      <c r="DI59" s="3">
        <v>1</v>
      </c>
      <c r="DJ59" s="3">
        <v>1</v>
      </c>
      <c r="DK59" s="3">
        <v>1</v>
      </c>
      <c r="DL59" s="3">
        <v>1</v>
      </c>
      <c r="DM59" s="3">
        <v>1</v>
      </c>
      <c r="DN59" s="3">
        <v>1</v>
      </c>
      <c r="DO59" s="3">
        <v>1</v>
      </c>
      <c r="DP59" s="3">
        <v>1</v>
      </c>
      <c r="DQ59" s="3">
        <v>0</v>
      </c>
      <c r="DR59" s="3">
        <v>0</v>
      </c>
      <c r="DS59" s="3">
        <v>1</v>
      </c>
      <c r="DT59" s="3">
        <v>1</v>
      </c>
      <c r="DU59" s="3">
        <v>1</v>
      </c>
      <c r="DV59" s="3">
        <v>1</v>
      </c>
      <c r="DW59" s="3">
        <v>1</v>
      </c>
      <c r="DX59" s="3">
        <v>1</v>
      </c>
      <c r="DY59" s="3">
        <v>1</v>
      </c>
      <c r="DZ59" s="3">
        <v>1</v>
      </c>
      <c r="EA59" s="3">
        <v>0</v>
      </c>
      <c r="EB59" s="3">
        <v>0</v>
      </c>
      <c r="EC59" s="3">
        <v>1</v>
      </c>
      <c r="ED59" s="3">
        <v>0</v>
      </c>
      <c r="EE59" s="3">
        <v>0</v>
      </c>
      <c r="EF59" s="3">
        <v>1</v>
      </c>
      <c r="EG59" s="3">
        <v>1</v>
      </c>
      <c r="EH59" s="1">
        <f t="shared" si="0"/>
        <v>0.88148148148148153</v>
      </c>
    </row>
    <row r="60" spans="1:138" x14ac:dyDescent="0.25">
      <c r="A60" s="4"/>
      <c r="B60" s="5" t="s">
        <v>185</v>
      </c>
      <c r="C60" s="3">
        <v>0</v>
      </c>
      <c r="D60" s="3">
        <v>1</v>
      </c>
      <c r="E60" s="3">
        <v>0</v>
      </c>
      <c r="F60" s="3">
        <v>1</v>
      </c>
      <c r="G60" s="3">
        <v>1</v>
      </c>
      <c r="H60" s="3">
        <v>0</v>
      </c>
      <c r="I60" s="3">
        <v>0</v>
      </c>
      <c r="J60" s="3">
        <v>1</v>
      </c>
      <c r="K60" s="3">
        <v>1</v>
      </c>
      <c r="L60" s="3">
        <v>1</v>
      </c>
      <c r="M60" s="3">
        <v>0</v>
      </c>
      <c r="N60" s="3">
        <v>0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1</v>
      </c>
      <c r="AD60" s="3">
        <v>1</v>
      </c>
      <c r="AE60" s="3">
        <v>1</v>
      </c>
      <c r="AF60" s="3">
        <v>1</v>
      </c>
      <c r="AG60" s="3">
        <v>1</v>
      </c>
      <c r="AH60" s="3">
        <v>1</v>
      </c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v>1</v>
      </c>
      <c r="AR60" s="3">
        <v>0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v>1</v>
      </c>
      <c r="AZ60" s="3">
        <v>1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3">
        <v>1</v>
      </c>
      <c r="BO60" s="3">
        <v>1</v>
      </c>
      <c r="BP60" s="3">
        <v>1</v>
      </c>
      <c r="BQ60" s="3">
        <v>1</v>
      </c>
      <c r="BR60" s="3">
        <v>1</v>
      </c>
      <c r="BS60" s="3">
        <v>1</v>
      </c>
      <c r="BT60" s="3">
        <v>1</v>
      </c>
      <c r="BU60" s="3">
        <v>1</v>
      </c>
      <c r="BV60" s="3">
        <v>1</v>
      </c>
      <c r="BW60" s="3">
        <v>1</v>
      </c>
      <c r="BX60" s="3">
        <v>1</v>
      </c>
      <c r="BY60" s="3">
        <v>1</v>
      </c>
      <c r="BZ60" s="3">
        <v>1</v>
      </c>
      <c r="CA60" s="3">
        <v>1</v>
      </c>
      <c r="CB60" s="3">
        <v>1</v>
      </c>
      <c r="CC60" s="3">
        <v>1</v>
      </c>
      <c r="CD60" s="3">
        <v>0</v>
      </c>
      <c r="CE60" s="3">
        <v>0</v>
      </c>
      <c r="CF60" s="3">
        <v>0</v>
      </c>
      <c r="CG60" s="3">
        <v>1</v>
      </c>
      <c r="CH60" s="3">
        <v>1</v>
      </c>
      <c r="CI60" s="3">
        <v>1</v>
      </c>
      <c r="CJ60" s="3">
        <v>1</v>
      </c>
      <c r="CK60" s="3">
        <v>1</v>
      </c>
      <c r="CL60" s="3">
        <v>1</v>
      </c>
      <c r="CM60" s="3">
        <v>1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1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1</v>
      </c>
      <c r="DA60" s="3">
        <v>1</v>
      </c>
      <c r="DB60" s="3">
        <v>1</v>
      </c>
      <c r="DC60" s="3">
        <v>1</v>
      </c>
      <c r="DD60" s="3">
        <v>1</v>
      </c>
      <c r="DE60" s="3">
        <v>1</v>
      </c>
      <c r="DF60" s="3">
        <v>1</v>
      </c>
      <c r="DG60" s="3">
        <v>1</v>
      </c>
      <c r="DH60" s="3">
        <v>1</v>
      </c>
      <c r="DI60" s="3">
        <v>1</v>
      </c>
      <c r="DJ60" s="3">
        <v>1</v>
      </c>
      <c r="DK60" s="3">
        <v>1</v>
      </c>
      <c r="DL60" s="3">
        <v>1</v>
      </c>
      <c r="DM60" s="3">
        <v>1</v>
      </c>
      <c r="DN60" s="3">
        <v>1</v>
      </c>
      <c r="DO60" s="3">
        <v>1</v>
      </c>
      <c r="DP60" s="3">
        <v>1</v>
      </c>
      <c r="DQ60" s="3">
        <v>0</v>
      </c>
      <c r="DR60" s="3">
        <v>0</v>
      </c>
      <c r="DS60" s="3">
        <v>1</v>
      </c>
      <c r="DT60" s="3">
        <v>1</v>
      </c>
      <c r="DU60" s="3">
        <v>1</v>
      </c>
      <c r="DV60" s="3">
        <v>1</v>
      </c>
      <c r="DW60" s="3">
        <v>1</v>
      </c>
      <c r="DX60" s="3">
        <v>1</v>
      </c>
      <c r="DY60" s="3">
        <v>1</v>
      </c>
      <c r="DZ60" s="3">
        <v>1</v>
      </c>
      <c r="EA60" s="3">
        <v>0</v>
      </c>
      <c r="EB60" s="3">
        <v>0</v>
      </c>
      <c r="EC60" s="3">
        <v>1</v>
      </c>
      <c r="ED60" s="3">
        <v>0</v>
      </c>
      <c r="EE60" s="3">
        <v>0</v>
      </c>
      <c r="EF60" s="3">
        <v>1</v>
      </c>
      <c r="EG60" s="3">
        <v>1</v>
      </c>
      <c r="EH60" s="1">
        <f t="shared" si="0"/>
        <v>0.88148148148148153</v>
      </c>
    </row>
    <row r="61" spans="1:138" x14ac:dyDescent="0.25">
      <c r="A61" s="4"/>
      <c r="B61" s="5" t="s">
        <v>186</v>
      </c>
      <c r="C61" s="3">
        <v>0</v>
      </c>
      <c r="D61" s="3">
        <v>1</v>
      </c>
      <c r="E61" s="3">
        <v>0</v>
      </c>
      <c r="F61" s="3">
        <v>1</v>
      </c>
      <c r="G61" s="3">
        <v>1</v>
      </c>
      <c r="H61" s="3">
        <v>0</v>
      </c>
      <c r="I61" s="3">
        <v>0</v>
      </c>
      <c r="J61" s="3">
        <v>1</v>
      </c>
      <c r="K61" s="3">
        <v>1</v>
      </c>
      <c r="L61" s="3">
        <v>1</v>
      </c>
      <c r="M61" s="3">
        <v>0</v>
      </c>
      <c r="N61" s="3">
        <v>0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  <c r="AF61" s="3">
        <v>1</v>
      </c>
      <c r="AG61" s="3">
        <v>1</v>
      </c>
      <c r="AH61" s="3">
        <v>1</v>
      </c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1</v>
      </c>
      <c r="AR61" s="3">
        <v>0</v>
      </c>
      <c r="AS61" s="3">
        <v>1</v>
      </c>
      <c r="AT61" s="3">
        <v>1</v>
      </c>
      <c r="AU61" s="3">
        <v>1</v>
      </c>
      <c r="AV61" s="3">
        <v>1</v>
      </c>
      <c r="AW61" s="3">
        <v>1</v>
      </c>
      <c r="AX61" s="3">
        <v>1</v>
      </c>
      <c r="AY61" s="3">
        <v>1</v>
      </c>
      <c r="AZ61" s="3">
        <v>1</v>
      </c>
      <c r="BA61" s="3">
        <v>1</v>
      </c>
      <c r="BB61" s="3">
        <v>1</v>
      </c>
      <c r="BC61" s="3">
        <v>1</v>
      </c>
      <c r="BD61" s="3">
        <v>1</v>
      </c>
      <c r="BE61" s="3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3">
        <v>1</v>
      </c>
      <c r="BO61" s="3">
        <v>1</v>
      </c>
      <c r="BP61" s="3">
        <v>1</v>
      </c>
      <c r="BQ61" s="3">
        <v>1</v>
      </c>
      <c r="BR61" s="3">
        <v>1</v>
      </c>
      <c r="BS61" s="3">
        <v>1</v>
      </c>
      <c r="BT61" s="3">
        <v>1</v>
      </c>
      <c r="BU61" s="3">
        <v>1</v>
      </c>
      <c r="BV61" s="3">
        <v>1</v>
      </c>
      <c r="BW61" s="3">
        <v>1</v>
      </c>
      <c r="BX61" s="3">
        <v>1</v>
      </c>
      <c r="BY61" s="3">
        <v>1</v>
      </c>
      <c r="BZ61" s="3">
        <v>1</v>
      </c>
      <c r="CA61" s="3">
        <v>1</v>
      </c>
      <c r="CB61" s="3">
        <v>1</v>
      </c>
      <c r="CC61" s="3">
        <v>1</v>
      </c>
      <c r="CD61" s="3">
        <v>0</v>
      </c>
      <c r="CE61" s="3">
        <v>0</v>
      </c>
      <c r="CF61" s="3">
        <v>0</v>
      </c>
      <c r="CG61" s="3">
        <v>1</v>
      </c>
      <c r="CH61" s="3">
        <v>1</v>
      </c>
      <c r="CI61" s="3">
        <v>1</v>
      </c>
      <c r="CJ61" s="3">
        <v>1</v>
      </c>
      <c r="CK61" s="3">
        <v>1</v>
      </c>
      <c r="CL61" s="3">
        <v>1</v>
      </c>
      <c r="CM61" s="3">
        <v>1</v>
      </c>
      <c r="CN61" s="3">
        <v>1</v>
      </c>
      <c r="CO61" s="3">
        <v>1</v>
      </c>
      <c r="CP61" s="3">
        <v>1</v>
      </c>
      <c r="CQ61" s="3">
        <v>1</v>
      </c>
      <c r="CR61" s="3">
        <v>1</v>
      </c>
      <c r="CS61" s="3">
        <v>1</v>
      </c>
      <c r="CT61" s="3">
        <v>1</v>
      </c>
      <c r="CU61" s="3">
        <v>1</v>
      </c>
      <c r="CV61" s="3">
        <v>1</v>
      </c>
      <c r="CW61" s="3">
        <v>1</v>
      </c>
      <c r="CX61" s="3">
        <v>1</v>
      </c>
      <c r="CY61" s="3">
        <v>1</v>
      </c>
      <c r="CZ61" s="3">
        <v>1</v>
      </c>
      <c r="DA61" s="3">
        <v>1</v>
      </c>
      <c r="DB61" s="3">
        <v>1</v>
      </c>
      <c r="DC61" s="3">
        <v>1</v>
      </c>
      <c r="DD61" s="3">
        <v>1</v>
      </c>
      <c r="DE61" s="3">
        <v>1</v>
      </c>
      <c r="DF61" s="3">
        <v>1</v>
      </c>
      <c r="DG61" s="3">
        <v>1</v>
      </c>
      <c r="DH61" s="3">
        <v>1</v>
      </c>
      <c r="DI61" s="3">
        <v>1</v>
      </c>
      <c r="DJ61" s="3">
        <v>1</v>
      </c>
      <c r="DK61" s="3">
        <v>1</v>
      </c>
      <c r="DL61" s="3">
        <v>1</v>
      </c>
      <c r="DM61" s="3">
        <v>1</v>
      </c>
      <c r="DN61" s="3">
        <v>1</v>
      </c>
      <c r="DO61" s="3">
        <v>1</v>
      </c>
      <c r="DP61" s="3">
        <v>1</v>
      </c>
      <c r="DQ61" s="3">
        <v>0</v>
      </c>
      <c r="DR61" s="3">
        <v>0</v>
      </c>
      <c r="DS61" s="3">
        <v>1</v>
      </c>
      <c r="DT61" s="3">
        <v>1</v>
      </c>
      <c r="DU61" s="3">
        <v>1</v>
      </c>
      <c r="DV61" s="3">
        <v>1</v>
      </c>
      <c r="DW61" s="3">
        <v>1</v>
      </c>
      <c r="DX61" s="3">
        <v>0</v>
      </c>
      <c r="DY61" s="3">
        <v>1</v>
      </c>
      <c r="DZ61" s="3">
        <v>1</v>
      </c>
      <c r="EA61" s="3">
        <v>0</v>
      </c>
      <c r="EB61" s="3">
        <v>0</v>
      </c>
      <c r="EC61" s="3">
        <v>1</v>
      </c>
      <c r="ED61" s="3">
        <v>0</v>
      </c>
      <c r="EE61" s="3">
        <v>0</v>
      </c>
      <c r="EF61" s="3">
        <v>1</v>
      </c>
      <c r="EG61" s="3">
        <v>1</v>
      </c>
      <c r="EH61" s="1">
        <f t="shared" si="0"/>
        <v>0.87407407407407411</v>
      </c>
    </row>
    <row r="62" spans="1:138" x14ac:dyDescent="0.25">
      <c r="A62" s="4"/>
      <c r="B62" s="5" t="s">
        <v>187</v>
      </c>
      <c r="C62" s="3">
        <v>0</v>
      </c>
      <c r="D62" s="3">
        <v>1</v>
      </c>
      <c r="E62" s="3">
        <v>0</v>
      </c>
      <c r="F62" s="3">
        <v>1</v>
      </c>
      <c r="G62" s="3">
        <v>1</v>
      </c>
      <c r="H62" s="3">
        <v>0</v>
      </c>
      <c r="I62" s="3">
        <v>0</v>
      </c>
      <c r="J62" s="3">
        <v>1</v>
      </c>
      <c r="K62" s="3">
        <v>1</v>
      </c>
      <c r="L62" s="3">
        <v>1</v>
      </c>
      <c r="M62" s="3">
        <v>0</v>
      </c>
      <c r="N62" s="3">
        <v>0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  <c r="AF62" s="3">
        <v>1</v>
      </c>
      <c r="AG62" s="3">
        <v>1</v>
      </c>
      <c r="AH62" s="3">
        <v>1</v>
      </c>
      <c r="AI62" s="3">
        <v>1</v>
      </c>
      <c r="AJ62" s="3">
        <v>1</v>
      </c>
      <c r="AK62" s="3">
        <v>1</v>
      </c>
      <c r="AL62" s="3">
        <v>1</v>
      </c>
      <c r="AM62" s="3">
        <v>1</v>
      </c>
      <c r="AN62" s="3">
        <v>1</v>
      </c>
      <c r="AO62" s="3">
        <v>1</v>
      </c>
      <c r="AP62" s="3">
        <v>1</v>
      </c>
      <c r="AQ62" s="3">
        <v>1</v>
      </c>
      <c r="AR62" s="8">
        <v>1</v>
      </c>
      <c r="AS62" s="3">
        <v>1</v>
      </c>
      <c r="AT62" s="3">
        <v>1</v>
      </c>
      <c r="AU62" s="3">
        <v>1</v>
      </c>
      <c r="AV62" s="3">
        <v>1</v>
      </c>
      <c r="AW62" s="3">
        <v>1</v>
      </c>
      <c r="AX62" s="3">
        <v>1</v>
      </c>
      <c r="AY62" s="3">
        <v>1</v>
      </c>
      <c r="AZ62" s="3">
        <v>1</v>
      </c>
      <c r="BA62" s="3">
        <v>1</v>
      </c>
      <c r="BB62" s="3">
        <v>1</v>
      </c>
      <c r="BC62" s="3">
        <v>1</v>
      </c>
      <c r="BD62" s="3">
        <v>1</v>
      </c>
      <c r="BE62" s="3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3">
        <v>1</v>
      </c>
      <c r="BO62" s="3">
        <v>1</v>
      </c>
      <c r="BP62" s="3">
        <v>1</v>
      </c>
      <c r="BQ62" s="3">
        <v>1</v>
      </c>
      <c r="BR62" s="3">
        <v>1</v>
      </c>
      <c r="BS62" s="3">
        <v>1</v>
      </c>
      <c r="BT62" s="3">
        <v>1</v>
      </c>
      <c r="BU62" s="3">
        <v>1</v>
      </c>
      <c r="BV62" s="3">
        <v>1</v>
      </c>
      <c r="BW62" s="3">
        <v>1</v>
      </c>
      <c r="BX62" s="3">
        <v>1</v>
      </c>
      <c r="BY62" s="3">
        <v>1</v>
      </c>
      <c r="BZ62" s="3">
        <v>1</v>
      </c>
      <c r="CA62" s="3">
        <v>1</v>
      </c>
      <c r="CB62" s="3">
        <v>1</v>
      </c>
      <c r="CC62" s="3">
        <v>1</v>
      </c>
      <c r="CD62" s="3">
        <v>0</v>
      </c>
      <c r="CE62" s="3">
        <v>0</v>
      </c>
      <c r="CF62" s="3">
        <v>0</v>
      </c>
      <c r="CG62" s="3">
        <v>1</v>
      </c>
      <c r="CH62" s="3">
        <v>1</v>
      </c>
      <c r="CI62" s="3">
        <v>1</v>
      </c>
      <c r="CJ62" s="3">
        <v>1</v>
      </c>
      <c r="CK62" s="3">
        <v>1</v>
      </c>
      <c r="CL62" s="3">
        <v>1</v>
      </c>
      <c r="CM62" s="3">
        <v>1</v>
      </c>
      <c r="CN62" s="3">
        <v>1</v>
      </c>
      <c r="CO62" s="3">
        <v>1</v>
      </c>
      <c r="CP62" s="3">
        <v>1</v>
      </c>
      <c r="CQ62" s="3">
        <v>1</v>
      </c>
      <c r="CR62" s="3">
        <v>1</v>
      </c>
      <c r="CS62" s="3">
        <v>1</v>
      </c>
      <c r="CT62" s="3">
        <v>1</v>
      </c>
      <c r="CU62" s="3">
        <v>1</v>
      </c>
      <c r="CV62" s="3">
        <v>1</v>
      </c>
      <c r="CW62" s="3">
        <v>1</v>
      </c>
      <c r="CX62" s="3">
        <v>1</v>
      </c>
      <c r="CY62" s="3">
        <v>1</v>
      </c>
      <c r="CZ62" s="3">
        <v>1</v>
      </c>
      <c r="DA62" s="3">
        <v>1</v>
      </c>
      <c r="DB62" s="3">
        <v>4</v>
      </c>
      <c r="DC62" s="3">
        <v>1</v>
      </c>
      <c r="DD62" s="3">
        <v>1</v>
      </c>
      <c r="DE62" s="3">
        <v>1</v>
      </c>
      <c r="DF62" s="3">
        <v>1</v>
      </c>
      <c r="DG62" s="3">
        <v>1</v>
      </c>
      <c r="DH62" s="3">
        <v>1</v>
      </c>
      <c r="DI62" s="3">
        <v>1</v>
      </c>
      <c r="DJ62" s="3">
        <v>1</v>
      </c>
      <c r="DK62" s="3">
        <v>4</v>
      </c>
      <c r="DL62" s="3">
        <v>1</v>
      </c>
      <c r="DM62" s="3">
        <v>1</v>
      </c>
      <c r="DN62" s="3">
        <v>1</v>
      </c>
      <c r="DO62" s="3">
        <v>1</v>
      </c>
      <c r="DP62" s="3">
        <v>2</v>
      </c>
      <c r="DQ62" s="3">
        <v>0</v>
      </c>
      <c r="DR62" s="3">
        <v>0</v>
      </c>
      <c r="DS62" s="3">
        <v>1</v>
      </c>
      <c r="DT62" s="3">
        <v>1</v>
      </c>
      <c r="DU62" s="3">
        <v>1</v>
      </c>
      <c r="DV62" s="3">
        <v>1</v>
      </c>
      <c r="DW62" s="3">
        <v>1</v>
      </c>
      <c r="DX62" s="3">
        <v>1</v>
      </c>
      <c r="DY62" s="3">
        <v>1</v>
      </c>
      <c r="DZ62" s="3">
        <v>1</v>
      </c>
      <c r="EA62" s="3">
        <v>0</v>
      </c>
      <c r="EB62" s="3">
        <v>0</v>
      </c>
      <c r="EC62" s="3">
        <v>1</v>
      </c>
      <c r="ED62" s="3">
        <v>0</v>
      </c>
      <c r="EE62" s="3">
        <v>0</v>
      </c>
      <c r="EF62" s="3">
        <v>1</v>
      </c>
      <c r="EG62" s="3">
        <v>0</v>
      </c>
      <c r="EH62" s="1">
        <f t="shared" si="0"/>
        <v>0.93333333333333335</v>
      </c>
    </row>
    <row r="63" spans="1:138" x14ac:dyDescent="0.25">
      <c r="A63" s="4"/>
      <c r="B63" s="5" t="s">
        <v>188</v>
      </c>
      <c r="C63" s="3">
        <v>0</v>
      </c>
      <c r="D63" s="3">
        <v>1</v>
      </c>
      <c r="E63" s="3">
        <v>0</v>
      </c>
      <c r="F63" s="3">
        <v>1</v>
      </c>
      <c r="G63" s="3">
        <v>1</v>
      </c>
      <c r="H63" s="3">
        <v>0</v>
      </c>
      <c r="I63" s="3">
        <v>0</v>
      </c>
      <c r="J63" s="3">
        <v>1</v>
      </c>
      <c r="K63" s="3">
        <v>1</v>
      </c>
      <c r="L63" s="3">
        <v>1</v>
      </c>
      <c r="M63" s="3">
        <v>0</v>
      </c>
      <c r="N63" s="3">
        <v>0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1</v>
      </c>
      <c r="AD63" s="3">
        <v>1</v>
      </c>
      <c r="AE63" s="3">
        <v>1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1</v>
      </c>
      <c r="AR63" s="3">
        <v>0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1</v>
      </c>
      <c r="AY63" s="3">
        <v>1</v>
      </c>
      <c r="AZ63" s="3">
        <v>1</v>
      </c>
      <c r="BA63" s="3">
        <v>1</v>
      </c>
      <c r="BB63" s="3">
        <v>1</v>
      </c>
      <c r="BC63" s="3">
        <v>1</v>
      </c>
      <c r="BD63" s="3">
        <v>1</v>
      </c>
      <c r="BE63" s="3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3">
        <v>1</v>
      </c>
      <c r="BO63" s="3">
        <v>1</v>
      </c>
      <c r="BP63" s="3">
        <v>1</v>
      </c>
      <c r="BQ63" s="3">
        <v>1</v>
      </c>
      <c r="BR63" s="3">
        <v>1</v>
      </c>
      <c r="BS63" s="3">
        <v>1</v>
      </c>
      <c r="BT63" s="3">
        <v>1</v>
      </c>
      <c r="BU63" s="3">
        <v>1</v>
      </c>
      <c r="BV63" s="3">
        <v>1</v>
      </c>
      <c r="BW63" s="3">
        <v>1</v>
      </c>
      <c r="BX63" s="3">
        <v>1</v>
      </c>
      <c r="BY63" s="3">
        <v>1</v>
      </c>
      <c r="BZ63" s="3">
        <v>1</v>
      </c>
      <c r="CA63" s="3">
        <v>1</v>
      </c>
      <c r="CB63" s="3">
        <v>1</v>
      </c>
      <c r="CC63" s="3">
        <v>1</v>
      </c>
      <c r="CD63" s="3">
        <v>0</v>
      </c>
      <c r="CE63" s="3">
        <v>0</v>
      </c>
      <c r="CF63" s="3">
        <v>0</v>
      </c>
      <c r="CG63" s="3">
        <v>1</v>
      </c>
      <c r="CH63" s="3">
        <v>1</v>
      </c>
      <c r="CI63" s="3">
        <v>1</v>
      </c>
      <c r="CJ63" s="3">
        <v>1</v>
      </c>
      <c r="CK63" s="3">
        <v>1</v>
      </c>
      <c r="CL63" s="3">
        <v>1</v>
      </c>
      <c r="CM63" s="3">
        <v>1</v>
      </c>
      <c r="CN63" s="3">
        <v>1</v>
      </c>
      <c r="CO63" s="3">
        <v>1</v>
      </c>
      <c r="CP63" s="3">
        <v>1</v>
      </c>
      <c r="CQ63" s="3">
        <v>1</v>
      </c>
      <c r="CR63" s="3">
        <v>1</v>
      </c>
      <c r="CS63" s="3">
        <v>1</v>
      </c>
      <c r="CT63" s="3">
        <v>1</v>
      </c>
      <c r="CU63" s="3">
        <v>1</v>
      </c>
      <c r="CV63" s="3">
        <v>1</v>
      </c>
      <c r="CW63" s="3">
        <v>1</v>
      </c>
      <c r="CX63" s="3">
        <v>1</v>
      </c>
      <c r="CY63" s="3">
        <v>1</v>
      </c>
      <c r="CZ63" s="3">
        <v>1</v>
      </c>
      <c r="DA63" s="3">
        <v>1</v>
      </c>
      <c r="DB63" s="3">
        <v>1</v>
      </c>
      <c r="DC63" s="3">
        <v>1</v>
      </c>
      <c r="DD63" s="3">
        <v>1</v>
      </c>
      <c r="DE63" s="3">
        <v>1</v>
      </c>
      <c r="DF63" s="3">
        <v>1</v>
      </c>
      <c r="DG63" s="3">
        <v>1</v>
      </c>
      <c r="DH63" s="3">
        <v>1</v>
      </c>
      <c r="DI63" s="3">
        <v>1</v>
      </c>
      <c r="DJ63" s="3">
        <v>1</v>
      </c>
      <c r="DK63" s="3">
        <v>1</v>
      </c>
      <c r="DL63" s="3">
        <v>1</v>
      </c>
      <c r="DM63" s="3">
        <v>1</v>
      </c>
      <c r="DN63" s="3">
        <v>1</v>
      </c>
      <c r="DO63" s="3">
        <v>1</v>
      </c>
      <c r="DP63" s="3">
        <v>2</v>
      </c>
      <c r="DQ63" s="3">
        <v>0</v>
      </c>
      <c r="DR63" s="3">
        <v>0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1</v>
      </c>
      <c r="DY63" s="3">
        <v>1</v>
      </c>
      <c r="DZ63" s="3">
        <v>1</v>
      </c>
      <c r="EA63" s="3">
        <v>0</v>
      </c>
      <c r="EB63" s="3">
        <v>0</v>
      </c>
      <c r="EC63" s="3">
        <v>1</v>
      </c>
      <c r="ED63" s="3">
        <v>0</v>
      </c>
      <c r="EE63" s="3">
        <v>0</v>
      </c>
      <c r="EF63" s="3">
        <v>1</v>
      </c>
      <c r="EG63" s="3">
        <v>1</v>
      </c>
      <c r="EH63" s="1">
        <f t="shared" si="0"/>
        <v>0.88888888888888884</v>
      </c>
    </row>
    <row r="64" spans="1:138" x14ac:dyDescent="0.25">
      <c r="A64" s="4"/>
      <c r="B64" s="5" t="s">
        <v>189</v>
      </c>
      <c r="C64" s="3">
        <v>0</v>
      </c>
      <c r="D64" s="3">
        <v>1</v>
      </c>
      <c r="E64" s="3">
        <v>0</v>
      </c>
      <c r="F64" s="3">
        <v>1</v>
      </c>
      <c r="G64" s="3">
        <v>1</v>
      </c>
      <c r="H64" s="3">
        <v>0</v>
      </c>
      <c r="I64" s="3">
        <v>0</v>
      </c>
      <c r="J64" s="3">
        <v>1</v>
      </c>
      <c r="K64" s="3">
        <v>1</v>
      </c>
      <c r="L64" s="3">
        <v>1</v>
      </c>
      <c r="M64" s="3">
        <v>0</v>
      </c>
      <c r="N64" s="3">
        <v>0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v>1</v>
      </c>
      <c r="AR64" s="3">
        <v>0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1</v>
      </c>
      <c r="BB64" s="3">
        <v>1</v>
      </c>
      <c r="BC64" s="3">
        <v>1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1</v>
      </c>
      <c r="BW64" s="3">
        <v>1</v>
      </c>
      <c r="BX64" s="3">
        <v>1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0</v>
      </c>
      <c r="CE64" s="3">
        <v>0</v>
      </c>
      <c r="CF64" s="3">
        <v>0</v>
      </c>
      <c r="CG64" s="3">
        <v>1</v>
      </c>
      <c r="CH64" s="3">
        <v>1</v>
      </c>
      <c r="CI64" s="3">
        <v>2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1</v>
      </c>
      <c r="CT64" s="3">
        <v>1</v>
      </c>
      <c r="CU64" s="3">
        <v>1</v>
      </c>
      <c r="CV64" s="3">
        <v>1</v>
      </c>
      <c r="CW64" s="3">
        <v>1</v>
      </c>
      <c r="CX64" s="3">
        <v>1</v>
      </c>
      <c r="CY64" s="3">
        <v>1</v>
      </c>
      <c r="CZ64" s="3">
        <v>1</v>
      </c>
      <c r="DA64" s="3">
        <v>1</v>
      </c>
      <c r="DB64" s="3">
        <v>1</v>
      </c>
      <c r="DC64" s="3">
        <v>1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3">
        <v>1</v>
      </c>
      <c r="DL64" s="3">
        <v>0</v>
      </c>
      <c r="DM64" s="3">
        <v>1</v>
      </c>
      <c r="DN64" s="3">
        <v>1</v>
      </c>
      <c r="DO64" s="3">
        <v>1</v>
      </c>
      <c r="DP64" s="3">
        <v>1</v>
      </c>
      <c r="DQ64" s="3">
        <v>0</v>
      </c>
      <c r="DR64" s="3">
        <v>0</v>
      </c>
      <c r="DS64" s="3">
        <v>1</v>
      </c>
      <c r="DT64" s="3">
        <v>1</v>
      </c>
      <c r="DU64" s="3">
        <v>1</v>
      </c>
      <c r="DV64" s="3">
        <v>1</v>
      </c>
      <c r="DW64" s="3">
        <v>1</v>
      </c>
      <c r="DX64" s="3">
        <v>1</v>
      </c>
      <c r="DY64" s="3">
        <v>1</v>
      </c>
      <c r="DZ64" s="3">
        <v>1</v>
      </c>
      <c r="EA64" s="3">
        <v>0</v>
      </c>
      <c r="EB64" s="3">
        <v>0</v>
      </c>
      <c r="EC64" s="3">
        <v>1</v>
      </c>
      <c r="ED64" s="3">
        <v>0</v>
      </c>
      <c r="EE64" s="3">
        <v>0</v>
      </c>
      <c r="EF64" s="3">
        <v>1</v>
      </c>
      <c r="EG64" s="3">
        <v>1</v>
      </c>
      <c r="EH64" s="1">
        <f t="shared" si="0"/>
        <v>0.88148148148148153</v>
      </c>
    </row>
    <row r="65" spans="1:138" x14ac:dyDescent="0.25">
      <c r="A65" s="4"/>
      <c r="B65" s="5" t="s">
        <v>190</v>
      </c>
      <c r="C65" s="3">
        <v>0</v>
      </c>
      <c r="D65" s="3">
        <v>1</v>
      </c>
      <c r="E65" s="3">
        <v>0</v>
      </c>
      <c r="F65" s="3">
        <v>1</v>
      </c>
      <c r="G65" s="3">
        <v>1</v>
      </c>
      <c r="H65" s="3">
        <v>0</v>
      </c>
      <c r="I65" s="3">
        <v>0</v>
      </c>
      <c r="J65" s="3">
        <v>1</v>
      </c>
      <c r="K65" s="3">
        <v>1</v>
      </c>
      <c r="L65" s="3">
        <v>1</v>
      </c>
      <c r="M65" s="3">
        <v>0</v>
      </c>
      <c r="N65" s="3">
        <v>0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  <c r="AF65" s="3">
        <v>1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1</v>
      </c>
      <c r="AR65" s="3">
        <v>0</v>
      </c>
      <c r="AS65" s="3">
        <v>1</v>
      </c>
      <c r="AT65" s="3">
        <v>1</v>
      </c>
      <c r="AU65" s="3">
        <v>1</v>
      </c>
      <c r="AV65" s="3">
        <v>1</v>
      </c>
      <c r="AW65" s="3">
        <v>1</v>
      </c>
      <c r="AX65" s="3">
        <v>1</v>
      </c>
      <c r="AY65" s="3">
        <v>1</v>
      </c>
      <c r="AZ65" s="3">
        <v>1</v>
      </c>
      <c r="BA65" s="3">
        <v>1</v>
      </c>
      <c r="BB65" s="3">
        <v>1</v>
      </c>
      <c r="BC65" s="3">
        <v>1</v>
      </c>
      <c r="BD65" s="3">
        <v>1</v>
      </c>
      <c r="BE65" s="3">
        <v>1</v>
      </c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3">
        <v>1</v>
      </c>
      <c r="BO65" s="3">
        <v>1</v>
      </c>
      <c r="BP65" s="3">
        <v>1</v>
      </c>
      <c r="BQ65" s="3">
        <v>1</v>
      </c>
      <c r="BR65" s="3">
        <v>1</v>
      </c>
      <c r="BS65" s="3">
        <v>1</v>
      </c>
      <c r="BT65" s="3">
        <v>1</v>
      </c>
      <c r="BU65" s="3">
        <v>1</v>
      </c>
      <c r="BV65" s="3">
        <v>1</v>
      </c>
      <c r="BW65" s="3">
        <v>1</v>
      </c>
      <c r="BX65" s="3">
        <v>1</v>
      </c>
      <c r="BY65" s="3">
        <v>1</v>
      </c>
      <c r="BZ65" s="3">
        <v>1</v>
      </c>
      <c r="CA65" s="3">
        <v>1</v>
      </c>
      <c r="CB65" s="3">
        <v>1</v>
      </c>
      <c r="CC65" s="3">
        <v>1</v>
      </c>
      <c r="CD65" s="3">
        <v>0</v>
      </c>
      <c r="CE65" s="3">
        <v>0</v>
      </c>
      <c r="CF65" s="3">
        <v>0</v>
      </c>
      <c r="CG65" s="3">
        <v>1</v>
      </c>
      <c r="CH65" s="3">
        <v>1</v>
      </c>
      <c r="CI65" s="3">
        <v>1</v>
      </c>
      <c r="CJ65" s="3">
        <v>1</v>
      </c>
      <c r="CK65" s="3">
        <v>1</v>
      </c>
      <c r="CL65" s="3">
        <v>1</v>
      </c>
      <c r="CM65" s="3">
        <v>1</v>
      </c>
      <c r="CN65" s="3">
        <v>1</v>
      </c>
      <c r="CO65" s="3">
        <v>1</v>
      </c>
      <c r="CP65" s="3">
        <v>1</v>
      </c>
      <c r="CQ65" s="3">
        <v>1</v>
      </c>
      <c r="CR65" s="3">
        <v>2</v>
      </c>
      <c r="CS65" s="3">
        <v>1</v>
      </c>
      <c r="CT65" s="3">
        <v>1</v>
      </c>
      <c r="CU65" s="3">
        <v>1</v>
      </c>
      <c r="CV65" s="3">
        <v>1</v>
      </c>
      <c r="CW65" s="3">
        <v>1</v>
      </c>
      <c r="CX65" s="3">
        <v>1</v>
      </c>
      <c r="CY65" s="3">
        <v>1</v>
      </c>
      <c r="CZ65" s="3">
        <v>1</v>
      </c>
      <c r="DA65" s="3">
        <v>1</v>
      </c>
      <c r="DB65" s="3">
        <v>1</v>
      </c>
      <c r="DC65" s="3">
        <v>1</v>
      </c>
      <c r="DD65" s="3">
        <v>1</v>
      </c>
      <c r="DE65" s="3">
        <v>1</v>
      </c>
      <c r="DF65" s="3">
        <v>1</v>
      </c>
      <c r="DG65" s="3">
        <v>1</v>
      </c>
      <c r="DH65" s="3">
        <v>1</v>
      </c>
      <c r="DI65" s="3">
        <v>1</v>
      </c>
      <c r="DJ65" s="3">
        <v>1</v>
      </c>
      <c r="DK65" s="3">
        <v>1</v>
      </c>
      <c r="DL65" s="3">
        <v>0</v>
      </c>
      <c r="DM65" s="3">
        <v>1</v>
      </c>
      <c r="DN65" s="3">
        <v>1</v>
      </c>
      <c r="DO65" s="3">
        <v>1</v>
      </c>
      <c r="DP65" s="3">
        <v>1</v>
      </c>
      <c r="DQ65" s="3">
        <v>0</v>
      </c>
      <c r="DR65" s="3">
        <v>0</v>
      </c>
      <c r="DS65" s="3">
        <v>1</v>
      </c>
      <c r="DT65" s="3">
        <v>1</v>
      </c>
      <c r="DU65" s="3">
        <v>1</v>
      </c>
      <c r="DV65" s="3">
        <v>1</v>
      </c>
      <c r="DW65" s="3">
        <v>1</v>
      </c>
      <c r="DX65" s="3">
        <v>1</v>
      </c>
      <c r="DY65" s="3">
        <v>1</v>
      </c>
      <c r="DZ65" s="3">
        <v>1</v>
      </c>
      <c r="EA65" s="3">
        <v>0</v>
      </c>
      <c r="EB65" s="3">
        <v>0</v>
      </c>
      <c r="EC65" s="3">
        <v>1</v>
      </c>
      <c r="ED65" s="3">
        <v>0</v>
      </c>
      <c r="EE65" s="3">
        <v>0</v>
      </c>
      <c r="EF65" s="3">
        <v>1</v>
      </c>
      <c r="EG65" s="3">
        <v>1</v>
      </c>
      <c r="EH65" s="1">
        <f t="shared" si="0"/>
        <v>0.88148148148148153</v>
      </c>
    </row>
    <row r="66" spans="1:138" x14ac:dyDescent="0.25">
      <c r="A66" s="4"/>
      <c r="B66" s="5" t="s">
        <v>191</v>
      </c>
      <c r="C66" s="3">
        <v>0</v>
      </c>
      <c r="D66" s="3">
        <v>1</v>
      </c>
      <c r="E66" s="3">
        <v>0</v>
      </c>
      <c r="F66" s="3">
        <v>1</v>
      </c>
      <c r="G66" s="3">
        <v>1</v>
      </c>
      <c r="H66" s="3">
        <v>0</v>
      </c>
      <c r="I66" s="3">
        <v>0</v>
      </c>
      <c r="J66" s="3">
        <v>1</v>
      </c>
      <c r="K66" s="3">
        <v>1</v>
      </c>
      <c r="L66" s="3">
        <v>1</v>
      </c>
      <c r="M66" s="3">
        <v>0</v>
      </c>
      <c r="N66" s="3">
        <v>0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0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1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0</v>
      </c>
      <c r="CE66" s="3">
        <v>0</v>
      </c>
      <c r="CF66" s="3">
        <v>0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1</v>
      </c>
      <c r="CW66" s="3">
        <v>1</v>
      </c>
      <c r="CX66" s="3">
        <v>1</v>
      </c>
      <c r="CY66" s="3">
        <v>1</v>
      </c>
      <c r="CZ66" s="3">
        <v>1</v>
      </c>
      <c r="DA66" s="3">
        <v>1</v>
      </c>
      <c r="DB66" s="3">
        <v>1</v>
      </c>
      <c r="DC66" s="3">
        <v>1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3">
        <v>1</v>
      </c>
      <c r="DJ66" s="3">
        <v>1</v>
      </c>
      <c r="DK66" s="3">
        <v>1</v>
      </c>
      <c r="DL66" s="3">
        <v>0</v>
      </c>
      <c r="DM66" s="3">
        <v>1</v>
      </c>
      <c r="DN66" s="3">
        <v>1</v>
      </c>
      <c r="DO66" s="3">
        <v>1</v>
      </c>
      <c r="DP66" s="3">
        <v>1</v>
      </c>
      <c r="DQ66" s="3">
        <v>0</v>
      </c>
      <c r="DR66" s="3">
        <v>0</v>
      </c>
      <c r="DS66" s="3">
        <v>1</v>
      </c>
      <c r="DT66" s="3">
        <v>1</v>
      </c>
      <c r="DU66" s="3">
        <v>1</v>
      </c>
      <c r="DV66" s="3">
        <v>1</v>
      </c>
      <c r="DW66" s="3">
        <v>1</v>
      </c>
      <c r="DX66" s="3">
        <v>1</v>
      </c>
      <c r="DY66" s="3">
        <v>1</v>
      </c>
      <c r="DZ66" s="3">
        <v>1</v>
      </c>
      <c r="EA66" s="3">
        <v>0</v>
      </c>
      <c r="EB66" s="3">
        <v>0</v>
      </c>
      <c r="EC66" s="3">
        <v>1</v>
      </c>
      <c r="ED66" s="3">
        <v>0</v>
      </c>
      <c r="EE66" s="3">
        <v>0</v>
      </c>
      <c r="EF66" s="3">
        <v>1</v>
      </c>
      <c r="EG66" s="3">
        <v>1</v>
      </c>
      <c r="EH66" s="1">
        <f t="shared" si="0"/>
        <v>0.87407407407407411</v>
      </c>
    </row>
    <row r="67" spans="1:138" x14ac:dyDescent="0.25">
      <c r="A67" s="4"/>
      <c r="B67" s="5" t="s">
        <v>192</v>
      </c>
      <c r="C67" s="3">
        <v>0</v>
      </c>
      <c r="D67" s="3">
        <v>1</v>
      </c>
      <c r="E67" s="3">
        <v>0</v>
      </c>
      <c r="F67" s="3">
        <v>1</v>
      </c>
      <c r="G67" s="3">
        <v>1</v>
      </c>
      <c r="H67" s="3">
        <v>0</v>
      </c>
      <c r="I67" s="3">
        <v>0</v>
      </c>
      <c r="J67" s="3">
        <v>1</v>
      </c>
      <c r="K67" s="3">
        <v>1</v>
      </c>
      <c r="L67" s="3">
        <v>1</v>
      </c>
      <c r="M67" s="3">
        <v>0</v>
      </c>
      <c r="N67" s="3">
        <v>0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  <c r="AF67" s="3">
        <v>1</v>
      </c>
      <c r="AG67" s="3">
        <v>1</v>
      </c>
      <c r="AH67" s="3">
        <v>1</v>
      </c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1</v>
      </c>
      <c r="AR67" s="3">
        <v>0</v>
      </c>
      <c r="AS67" s="3">
        <v>1</v>
      </c>
      <c r="AT67" s="3">
        <v>1</v>
      </c>
      <c r="AU67" s="3">
        <v>1</v>
      </c>
      <c r="AV67" s="3">
        <v>1</v>
      </c>
      <c r="AW67" s="3">
        <v>1</v>
      </c>
      <c r="AX67" s="3">
        <v>1</v>
      </c>
      <c r="AY67" s="3">
        <v>1</v>
      </c>
      <c r="AZ67" s="3">
        <v>1</v>
      </c>
      <c r="BA67" s="3">
        <v>1</v>
      </c>
      <c r="BB67" s="3">
        <v>1</v>
      </c>
      <c r="BC67" s="3">
        <v>1</v>
      </c>
      <c r="BD67" s="3">
        <v>1</v>
      </c>
      <c r="BE67" s="3">
        <v>1</v>
      </c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3">
        <v>1</v>
      </c>
      <c r="BO67" s="3">
        <v>1</v>
      </c>
      <c r="BP67" s="3">
        <v>1</v>
      </c>
      <c r="BQ67" s="3">
        <v>1</v>
      </c>
      <c r="BR67" s="3">
        <v>1</v>
      </c>
      <c r="BS67" s="3">
        <v>1</v>
      </c>
      <c r="BT67" s="3">
        <v>1</v>
      </c>
      <c r="BU67" s="3">
        <v>1</v>
      </c>
      <c r="BV67" s="3">
        <v>1</v>
      </c>
      <c r="BW67" s="3">
        <v>1</v>
      </c>
      <c r="BX67" s="3">
        <v>1</v>
      </c>
      <c r="BY67" s="3">
        <v>1</v>
      </c>
      <c r="BZ67" s="3">
        <v>1</v>
      </c>
      <c r="CA67" s="3">
        <v>1</v>
      </c>
      <c r="CB67" s="3">
        <v>1</v>
      </c>
      <c r="CC67" s="3">
        <v>1</v>
      </c>
      <c r="CD67" s="3">
        <v>0</v>
      </c>
      <c r="CE67" s="3">
        <v>0</v>
      </c>
      <c r="CF67" s="3">
        <v>0</v>
      </c>
      <c r="CG67" s="3">
        <v>1</v>
      </c>
      <c r="CH67" s="3">
        <v>1</v>
      </c>
      <c r="CI67" s="3">
        <v>1</v>
      </c>
      <c r="CJ67" s="3">
        <v>1</v>
      </c>
      <c r="CK67" s="3">
        <v>1</v>
      </c>
      <c r="CL67" s="3">
        <v>1</v>
      </c>
      <c r="CM67" s="3">
        <v>1</v>
      </c>
      <c r="CN67" s="3">
        <v>1</v>
      </c>
      <c r="CO67" s="3">
        <v>1</v>
      </c>
      <c r="CP67" s="3">
        <v>1</v>
      </c>
      <c r="CQ67" s="3">
        <v>1</v>
      </c>
      <c r="CR67" s="3">
        <v>1</v>
      </c>
      <c r="CS67" s="3">
        <v>1</v>
      </c>
      <c r="CT67" s="3">
        <v>1</v>
      </c>
      <c r="CU67" s="3">
        <v>1</v>
      </c>
      <c r="CV67" s="3">
        <v>1</v>
      </c>
      <c r="CW67" s="3">
        <v>1</v>
      </c>
      <c r="CX67" s="3">
        <v>1</v>
      </c>
      <c r="CY67" s="3">
        <v>1</v>
      </c>
      <c r="CZ67" s="3">
        <v>1</v>
      </c>
      <c r="DA67" s="3">
        <v>1</v>
      </c>
      <c r="DB67" s="3">
        <v>1</v>
      </c>
      <c r="DC67" s="3">
        <v>1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3">
        <v>1</v>
      </c>
      <c r="DJ67" s="3">
        <v>1</v>
      </c>
      <c r="DK67" s="3">
        <v>1</v>
      </c>
      <c r="DL67" s="3">
        <v>0</v>
      </c>
      <c r="DM67" s="3">
        <v>1</v>
      </c>
      <c r="DN67" s="3">
        <v>1</v>
      </c>
      <c r="DO67" s="3">
        <v>1</v>
      </c>
      <c r="DP67" s="3">
        <v>1</v>
      </c>
      <c r="DQ67" s="3">
        <v>0</v>
      </c>
      <c r="DR67" s="3">
        <v>0</v>
      </c>
      <c r="DS67" s="3">
        <v>1</v>
      </c>
      <c r="DT67" s="3">
        <v>1</v>
      </c>
      <c r="DU67" s="3">
        <v>1</v>
      </c>
      <c r="DV67" s="3">
        <v>1</v>
      </c>
      <c r="DW67" s="3">
        <v>1</v>
      </c>
      <c r="DX67" s="3">
        <v>1</v>
      </c>
      <c r="DY67" s="3">
        <v>1</v>
      </c>
      <c r="DZ67" s="3">
        <v>1</v>
      </c>
      <c r="EA67" s="3">
        <v>0</v>
      </c>
      <c r="EB67" s="3">
        <v>0</v>
      </c>
      <c r="EC67" s="3">
        <v>1</v>
      </c>
      <c r="ED67" s="3">
        <v>0</v>
      </c>
      <c r="EE67" s="3">
        <v>0</v>
      </c>
      <c r="EF67" s="3">
        <v>1</v>
      </c>
      <c r="EG67" s="3">
        <v>1</v>
      </c>
      <c r="EH67" s="1">
        <f t="shared" ref="EH67:EH88" si="1">AVERAGE(C67:EG67)</f>
        <v>0.87407407407407411</v>
      </c>
    </row>
    <row r="68" spans="1:138" x14ac:dyDescent="0.25">
      <c r="A68" s="4"/>
      <c r="B68" s="5" t="s">
        <v>193</v>
      </c>
      <c r="C68" s="3">
        <v>0</v>
      </c>
      <c r="D68" s="3">
        <v>1</v>
      </c>
      <c r="E68" s="3">
        <v>0</v>
      </c>
      <c r="F68" s="3">
        <v>1</v>
      </c>
      <c r="G68" s="3">
        <v>1</v>
      </c>
      <c r="H68" s="3">
        <v>0</v>
      </c>
      <c r="I68" s="3">
        <v>0</v>
      </c>
      <c r="J68" s="3">
        <v>1</v>
      </c>
      <c r="K68" s="3">
        <v>1</v>
      </c>
      <c r="L68" s="3">
        <v>1</v>
      </c>
      <c r="M68" s="3">
        <v>0</v>
      </c>
      <c r="N68" s="3">
        <v>0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0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1</v>
      </c>
      <c r="BX68" s="3">
        <v>1</v>
      </c>
      <c r="BY68" s="3">
        <v>1</v>
      </c>
      <c r="BZ68" s="3">
        <v>1</v>
      </c>
      <c r="CA68" s="3">
        <v>1</v>
      </c>
      <c r="CB68" s="3">
        <v>1</v>
      </c>
      <c r="CC68" s="3">
        <v>1</v>
      </c>
      <c r="CD68" s="3">
        <v>0</v>
      </c>
      <c r="CE68" s="3">
        <v>0</v>
      </c>
      <c r="CF68" s="3">
        <v>0</v>
      </c>
      <c r="CG68" s="3">
        <v>1</v>
      </c>
      <c r="CH68" s="3">
        <v>1</v>
      </c>
      <c r="CI68" s="3">
        <v>1</v>
      </c>
      <c r="CJ68" s="3">
        <v>1</v>
      </c>
      <c r="CK68" s="3">
        <v>1</v>
      </c>
      <c r="CL68" s="3">
        <v>1</v>
      </c>
      <c r="CM68" s="3">
        <v>1</v>
      </c>
      <c r="CN68" s="3">
        <v>1</v>
      </c>
      <c r="CO68" s="3">
        <v>1</v>
      </c>
      <c r="CP68" s="3">
        <v>1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1</v>
      </c>
      <c r="CY68" s="3">
        <v>1</v>
      </c>
      <c r="CZ68" s="3">
        <v>1</v>
      </c>
      <c r="DA68" s="3">
        <v>1</v>
      </c>
      <c r="DB68" s="3">
        <v>1</v>
      </c>
      <c r="DC68" s="3">
        <v>1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3">
        <v>1</v>
      </c>
      <c r="DJ68" s="3">
        <v>1</v>
      </c>
      <c r="DK68" s="3">
        <v>1</v>
      </c>
      <c r="DL68" s="3">
        <v>0</v>
      </c>
      <c r="DM68" s="3">
        <v>1</v>
      </c>
      <c r="DN68" s="3">
        <v>1</v>
      </c>
      <c r="DO68" s="3">
        <v>1</v>
      </c>
      <c r="DP68" s="3">
        <v>1</v>
      </c>
      <c r="DQ68" s="3">
        <v>0</v>
      </c>
      <c r="DR68" s="3">
        <v>0</v>
      </c>
      <c r="DS68" s="3">
        <v>1</v>
      </c>
      <c r="DT68" s="3">
        <v>1</v>
      </c>
      <c r="DU68" s="3">
        <v>1</v>
      </c>
      <c r="DV68" s="3">
        <v>1</v>
      </c>
      <c r="DW68" s="3">
        <v>1</v>
      </c>
      <c r="DX68" s="3">
        <v>1</v>
      </c>
      <c r="DY68" s="3">
        <v>1</v>
      </c>
      <c r="DZ68" s="3">
        <v>1</v>
      </c>
      <c r="EA68" s="3">
        <v>0</v>
      </c>
      <c r="EB68" s="3">
        <v>0</v>
      </c>
      <c r="EC68" s="3">
        <v>1</v>
      </c>
      <c r="ED68" s="3">
        <v>0</v>
      </c>
      <c r="EE68" s="3">
        <v>0</v>
      </c>
      <c r="EF68" s="3">
        <v>1</v>
      </c>
      <c r="EG68" s="3">
        <v>1</v>
      </c>
      <c r="EH68" s="1">
        <f t="shared" si="1"/>
        <v>0.87407407407407411</v>
      </c>
    </row>
    <row r="69" spans="1:138" x14ac:dyDescent="0.25">
      <c r="A69" s="4"/>
      <c r="B69" s="5" t="s">
        <v>194</v>
      </c>
      <c r="C69" s="3">
        <v>0</v>
      </c>
      <c r="D69" s="3">
        <v>1</v>
      </c>
      <c r="E69" s="3">
        <v>0</v>
      </c>
      <c r="F69" s="3">
        <v>1</v>
      </c>
      <c r="G69" s="3">
        <v>0</v>
      </c>
      <c r="H69" s="3">
        <v>0</v>
      </c>
      <c r="I69" s="3">
        <v>0</v>
      </c>
      <c r="J69" s="3">
        <v>0</v>
      </c>
      <c r="K69" s="3">
        <v>1</v>
      </c>
      <c r="L69" s="3">
        <v>1</v>
      </c>
      <c r="M69" s="3">
        <v>0</v>
      </c>
      <c r="N69" s="3">
        <v>0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1</v>
      </c>
      <c r="AD69" s="3">
        <v>1</v>
      </c>
      <c r="AE69" s="3">
        <v>1</v>
      </c>
      <c r="AF69" s="3">
        <v>1</v>
      </c>
      <c r="AG69" s="3">
        <v>1</v>
      </c>
      <c r="AH69" s="3">
        <v>1</v>
      </c>
      <c r="AI69" s="3">
        <v>1</v>
      </c>
      <c r="AJ69" s="3">
        <v>1</v>
      </c>
      <c r="AK69" s="3">
        <v>1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v>1</v>
      </c>
      <c r="AR69" s="3">
        <v>0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v>1</v>
      </c>
      <c r="AZ69" s="3">
        <v>1</v>
      </c>
      <c r="BA69" s="3">
        <v>1</v>
      </c>
      <c r="BB69" s="3">
        <v>1</v>
      </c>
      <c r="BC69" s="3">
        <v>1</v>
      </c>
      <c r="BD69" s="3">
        <v>1</v>
      </c>
      <c r="BE69" s="3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3">
        <v>1</v>
      </c>
      <c r="BO69" s="3">
        <v>1</v>
      </c>
      <c r="BP69" s="3">
        <v>1</v>
      </c>
      <c r="BQ69" s="3">
        <v>1</v>
      </c>
      <c r="BR69" s="3">
        <v>1</v>
      </c>
      <c r="BS69" s="3">
        <v>1</v>
      </c>
      <c r="BT69" s="3">
        <v>1</v>
      </c>
      <c r="BU69" s="3">
        <v>1</v>
      </c>
      <c r="BV69" s="3">
        <v>0</v>
      </c>
      <c r="BW69" s="3">
        <v>1</v>
      </c>
      <c r="BX69" s="3">
        <v>1</v>
      </c>
      <c r="BY69" s="3">
        <v>1</v>
      </c>
      <c r="BZ69" s="3">
        <v>1</v>
      </c>
      <c r="CA69" s="3">
        <v>1</v>
      </c>
      <c r="CB69" s="3">
        <v>1</v>
      </c>
      <c r="CC69" s="3">
        <v>1</v>
      </c>
      <c r="CD69" s="3">
        <v>0</v>
      </c>
      <c r="CE69" s="3">
        <v>0</v>
      </c>
      <c r="CF69" s="3">
        <v>0</v>
      </c>
      <c r="CG69" s="3">
        <v>1</v>
      </c>
      <c r="CH69" s="3">
        <v>1</v>
      </c>
      <c r="CI69" s="3">
        <v>1</v>
      </c>
      <c r="CJ69" s="3">
        <v>1</v>
      </c>
      <c r="CK69" s="3">
        <v>1</v>
      </c>
      <c r="CL69" s="3">
        <v>1</v>
      </c>
      <c r="CM69" s="3">
        <v>1</v>
      </c>
      <c r="CN69" s="3">
        <v>1</v>
      </c>
      <c r="CO69" s="3">
        <v>1</v>
      </c>
      <c r="CP69" s="3">
        <v>1</v>
      </c>
      <c r="CQ69" s="3">
        <v>1</v>
      </c>
      <c r="CR69" s="3">
        <v>1</v>
      </c>
      <c r="CS69" s="3">
        <v>1</v>
      </c>
      <c r="CT69" s="3">
        <v>1</v>
      </c>
      <c r="CU69" s="3">
        <v>1</v>
      </c>
      <c r="CV69" s="3">
        <v>1</v>
      </c>
      <c r="CW69" s="3">
        <v>1</v>
      </c>
      <c r="CX69" s="3">
        <v>1</v>
      </c>
      <c r="CY69" s="3">
        <v>1</v>
      </c>
      <c r="CZ69" s="3">
        <v>1</v>
      </c>
      <c r="DA69" s="3">
        <v>1</v>
      </c>
      <c r="DB69" s="3">
        <v>1</v>
      </c>
      <c r="DC69" s="3">
        <v>1</v>
      </c>
      <c r="DD69" s="3">
        <v>1</v>
      </c>
      <c r="DE69" s="3">
        <v>1</v>
      </c>
      <c r="DF69" s="3">
        <v>1</v>
      </c>
      <c r="DG69" s="3">
        <v>1</v>
      </c>
      <c r="DH69" s="3">
        <v>1</v>
      </c>
      <c r="DI69" s="3">
        <v>1</v>
      </c>
      <c r="DJ69" s="3">
        <v>1</v>
      </c>
      <c r="DK69" s="3">
        <v>1</v>
      </c>
      <c r="DL69" s="3">
        <v>0</v>
      </c>
      <c r="DM69" s="3">
        <v>1</v>
      </c>
      <c r="DN69" s="3">
        <v>1</v>
      </c>
      <c r="DO69" s="3">
        <v>1</v>
      </c>
      <c r="DP69" s="3">
        <v>1</v>
      </c>
      <c r="DQ69" s="3">
        <v>0</v>
      </c>
      <c r="DR69" s="3">
        <v>0</v>
      </c>
      <c r="DS69" s="3">
        <v>1</v>
      </c>
      <c r="DT69" s="3">
        <v>1</v>
      </c>
      <c r="DU69" s="3">
        <v>1</v>
      </c>
      <c r="DV69" s="3">
        <v>1</v>
      </c>
      <c r="DW69" s="3">
        <v>1</v>
      </c>
      <c r="DX69" s="3">
        <v>1</v>
      </c>
      <c r="DY69" s="3">
        <v>1</v>
      </c>
      <c r="DZ69" s="3">
        <v>1</v>
      </c>
      <c r="EA69" s="3">
        <v>0</v>
      </c>
      <c r="EB69" s="3">
        <v>0</v>
      </c>
      <c r="EC69" s="3">
        <v>1</v>
      </c>
      <c r="ED69" s="3">
        <v>0</v>
      </c>
      <c r="EE69" s="3">
        <v>0</v>
      </c>
      <c r="EF69" s="3">
        <v>1</v>
      </c>
      <c r="EG69" s="3">
        <v>1</v>
      </c>
      <c r="EH69" s="1">
        <f t="shared" si="1"/>
        <v>0.85185185185185186</v>
      </c>
    </row>
    <row r="70" spans="1:138" x14ac:dyDescent="0.25">
      <c r="A70" s="4"/>
      <c r="B70" s="5" t="s">
        <v>195</v>
      </c>
      <c r="C70" s="3">
        <v>0</v>
      </c>
      <c r="D70" s="3">
        <v>1</v>
      </c>
      <c r="E70" s="3">
        <v>0</v>
      </c>
      <c r="F70" s="3">
        <v>1</v>
      </c>
      <c r="G70" s="3">
        <v>1</v>
      </c>
      <c r="H70" s="3">
        <v>0</v>
      </c>
      <c r="I70" s="3">
        <v>0</v>
      </c>
      <c r="J70" s="3">
        <v>1</v>
      </c>
      <c r="K70" s="3">
        <v>1</v>
      </c>
      <c r="L70" s="3">
        <v>1</v>
      </c>
      <c r="M70" s="3">
        <v>0</v>
      </c>
      <c r="N70" s="3">
        <v>0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1</v>
      </c>
      <c r="AR70" s="3">
        <v>0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v>1</v>
      </c>
      <c r="AZ70" s="3">
        <v>1</v>
      </c>
      <c r="BA70" s="3">
        <v>1</v>
      </c>
      <c r="BB70" s="3">
        <v>1</v>
      </c>
      <c r="BC70" s="3">
        <v>1</v>
      </c>
      <c r="BD70" s="3">
        <v>1</v>
      </c>
      <c r="BE70" s="3">
        <v>1</v>
      </c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3">
        <v>1</v>
      </c>
      <c r="BO70" s="3">
        <v>1</v>
      </c>
      <c r="BP70" s="3">
        <v>1</v>
      </c>
      <c r="BQ70" s="3">
        <v>1</v>
      </c>
      <c r="BR70" s="3">
        <v>1</v>
      </c>
      <c r="BS70" s="3">
        <v>1</v>
      </c>
      <c r="BT70" s="3">
        <v>1</v>
      </c>
      <c r="BU70" s="3">
        <v>1</v>
      </c>
      <c r="BV70" s="3">
        <v>1</v>
      </c>
      <c r="BW70" s="3">
        <v>1</v>
      </c>
      <c r="BX70" s="3">
        <v>1</v>
      </c>
      <c r="BY70" s="3">
        <v>1</v>
      </c>
      <c r="BZ70" s="3">
        <v>1</v>
      </c>
      <c r="CA70" s="3">
        <v>1</v>
      </c>
      <c r="CB70" s="3">
        <v>1</v>
      </c>
      <c r="CC70" s="3">
        <v>1</v>
      </c>
      <c r="CD70" s="3">
        <v>0</v>
      </c>
      <c r="CE70" s="3">
        <v>0</v>
      </c>
      <c r="CF70" s="3">
        <v>0</v>
      </c>
      <c r="CG70" s="3">
        <v>1</v>
      </c>
      <c r="CH70" s="3">
        <v>1</v>
      </c>
      <c r="CI70" s="3">
        <v>1</v>
      </c>
      <c r="CJ70" s="3">
        <v>1</v>
      </c>
      <c r="CK70" s="3">
        <v>1</v>
      </c>
      <c r="CL70" s="3">
        <v>1</v>
      </c>
      <c r="CM70" s="3">
        <v>1</v>
      </c>
      <c r="CN70" s="3">
        <v>1</v>
      </c>
      <c r="CO70" s="3">
        <v>1</v>
      </c>
      <c r="CP70" s="3">
        <v>1</v>
      </c>
      <c r="CQ70" s="3">
        <v>1</v>
      </c>
      <c r="CR70" s="3">
        <v>1</v>
      </c>
      <c r="CS70" s="3">
        <v>1</v>
      </c>
      <c r="CT70" s="3">
        <v>1</v>
      </c>
      <c r="CU70" s="3">
        <v>1</v>
      </c>
      <c r="CV70" s="3">
        <v>1</v>
      </c>
      <c r="CW70" s="3">
        <v>1</v>
      </c>
      <c r="CX70" s="3">
        <v>1</v>
      </c>
      <c r="CY70" s="3">
        <v>1</v>
      </c>
      <c r="CZ70" s="3">
        <v>1</v>
      </c>
      <c r="DA70" s="3">
        <v>1</v>
      </c>
      <c r="DB70" s="3">
        <v>1</v>
      </c>
      <c r="DC70" s="3">
        <v>1</v>
      </c>
      <c r="DD70" s="3">
        <v>1</v>
      </c>
      <c r="DE70" s="3">
        <v>1</v>
      </c>
      <c r="DF70" s="3">
        <v>1</v>
      </c>
      <c r="DG70" s="3">
        <v>1</v>
      </c>
      <c r="DH70" s="3">
        <v>1</v>
      </c>
      <c r="DI70" s="3">
        <v>1</v>
      </c>
      <c r="DJ70" s="3">
        <v>1</v>
      </c>
      <c r="DK70" s="3">
        <v>1</v>
      </c>
      <c r="DL70" s="3">
        <v>0</v>
      </c>
      <c r="DM70" s="3">
        <v>1</v>
      </c>
      <c r="DN70" s="3">
        <v>1</v>
      </c>
      <c r="DO70" s="3">
        <v>1</v>
      </c>
      <c r="DP70" s="3">
        <v>1</v>
      </c>
      <c r="DQ70" s="3">
        <v>0</v>
      </c>
      <c r="DR70" s="3">
        <v>0</v>
      </c>
      <c r="DS70" s="3">
        <v>1</v>
      </c>
      <c r="DT70" s="3">
        <v>1</v>
      </c>
      <c r="DU70" s="3">
        <v>1</v>
      </c>
      <c r="DV70" s="3">
        <v>1</v>
      </c>
      <c r="DW70" s="3">
        <v>1</v>
      </c>
      <c r="DX70" s="3">
        <v>1</v>
      </c>
      <c r="DY70" s="3">
        <v>1</v>
      </c>
      <c r="DZ70" s="3">
        <v>1</v>
      </c>
      <c r="EA70" s="3">
        <v>0</v>
      </c>
      <c r="EB70" s="3">
        <v>0</v>
      </c>
      <c r="EC70" s="3">
        <v>1</v>
      </c>
      <c r="ED70" s="3">
        <v>0</v>
      </c>
      <c r="EE70" s="3">
        <v>0</v>
      </c>
      <c r="EF70" s="3">
        <v>1</v>
      </c>
      <c r="EG70" s="3">
        <v>1</v>
      </c>
      <c r="EH70" s="1">
        <f t="shared" si="1"/>
        <v>0.87407407407407411</v>
      </c>
    </row>
    <row r="71" spans="1:138" x14ac:dyDescent="0.25">
      <c r="A71" s="4"/>
      <c r="B71" s="5" t="s">
        <v>196</v>
      </c>
      <c r="C71" s="3">
        <v>0</v>
      </c>
      <c r="D71" s="3">
        <v>1</v>
      </c>
      <c r="E71" s="3">
        <v>0</v>
      </c>
      <c r="F71" s="3">
        <v>1</v>
      </c>
      <c r="G71" s="3">
        <v>1</v>
      </c>
      <c r="H71" s="3">
        <v>0</v>
      </c>
      <c r="I71" s="3">
        <v>0</v>
      </c>
      <c r="J71" s="3">
        <v>1</v>
      </c>
      <c r="K71" s="3">
        <v>1</v>
      </c>
      <c r="L71" s="3">
        <v>1</v>
      </c>
      <c r="M71" s="3">
        <v>0</v>
      </c>
      <c r="N71" s="3">
        <v>0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1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 s="3">
        <v>1</v>
      </c>
      <c r="AG71" s="3">
        <v>1</v>
      </c>
      <c r="AH71" s="3">
        <v>1</v>
      </c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1</v>
      </c>
      <c r="AR71" s="3">
        <v>0</v>
      </c>
      <c r="AS71" s="3">
        <v>1</v>
      </c>
      <c r="AT71" s="3">
        <v>1</v>
      </c>
      <c r="AU71" s="3">
        <v>1</v>
      </c>
      <c r="AV71" s="3">
        <v>1</v>
      </c>
      <c r="AW71" s="3">
        <v>1</v>
      </c>
      <c r="AX71" s="3">
        <v>1</v>
      </c>
      <c r="AY71" s="3">
        <v>1</v>
      </c>
      <c r="AZ71" s="3">
        <v>1</v>
      </c>
      <c r="BA71" s="3">
        <v>1</v>
      </c>
      <c r="BB71" s="3">
        <v>1</v>
      </c>
      <c r="BC71" s="3">
        <v>1</v>
      </c>
      <c r="BD71" s="3">
        <v>1</v>
      </c>
      <c r="BE71" s="3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3">
        <v>1</v>
      </c>
      <c r="BO71" s="3">
        <v>1</v>
      </c>
      <c r="BP71" s="3">
        <v>1</v>
      </c>
      <c r="BQ71" s="3">
        <v>1</v>
      </c>
      <c r="BR71" s="3">
        <v>1</v>
      </c>
      <c r="BS71" s="3">
        <v>1</v>
      </c>
      <c r="BT71" s="3">
        <v>1</v>
      </c>
      <c r="BU71" s="3">
        <v>1</v>
      </c>
      <c r="BV71" s="3">
        <v>1</v>
      </c>
      <c r="BW71" s="3">
        <v>1</v>
      </c>
      <c r="BX71" s="3">
        <v>1</v>
      </c>
      <c r="BY71" s="3">
        <v>1</v>
      </c>
      <c r="BZ71" s="3">
        <v>1</v>
      </c>
      <c r="CA71" s="3">
        <v>1</v>
      </c>
      <c r="CB71" s="3">
        <v>1</v>
      </c>
      <c r="CC71" s="3">
        <v>1</v>
      </c>
      <c r="CD71" s="3">
        <v>0</v>
      </c>
      <c r="CE71" s="3">
        <v>0</v>
      </c>
      <c r="CF71" s="3">
        <v>0</v>
      </c>
      <c r="CG71" s="3">
        <v>1</v>
      </c>
      <c r="CH71" s="3">
        <v>1</v>
      </c>
      <c r="CI71" s="3">
        <v>1</v>
      </c>
      <c r="CJ71" s="3">
        <v>1</v>
      </c>
      <c r="CK71" s="3">
        <v>1</v>
      </c>
      <c r="CL71" s="3">
        <v>1</v>
      </c>
      <c r="CM71" s="3">
        <v>1</v>
      </c>
      <c r="CN71" s="3">
        <v>1</v>
      </c>
      <c r="CO71" s="3">
        <v>1</v>
      </c>
      <c r="CP71" s="3">
        <v>1</v>
      </c>
      <c r="CQ71" s="3">
        <v>1</v>
      </c>
      <c r="CR71" s="3">
        <v>1</v>
      </c>
      <c r="CS71" s="3">
        <v>1</v>
      </c>
      <c r="CT71" s="3">
        <v>1</v>
      </c>
      <c r="CU71" s="3">
        <v>1</v>
      </c>
      <c r="CV71" s="3">
        <v>1</v>
      </c>
      <c r="CW71" s="3">
        <v>1</v>
      </c>
      <c r="CX71" s="3">
        <v>1</v>
      </c>
      <c r="CY71" s="3">
        <v>1</v>
      </c>
      <c r="CZ71" s="3">
        <v>1</v>
      </c>
      <c r="DA71" s="3">
        <v>1</v>
      </c>
      <c r="DB71" s="3">
        <v>1</v>
      </c>
      <c r="DC71" s="3">
        <v>1</v>
      </c>
      <c r="DD71" s="3">
        <v>1</v>
      </c>
      <c r="DE71" s="3">
        <v>1</v>
      </c>
      <c r="DF71" s="3">
        <v>1</v>
      </c>
      <c r="DG71" s="3">
        <v>1</v>
      </c>
      <c r="DH71" s="3">
        <v>1</v>
      </c>
      <c r="DI71" s="3">
        <v>1</v>
      </c>
      <c r="DJ71" s="3">
        <v>1</v>
      </c>
      <c r="DK71" s="3">
        <v>1</v>
      </c>
      <c r="DL71" s="3">
        <v>0</v>
      </c>
      <c r="DM71" s="3">
        <v>1</v>
      </c>
      <c r="DN71" s="3">
        <v>1</v>
      </c>
      <c r="DO71" s="3">
        <v>1</v>
      </c>
      <c r="DP71" s="3">
        <v>1</v>
      </c>
      <c r="DQ71" s="3">
        <v>0</v>
      </c>
      <c r="DR71" s="3">
        <v>0</v>
      </c>
      <c r="DS71" s="3">
        <v>1</v>
      </c>
      <c r="DT71" s="3">
        <v>1</v>
      </c>
      <c r="DU71" s="3">
        <v>1</v>
      </c>
      <c r="DV71" s="3">
        <v>1</v>
      </c>
      <c r="DW71" s="3">
        <v>1</v>
      </c>
      <c r="DX71" s="3">
        <v>1</v>
      </c>
      <c r="DY71" s="3">
        <v>1</v>
      </c>
      <c r="DZ71" s="3">
        <v>1</v>
      </c>
      <c r="EA71" s="3">
        <v>0</v>
      </c>
      <c r="EB71" s="3">
        <v>0</v>
      </c>
      <c r="EC71" s="3">
        <v>1</v>
      </c>
      <c r="ED71" s="3">
        <v>0</v>
      </c>
      <c r="EE71" s="3">
        <v>0</v>
      </c>
      <c r="EF71" s="3">
        <v>1</v>
      </c>
      <c r="EG71" s="3">
        <v>1</v>
      </c>
      <c r="EH71" s="1">
        <f t="shared" si="1"/>
        <v>0.87407407407407411</v>
      </c>
    </row>
    <row r="72" spans="1:138" x14ac:dyDescent="0.25">
      <c r="A72" s="4"/>
      <c r="B72" s="5" t="s">
        <v>197</v>
      </c>
      <c r="C72" s="3">
        <v>0</v>
      </c>
      <c r="D72" s="3">
        <v>1</v>
      </c>
      <c r="E72" s="3">
        <v>0</v>
      </c>
      <c r="F72" s="3">
        <v>1</v>
      </c>
      <c r="G72" s="3">
        <v>1</v>
      </c>
      <c r="H72" s="3">
        <v>0</v>
      </c>
      <c r="I72" s="3">
        <v>0</v>
      </c>
      <c r="J72" s="3">
        <v>1</v>
      </c>
      <c r="K72" s="3">
        <v>1</v>
      </c>
      <c r="L72" s="3">
        <v>1</v>
      </c>
      <c r="M72" s="3">
        <v>0</v>
      </c>
      <c r="N72" s="3">
        <v>0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1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v>1</v>
      </c>
      <c r="AR72" s="3">
        <v>0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1</v>
      </c>
      <c r="AZ72" s="3">
        <v>1</v>
      </c>
      <c r="BA72" s="3">
        <v>1</v>
      </c>
      <c r="BB72" s="3">
        <v>1</v>
      </c>
      <c r="BC72" s="3">
        <v>1</v>
      </c>
      <c r="BD72" s="3">
        <v>1</v>
      </c>
      <c r="BE72" s="3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3">
        <v>1</v>
      </c>
      <c r="BM72" s="3">
        <v>1</v>
      </c>
      <c r="BN72" s="3">
        <v>1</v>
      </c>
      <c r="BO72" s="3">
        <v>1</v>
      </c>
      <c r="BP72" s="3">
        <v>1</v>
      </c>
      <c r="BQ72" s="3">
        <v>1</v>
      </c>
      <c r="BR72" s="3">
        <v>1</v>
      </c>
      <c r="BS72" s="3">
        <v>1</v>
      </c>
      <c r="BT72" s="3">
        <v>1</v>
      </c>
      <c r="BU72" s="3">
        <v>1</v>
      </c>
      <c r="BV72" s="3">
        <v>1</v>
      </c>
      <c r="BW72" s="3">
        <v>1</v>
      </c>
      <c r="BX72" s="3">
        <v>1</v>
      </c>
      <c r="BY72" s="3">
        <v>1</v>
      </c>
      <c r="BZ72" s="3">
        <v>1</v>
      </c>
      <c r="CA72" s="3">
        <v>1</v>
      </c>
      <c r="CB72" s="3">
        <v>1</v>
      </c>
      <c r="CC72" s="3">
        <v>1</v>
      </c>
      <c r="CD72" s="3">
        <v>0</v>
      </c>
      <c r="CE72" s="3">
        <v>0</v>
      </c>
      <c r="CF72" s="3">
        <v>0</v>
      </c>
      <c r="CG72" s="3">
        <v>1</v>
      </c>
      <c r="CH72" s="3">
        <v>1</v>
      </c>
      <c r="CI72" s="3">
        <v>1</v>
      </c>
      <c r="CJ72" s="3">
        <v>1</v>
      </c>
      <c r="CK72" s="3">
        <v>1</v>
      </c>
      <c r="CL72" s="3">
        <v>1</v>
      </c>
      <c r="CM72" s="3">
        <v>1</v>
      </c>
      <c r="CN72" s="3">
        <v>1</v>
      </c>
      <c r="CO72" s="3">
        <v>1</v>
      </c>
      <c r="CP72" s="3">
        <v>1</v>
      </c>
      <c r="CQ72" s="3">
        <v>1</v>
      </c>
      <c r="CR72" s="3">
        <v>1</v>
      </c>
      <c r="CS72" s="3">
        <v>1</v>
      </c>
      <c r="CT72" s="3">
        <v>1</v>
      </c>
      <c r="CU72" s="3">
        <v>1</v>
      </c>
      <c r="CV72" s="3">
        <v>1</v>
      </c>
      <c r="CW72" s="3">
        <v>1</v>
      </c>
      <c r="CX72" s="3">
        <v>1</v>
      </c>
      <c r="CY72" s="3">
        <v>1</v>
      </c>
      <c r="CZ72" s="3">
        <v>1</v>
      </c>
      <c r="DA72" s="3">
        <v>1</v>
      </c>
      <c r="DB72" s="3">
        <v>1</v>
      </c>
      <c r="DC72" s="3">
        <v>1</v>
      </c>
      <c r="DD72" s="3">
        <v>1</v>
      </c>
      <c r="DE72" s="3">
        <v>1</v>
      </c>
      <c r="DF72" s="3">
        <v>1</v>
      </c>
      <c r="DG72" s="3">
        <v>1</v>
      </c>
      <c r="DH72" s="3">
        <v>1</v>
      </c>
      <c r="DI72" s="3">
        <v>1</v>
      </c>
      <c r="DJ72" s="3">
        <v>1</v>
      </c>
      <c r="DK72" s="3">
        <v>1</v>
      </c>
      <c r="DL72" s="3">
        <v>0</v>
      </c>
      <c r="DM72" s="3">
        <v>1</v>
      </c>
      <c r="DN72" s="3">
        <v>1</v>
      </c>
      <c r="DO72" s="3">
        <v>1</v>
      </c>
      <c r="DP72" s="3">
        <v>1</v>
      </c>
      <c r="DQ72" s="3">
        <v>0</v>
      </c>
      <c r="DR72" s="3">
        <v>0</v>
      </c>
      <c r="DS72" s="3">
        <v>1</v>
      </c>
      <c r="DT72" s="3">
        <v>1</v>
      </c>
      <c r="DU72" s="3">
        <v>1</v>
      </c>
      <c r="DV72" s="3">
        <v>1</v>
      </c>
      <c r="DW72" s="3">
        <v>1</v>
      </c>
      <c r="DX72" s="3">
        <v>1</v>
      </c>
      <c r="DY72" s="3">
        <v>1</v>
      </c>
      <c r="DZ72" s="3">
        <v>1</v>
      </c>
      <c r="EA72" s="3">
        <v>0</v>
      </c>
      <c r="EB72" s="3">
        <v>0</v>
      </c>
      <c r="EC72" s="3">
        <v>1</v>
      </c>
      <c r="ED72" s="3">
        <v>0</v>
      </c>
      <c r="EE72" s="3">
        <v>0</v>
      </c>
      <c r="EF72" s="3">
        <v>1</v>
      </c>
      <c r="EG72" s="3">
        <v>1</v>
      </c>
      <c r="EH72" s="1">
        <f t="shared" si="1"/>
        <v>0.87407407407407411</v>
      </c>
    </row>
    <row r="73" spans="1:138" x14ac:dyDescent="0.25">
      <c r="A73" s="4"/>
      <c r="B73" s="5" t="s">
        <v>198</v>
      </c>
      <c r="C73" s="3">
        <v>0</v>
      </c>
      <c r="D73" s="3">
        <v>1</v>
      </c>
      <c r="E73" s="3">
        <v>0</v>
      </c>
      <c r="F73" s="3">
        <v>1</v>
      </c>
      <c r="G73" s="3">
        <v>1</v>
      </c>
      <c r="H73" s="3">
        <v>0</v>
      </c>
      <c r="I73" s="3">
        <v>0</v>
      </c>
      <c r="J73" s="3">
        <v>1</v>
      </c>
      <c r="K73" s="3">
        <v>1</v>
      </c>
      <c r="L73" s="3">
        <v>1</v>
      </c>
      <c r="M73" s="3">
        <v>0</v>
      </c>
      <c r="N73" s="3">
        <v>0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1</v>
      </c>
      <c r="AD73" s="3">
        <v>1</v>
      </c>
      <c r="AE73" s="3">
        <v>1</v>
      </c>
      <c r="AF73" s="3">
        <v>1</v>
      </c>
      <c r="AG73" s="3">
        <v>1</v>
      </c>
      <c r="AH73" s="3">
        <v>1</v>
      </c>
      <c r="AI73" s="3">
        <v>1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3">
        <v>1</v>
      </c>
      <c r="AR73" s="3">
        <v>0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1</v>
      </c>
      <c r="AY73" s="3">
        <v>1</v>
      </c>
      <c r="AZ73" s="3">
        <v>1</v>
      </c>
      <c r="BA73" s="3">
        <v>1</v>
      </c>
      <c r="BB73" s="3">
        <v>1</v>
      </c>
      <c r="BC73" s="3">
        <v>1</v>
      </c>
      <c r="BD73" s="3">
        <v>1</v>
      </c>
      <c r="BE73" s="3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1</v>
      </c>
      <c r="BM73" s="3">
        <v>1</v>
      </c>
      <c r="BN73" s="3">
        <v>1</v>
      </c>
      <c r="BO73" s="3">
        <v>1</v>
      </c>
      <c r="BP73" s="3">
        <v>1</v>
      </c>
      <c r="BQ73" s="3">
        <v>1</v>
      </c>
      <c r="BR73" s="3">
        <v>1</v>
      </c>
      <c r="BS73" s="3">
        <v>1</v>
      </c>
      <c r="BT73" s="3">
        <v>1</v>
      </c>
      <c r="BU73" s="3">
        <v>1</v>
      </c>
      <c r="BV73" s="3">
        <v>1</v>
      </c>
      <c r="BW73" s="3">
        <v>1</v>
      </c>
      <c r="BX73" s="3">
        <v>1</v>
      </c>
      <c r="BY73" s="3">
        <v>1</v>
      </c>
      <c r="BZ73" s="3">
        <v>1</v>
      </c>
      <c r="CA73" s="3">
        <v>1</v>
      </c>
      <c r="CB73" s="3">
        <v>1</v>
      </c>
      <c r="CC73" s="3">
        <v>1</v>
      </c>
      <c r="CD73" s="3">
        <v>0</v>
      </c>
      <c r="CE73" s="3">
        <v>0</v>
      </c>
      <c r="CF73" s="3">
        <v>0</v>
      </c>
      <c r="CG73" s="3">
        <v>1</v>
      </c>
      <c r="CH73" s="3">
        <v>1</v>
      </c>
      <c r="CI73" s="3">
        <v>1</v>
      </c>
      <c r="CJ73" s="3">
        <v>1</v>
      </c>
      <c r="CK73" s="3">
        <v>1</v>
      </c>
      <c r="CL73" s="3">
        <v>1</v>
      </c>
      <c r="CM73" s="3">
        <v>1</v>
      </c>
      <c r="CN73" s="3">
        <v>1</v>
      </c>
      <c r="CO73" s="3">
        <v>1</v>
      </c>
      <c r="CP73" s="3">
        <v>1</v>
      </c>
      <c r="CQ73" s="3">
        <v>1</v>
      </c>
      <c r="CR73" s="3">
        <v>1</v>
      </c>
      <c r="CS73" s="3">
        <v>1</v>
      </c>
      <c r="CT73" s="3">
        <v>1</v>
      </c>
      <c r="CU73" s="3">
        <v>1</v>
      </c>
      <c r="CV73" s="3">
        <v>1</v>
      </c>
      <c r="CW73" s="3">
        <v>1</v>
      </c>
      <c r="CX73" s="3">
        <v>1</v>
      </c>
      <c r="CY73" s="3">
        <v>1</v>
      </c>
      <c r="CZ73" s="3">
        <v>1</v>
      </c>
      <c r="DA73" s="3">
        <v>1</v>
      </c>
      <c r="DB73" s="3">
        <v>1</v>
      </c>
      <c r="DC73" s="3">
        <v>1</v>
      </c>
      <c r="DD73" s="3">
        <v>1</v>
      </c>
      <c r="DE73" s="3">
        <v>1</v>
      </c>
      <c r="DF73" s="3">
        <v>1</v>
      </c>
      <c r="DG73" s="3">
        <v>1</v>
      </c>
      <c r="DH73" s="3">
        <v>1</v>
      </c>
      <c r="DI73" s="3">
        <v>1</v>
      </c>
      <c r="DJ73" s="3">
        <v>1</v>
      </c>
      <c r="DK73" s="3">
        <v>1</v>
      </c>
      <c r="DL73" s="3">
        <v>0</v>
      </c>
      <c r="DM73" s="3">
        <v>1</v>
      </c>
      <c r="DN73" s="3">
        <v>1</v>
      </c>
      <c r="DO73" s="3">
        <v>1</v>
      </c>
      <c r="DP73" s="3">
        <v>1</v>
      </c>
      <c r="DQ73" s="3">
        <v>0</v>
      </c>
      <c r="DR73" s="3">
        <v>0</v>
      </c>
      <c r="DS73" s="3">
        <v>1</v>
      </c>
      <c r="DT73" s="3">
        <v>1</v>
      </c>
      <c r="DU73" s="3">
        <v>1</v>
      </c>
      <c r="DV73" s="3">
        <v>1</v>
      </c>
      <c r="DW73" s="3">
        <v>1</v>
      </c>
      <c r="DX73" s="3">
        <v>1</v>
      </c>
      <c r="DY73" s="3">
        <v>1</v>
      </c>
      <c r="DZ73" s="3">
        <v>1</v>
      </c>
      <c r="EA73" s="3">
        <v>0</v>
      </c>
      <c r="EB73" s="3">
        <v>0</v>
      </c>
      <c r="EC73" s="3">
        <v>1</v>
      </c>
      <c r="ED73" s="3">
        <v>0</v>
      </c>
      <c r="EE73" s="3">
        <v>0</v>
      </c>
      <c r="EF73" s="3">
        <v>1</v>
      </c>
      <c r="EG73" s="3">
        <v>1</v>
      </c>
      <c r="EH73" s="1">
        <f t="shared" si="1"/>
        <v>0.87407407407407411</v>
      </c>
    </row>
    <row r="74" spans="1:138" x14ac:dyDescent="0.25">
      <c r="A74" s="4"/>
      <c r="B74" s="5" t="s">
        <v>199</v>
      </c>
      <c r="C74" s="3">
        <v>0</v>
      </c>
      <c r="D74" s="3">
        <v>1</v>
      </c>
      <c r="E74" s="3">
        <v>0</v>
      </c>
      <c r="F74" s="3">
        <v>1</v>
      </c>
      <c r="G74" s="3">
        <v>1</v>
      </c>
      <c r="H74" s="3">
        <v>0</v>
      </c>
      <c r="I74" s="3">
        <v>0</v>
      </c>
      <c r="J74" s="3">
        <v>1</v>
      </c>
      <c r="K74" s="3">
        <v>1</v>
      </c>
      <c r="L74" s="3">
        <v>1</v>
      </c>
      <c r="M74" s="3">
        <v>0</v>
      </c>
      <c r="N74" s="3">
        <v>0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  <c r="AF74" s="3">
        <v>1</v>
      </c>
      <c r="AG74" s="3">
        <v>1</v>
      </c>
      <c r="AH74" s="3">
        <v>1</v>
      </c>
      <c r="AI74" s="3">
        <v>1</v>
      </c>
      <c r="AJ74" s="3">
        <v>1</v>
      </c>
      <c r="AK74" s="3">
        <v>1</v>
      </c>
      <c r="AL74" s="3">
        <v>1</v>
      </c>
      <c r="AM74" s="3">
        <v>1</v>
      </c>
      <c r="AN74" s="3">
        <v>1</v>
      </c>
      <c r="AO74" s="3">
        <v>1</v>
      </c>
      <c r="AP74" s="3">
        <v>1</v>
      </c>
      <c r="AQ74" s="3">
        <v>1</v>
      </c>
      <c r="AR74" s="3">
        <v>0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v>1</v>
      </c>
      <c r="AZ74" s="3">
        <v>1</v>
      </c>
      <c r="BA74" s="3">
        <v>1</v>
      </c>
      <c r="BB74" s="3">
        <v>1</v>
      </c>
      <c r="BC74" s="3">
        <v>1</v>
      </c>
      <c r="BD74" s="3">
        <v>1</v>
      </c>
      <c r="BE74" s="3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1</v>
      </c>
      <c r="BM74" s="3">
        <v>1</v>
      </c>
      <c r="BN74" s="3">
        <v>1</v>
      </c>
      <c r="BO74" s="3">
        <v>1</v>
      </c>
      <c r="BP74" s="3">
        <v>1</v>
      </c>
      <c r="BQ74" s="3">
        <v>1</v>
      </c>
      <c r="BR74" s="3">
        <v>1</v>
      </c>
      <c r="BS74" s="3">
        <v>1</v>
      </c>
      <c r="BT74" s="3">
        <v>1</v>
      </c>
      <c r="BU74" s="3">
        <v>1</v>
      </c>
      <c r="BV74" s="3">
        <v>1</v>
      </c>
      <c r="BW74" s="3">
        <v>1</v>
      </c>
      <c r="BX74" s="3">
        <v>1</v>
      </c>
      <c r="BY74" s="3">
        <v>1</v>
      </c>
      <c r="BZ74" s="3">
        <v>1</v>
      </c>
      <c r="CA74" s="3">
        <v>1</v>
      </c>
      <c r="CB74" s="3">
        <v>1</v>
      </c>
      <c r="CC74" s="3">
        <v>1</v>
      </c>
      <c r="CD74" s="3">
        <v>0</v>
      </c>
      <c r="CE74" s="3">
        <v>0</v>
      </c>
      <c r="CF74" s="3">
        <v>0</v>
      </c>
      <c r="CG74" s="3">
        <v>1</v>
      </c>
      <c r="CH74" s="3">
        <v>1</v>
      </c>
      <c r="CI74" s="3">
        <v>1</v>
      </c>
      <c r="CJ74" s="3">
        <v>1</v>
      </c>
      <c r="CK74" s="3">
        <v>1</v>
      </c>
      <c r="CL74" s="3">
        <v>1</v>
      </c>
      <c r="CM74" s="3">
        <v>1</v>
      </c>
      <c r="CN74" s="3">
        <v>1</v>
      </c>
      <c r="CO74" s="3">
        <v>1</v>
      </c>
      <c r="CP74" s="3">
        <v>1</v>
      </c>
      <c r="CQ74" s="3">
        <v>1</v>
      </c>
      <c r="CR74" s="3">
        <v>1</v>
      </c>
      <c r="CS74" s="3">
        <v>1</v>
      </c>
      <c r="CT74" s="3">
        <v>1</v>
      </c>
      <c r="CU74" s="3">
        <v>1</v>
      </c>
      <c r="CV74" s="3">
        <v>1</v>
      </c>
      <c r="CW74" s="3">
        <v>1</v>
      </c>
      <c r="CX74" s="3">
        <v>1</v>
      </c>
      <c r="CY74" s="3">
        <v>1</v>
      </c>
      <c r="CZ74" s="3">
        <v>1</v>
      </c>
      <c r="DA74" s="3">
        <v>1</v>
      </c>
      <c r="DB74" s="3">
        <v>1</v>
      </c>
      <c r="DC74" s="3">
        <v>1</v>
      </c>
      <c r="DD74" s="3">
        <v>1</v>
      </c>
      <c r="DE74" s="3">
        <v>1</v>
      </c>
      <c r="DF74" s="3">
        <v>1</v>
      </c>
      <c r="DG74" s="3">
        <v>1</v>
      </c>
      <c r="DH74" s="3">
        <v>1</v>
      </c>
      <c r="DI74" s="3">
        <v>1</v>
      </c>
      <c r="DJ74" s="3">
        <v>1</v>
      </c>
      <c r="DK74" s="3">
        <v>1</v>
      </c>
      <c r="DL74" s="3">
        <v>1</v>
      </c>
      <c r="DM74" s="3">
        <v>1</v>
      </c>
      <c r="DN74" s="3">
        <v>1</v>
      </c>
      <c r="DO74" s="3">
        <v>1</v>
      </c>
      <c r="DP74" s="3">
        <v>1</v>
      </c>
      <c r="DQ74" s="3">
        <v>0</v>
      </c>
      <c r="DR74" s="3">
        <v>0</v>
      </c>
      <c r="DS74" s="3">
        <v>1</v>
      </c>
      <c r="DT74" s="3">
        <v>1</v>
      </c>
      <c r="DU74" s="3">
        <v>1</v>
      </c>
      <c r="DV74" s="3">
        <v>1</v>
      </c>
      <c r="DW74" s="3">
        <v>1</v>
      </c>
      <c r="DX74" s="3">
        <v>1</v>
      </c>
      <c r="DY74" s="3">
        <v>0</v>
      </c>
      <c r="DZ74" s="3">
        <v>0</v>
      </c>
      <c r="EA74" s="3">
        <v>0</v>
      </c>
      <c r="EB74" s="3">
        <v>0</v>
      </c>
      <c r="EC74" s="3">
        <v>0</v>
      </c>
      <c r="ED74" s="3">
        <v>0</v>
      </c>
      <c r="EE74" s="3">
        <v>0</v>
      </c>
      <c r="EF74" s="3">
        <v>0</v>
      </c>
      <c r="EG74" s="3">
        <v>1</v>
      </c>
      <c r="EH74" s="1">
        <f t="shared" si="1"/>
        <v>0.85185185185185186</v>
      </c>
    </row>
    <row r="75" spans="1:138" x14ac:dyDescent="0.25">
      <c r="A75" s="4"/>
      <c r="B75" s="5" t="s">
        <v>200</v>
      </c>
      <c r="C75" s="3">
        <v>0</v>
      </c>
      <c r="D75" s="3">
        <v>1</v>
      </c>
      <c r="E75" s="3">
        <v>0</v>
      </c>
      <c r="F75" s="3">
        <v>1</v>
      </c>
      <c r="G75" s="3">
        <v>1</v>
      </c>
      <c r="H75" s="3">
        <v>0</v>
      </c>
      <c r="I75" s="3">
        <v>0</v>
      </c>
      <c r="J75" s="3">
        <v>1</v>
      </c>
      <c r="K75" s="3">
        <v>1</v>
      </c>
      <c r="L75" s="3">
        <v>1</v>
      </c>
      <c r="M75" s="3">
        <v>0</v>
      </c>
      <c r="N75" s="3">
        <v>0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1</v>
      </c>
      <c r="AD75" s="3">
        <v>1</v>
      </c>
      <c r="AE75" s="3">
        <v>1</v>
      </c>
      <c r="AF75" s="3">
        <v>1</v>
      </c>
      <c r="AG75" s="3">
        <v>1</v>
      </c>
      <c r="AH75" s="3">
        <v>1</v>
      </c>
      <c r="AI75" s="3">
        <v>1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v>1</v>
      </c>
      <c r="AR75" s="3">
        <v>0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v>1</v>
      </c>
      <c r="AZ75" s="3">
        <v>1</v>
      </c>
      <c r="BA75" s="3">
        <v>1</v>
      </c>
      <c r="BB75" s="3">
        <v>1</v>
      </c>
      <c r="BC75" s="3">
        <v>1</v>
      </c>
      <c r="BD75" s="3">
        <v>1</v>
      </c>
      <c r="BE75" s="3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1</v>
      </c>
      <c r="BL75" s="3">
        <v>1</v>
      </c>
      <c r="BM75" s="3">
        <v>1</v>
      </c>
      <c r="BN75" s="3">
        <v>1</v>
      </c>
      <c r="BO75" s="3">
        <v>1</v>
      </c>
      <c r="BP75" s="3">
        <v>1</v>
      </c>
      <c r="BQ75" s="3">
        <v>1</v>
      </c>
      <c r="BR75" s="3">
        <v>1</v>
      </c>
      <c r="BS75" s="3">
        <v>1</v>
      </c>
      <c r="BT75" s="3">
        <v>1</v>
      </c>
      <c r="BU75" s="3">
        <v>1</v>
      </c>
      <c r="BV75" s="3">
        <v>1</v>
      </c>
      <c r="BW75" s="3">
        <v>1</v>
      </c>
      <c r="BX75" s="3">
        <v>1</v>
      </c>
      <c r="BY75" s="3">
        <v>1</v>
      </c>
      <c r="BZ75" s="3">
        <v>1</v>
      </c>
      <c r="CA75" s="3">
        <v>1</v>
      </c>
      <c r="CB75" s="3">
        <v>1</v>
      </c>
      <c r="CC75" s="3">
        <v>1</v>
      </c>
      <c r="CD75" s="3">
        <v>0</v>
      </c>
      <c r="CE75" s="3">
        <v>0</v>
      </c>
      <c r="CF75" s="3">
        <v>0</v>
      </c>
      <c r="CG75" s="3">
        <v>1</v>
      </c>
      <c r="CH75" s="3">
        <v>1</v>
      </c>
      <c r="CI75" s="3">
        <v>1</v>
      </c>
      <c r="CJ75" s="3">
        <v>1</v>
      </c>
      <c r="CK75" s="3">
        <v>1</v>
      </c>
      <c r="CL75" s="3">
        <v>1</v>
      </c>
      <c r="CM75" s="3">
        <v>1</v>
      </c>
      <c r="CN75" s="3">
        <v>1</v>
      </c>
      <c r="CO75" s="3">
        <v>1</v>
      </c>
      <c r="CP75" s="3">
        <v>1</v>
      </c>
      <c r="CQ75" s="3">
        <v>1</v>
      </c>
      <c r="CR75" s="3">
        <v>1</v>
      </c>
      <c r="CS75" s="3">
        <v>1</v>
      </c>
      <c r="CT75" s="3">
        <v>1</v>
      </c>
      <c r="CU75" s="3">
        <v>1</v>
      </c>
      <c r="CV75" s="3">
        <v>1</v>
      </c>
      <c r="CW75" s="3">
        <v>1</v>
      </c>
      <c r="CX75" s="3">
        <v>1</v>
      </c>
      <c r="CY75" s="3">
        <v>1</v>
      </c>
      <c r="CZ75" s="3">
        <v>1</v>
      </c>
      <c r="DA75" s="3">
        <v>1</v>
      </c>
      <c r="DB75" s="3">
        <v>1</v>
      </c>
      <c r="DC75" s="3">
        <v>1</v>
      </c>
      <c r="DD75" s="3">
        <v>1</v>
      </c>
      <c r="DE75" s="3">
        <v>1</v>
      </c>
      <c r="DF75" s="3">
        <v>1</v>
      </c>
      <c r="DG75" s="3">
        <v>1</v>
      </c>
      <c r="DH75" s="3">
        <v>1</v>
      </c>
      <c r="DI75" s="3">
        <v>1</v>
      </c>
      <c r="DJ75" s="3">
        <v>1</v>
      </c>
      <c r="DK75" s="3">
        <v>1</v>
      </c>
      <c r="DL75" s="3">
        <v>1</v>
      </c>
      <c r="DM75" s="3">
        <v>1</v>
      </c>
      <c r="DN75" s="3">
        <v>1</v>
      </c>
      <c r="DO75" s="3">
        <v>1</v>
      </c>
      <c r="DP75" s="3">
        <v>1</v>
      </c>
      <c r="DQ75" s="3">
        <v>0</v>
      </c>
      <c r="DR75" s="3">
        <v>0</v>
      </c>
      <c r="DS75" s="3">
        <v>1</v>
      </c>
      <c r="DT75" s="3">
        <v>1</v>
      </c>
      <c r="DU75" s="3">
        <v>1</v>
      </c>
      <c r="DV75" s="3">
        <v>1</v>
      </c>
      <c r="DW75" s="3">
        <v>1</v>
      </c>
      <c r="DX75" s="3">
        <v>1</v>
      </c>
      <c r="DY75" s="3">
        <v>1</v>
      </c>
      <c r="DZ75" s="3">
        <v>1</v>
      </c>
      <c r="EA75" s="3">
        <v>0</v>
      </c>
      <c r="EB75" s="3">
        <v>0</v>
      </c>
      <c r="EC75" s="3">
        <v>1</v>
      </c>
      <c r="ED75" s="3">
        <v>0</v>
      </c>
      <c r="EE75" s="3">
        <v>0</v>
      </c>
      <c r="EF75" s="3">
        <v>1</v>
      </c>
      <c r="EG75" s="3">
        <v>1</v>
      </c>
      <c r="EH75" s="1">
        <f t="shared" si="1"/>
        <v>0.88148148148148153</v>
      </c>
    </row>
    <row r="76" spans="1:138" x14ac:dyDescent="0.25">
      <c r="A76" s="4"/>
      <c r="B76" s="5" t="s">
        <v>201</v>
      </c>
      <c r="C76" s="3">
        <v>0</v>
      </c>
      <c r="D76" s="3">
        <v>1</v>
      </c>
      <c r="E76" s="3">
        <v>0</v>
      </c>
      <c r="F76" s="3">
        <v>1</v>
      </c>
      <c r="G76" s="3">
        <v>1</v>
      </c>
      <c r="H76" s="3">
        <v>0</v>
      </c>
      <c r="I76" s="3">
        <v>0</v>
      </c>
      <c r="J76" s="3">
        <v>1</v>
      </c>
      <c r="K76" s="3">
        <v>1</v>
      </c>
      <c r="L76" s="3">
        <v>1</v>
      </c>
      <c r="M76" s="3">
        <v>0</v>
      </c>
      <c r="N76" s="3">
        <v>0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1</v>
      </c>
      <c r="AD76" s="3">
        <v>1</v>
      </c>
      <c r="AE76" s="3">
        <v>1</v>
      </c>
      <c r="AF76" s="3">
        <v>1</v>
      </c>
      <c r="AG76" s="3">
        <v>1</v>
      </c>
      <c r="AH76" s="3">
        <v>1</v>
      </c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3">
        <v>1</v>
      </c>
      <c r="AR76" s="3">
        <v>0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v>1</v>
      </c>
      <c r="AZ76" s="3">
        <v>1</v>
      </c>
      <c r="BA76" s="3">
        <v>1</v>
      </c>
      <c r="BB76" s="3">
        <v>1</v>
      </c>
      <c r="BC76" s="3">
        <v>1</v>
      </c>
      <c r="BD76" s="3">
        <v>1</v>
      </c>
      <c r="BE76" s="3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3">
        <v>1</v>
      </c>
      <c r="BO76" s="3">
        <v>1</v>
      </c>
      <c r="BP76" s="3">
        <v>1</v>
      </c>
      <c r="BQ76" s="3">
        <v>1</v>
      </c>
      <c r="BR76" s="3">
        <v>1</v>
      </c>
      <c r="BS76" s="3">
        <v>1</v>
      </c>
      <c r="BT76" s="3">
        <v>1</v>
      </c>
      <c r="BU76" s="3">
        <v>2</v>
      </c>
      <c r="BV76" s="3">
        <v>1</v>
      </c>
      <c r="BW76" s="3">
        <v>1</v>
      </c>
      <c r="BX76" s="3">
        <v>1</v>
      </c>
      <c r="BY76" s="3">
        <v>1</v>
      </c>
      <c r="BZ76" s="3">
        <v>1</v>
      </c>
      <c r="CA76" s="3">
        <v>1</v>
      </c>
      <c r="CB76" s="3">
        <v>1</v>
      </c>
      <c r="CC76" s="3">
        <v>1</v>
      </c>
      <c r="CD76" s="3">
        <v>0</v>
      </c>
      <c r="CE76" s="3">
        <v>0</v>
      </c>
      <c r="CF76" s="3">
        <v>0</v>
      </c>
      <c r="CG76" s="3">
        <v>1</v>
      </c>
      <c r="CH76" s="3">
        <v>1</v>
      </c>
      <c r="CI76" s="3">
        <v>1</v>
      </c>
      <c r="CJ76" s="3">
        <v>1</v>
      </c>
      <c r="CK76" s="3">
        <v>1</v>
      </c>
      <c r="CL76" s="3">
        <v>1</v>
      </c>
      <c r="CM76" s="3">
        <v>1</v>
      </c>
      <c r="CN76" s="3">
        <v>1</v>
      </c>
      <c r="CO76" s="3">
        <v>1</v>
      </c>
      <c r="CP76" s="3">
        <v>1</v>
      </c>
      <c r="CQ76" s="3">
        <v>1</v>
      </c>
      <c r="CR76" s="3">
        <v>1</v>
      </c>
      <c r="CS76" s="3">
        <v>1</v>
      </c>
      <c r="CT76" s="3">
        <v>1</v>
      </c>
      <c r="CU76" s="3">
        <v>1</v>
      </c>
      <c r="CV76" s="3">
        <v>1</v>
      </c>
      <c r="CW76" s="3">
        <v>1</v>
      </c>
      <c r="CX76" s="3">
        <v>1</v>
      </c>
      <c r="CY76" s="3">
        <v>1</v>
      </c>
      <c r="CZ76" s="3">
        <v>1</v>
      </c>
      <c r="DA76" s="3">
        <v>1</v>
      </c>
      <c r="DB76" s="3">
        <v>1</v>
      </c>
      <c r="DC76" s="3">
        <v>1</v>
      </c>
      <c r="DD76" s="3">
        <v>1</v>
      </c>
      <c r="DE76" s="3">
        <v>1</v>
      </c>
      <c r="DF76" s="3">
        <v>1</v>
      </c>
      <c r="DG76" s="3">
        <v>1</v>
      </c>
      <c r="DH76" s="3">
        <v>1</v>
      </c>
      <c r="DI76" s="3">
        <v>1</v>
      </c>
      <c r="DJ76" s="3">
        <v>1</v>
      </c>
      <c r="DK76" s="3">
        <v>1</v>
      </c>
      <c r="DL76" s="3">
        <v>1</v>
      </c>
      <c r="DM76" s="3">
        <v>1</v>
      </c>
      <c r="DN76" s="3">
        <v>1</v>
      </c>
      <c r="DO76" s="3">
        <v>1</v>
      </c>
      <c r="DP76" s="3">
        <v>1</v>
      </c>
      <c r="DQ76" s="3">
        <v>0</v>
      </c>
      <c r="DR76" s="3">
        <v>0</v>
      </c>
      <c r="DS76" s="3">
        <v>1</v>
      </c>
      <c r="DT76" s="3">
        <v>1</v>
      </c>
      <c r="DU76" s="3">
        <v>1</v>
      </c>
      <c r="DV76" s="3">
        <v>1</v>
      </c>
      <c r="DW76" s="3">
        <v>1</v>
      </c>
      <c r="DX76" s="3">
        <v>1</v>
      </c>
      <c r="DY76" s="3">
        <v>1</v>
      </c>
      <c r="DZ76" s="3">
        <v>1</v>
      </c>
      <c r="EA76" s="3">
        <v>0</v>
      </c>
      <c r="EB76" s="3">
        <v>0</v>
      </c>
      <c r="EC76" s="3">
        <v>1</v>
      </c>
      <c r="ED76" s="3">
        <v>0</v>
      </c>
      <c r="EE76" s="3">
        <v>0</v>
      </c>
      <c r="EF76" s="3">
        <v>1</v>
      </c>
      <c r="EG76" s="3">
        <v>1</v>
      </c>
      <c r="EH76" s="1">
        <f t="shared" si="1"/>
        <v>0.88888888888888884</v>
      </c>
    </row>
    <row r="77" spans="1:138" x14ac:dyDescent="0.25">
      <c r="A77" s="4"/>
      <c r="B77" s="5" t="s">
        <v>202</v>
      </c>
      <c r="C77" s="3">
        <v>0</v>
      </c>
      <c r="D77" s="3">
        <v>1</v>
      </c>
      <c r="E77" s="3">
        <v>0</v>
      </c>
      <c r="F77" s="3">
        <v>1</v>
      </c>
      <c r="G77" s="3">
        <v>1</v>
      </c>
      <c r="H77" s="3">
        <v>0</v>
      </c>
      <c r="I77" s="3">
        <v>0</v>
      </c>
      <c r="J77" s="3">
        <v>1</v>
      </c>
      <c r="K77" s="3">
        <v>1</v>
      </c>
      <c r="L77" s="3">
        <v>1</v>
      </c>
      <c r="M77" s="3">
        <v>0</v>
      </c>
      <c r="N77" s="3">
        <v>0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1</v>
      </c>
      <c r="AD77" s="3">
        <v>1</v>
      </c>
      <c r="AE77" s="3">
        <v>1</v>
      </c>
      <c r="AF77" s="3">
        <v>1</v>
      </c>
      <c r="AG77" s="3">
        <v>1</v>
      </c>
      <c r="AH77" s="3">
        <v>1</v>
      </c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1</v>
      </c>
      <c r="AR77" s="3">
        <v>0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1</v>
      </c>
      <c r="AY77" s="3">
        <v>1</v>
      </c>
      <c r="AZ77" s="3">
        <v>1</v>
      </c>
      <c r="BA77" s="3">
        <v>1</v>
      </c>
      <c r="BB77" s="3">
        <v>1</v>
      </c>
      <c r="BC77" s="3">
        <v>1</v>
      </c>
      <c r="BD77" s="3">
        <v>1</v>
      </c>
      <c r="BE77" s="3">
        <v>1</v>
      </c>
      <c r="BF77" s="3">
        <v>1</v>
      </c>
      <c r="BG77" s="3">
        <v>1</v>
      </c>
      <c r="BH77" s="3">
        <v>1</v>
      </c>
      <c r="BI77" s="3">
        <v>1</v>
      </c>
      <c r="BJ77" s="3">
        <v>1</v>
      </c>
      <c r="BK77" s="3">
        <v>1</v>
      </c>
      <c r="BL77" s="3">
        <v>1</v>
      </c>
      <c r="BM77" s="3">
        <v>1</v>
      </c>
      <c r="BN77" s="3">
        <v>1</v>
      </c>
      <c r="BO77" s="3">
        <v>1</v>
      </c>
      <c r="BP77" s="3">
        <v>1</v>
      </c>
      <c r="BQ77" s="3">
        <v>1</v>
      </c>
      <c r="BR77" s="3">
        <v>1</v>
      </c>
      <c r="BS77" s="3">
        <v>1</v>
      </c>
      <c r="BT77" s="3">
        <v>1</v>
      </c>
      <c r="BU77" s="3">
        <v>1</v>
      </c>
      <c r="BV77" s="3">
        <v>1</v>
      </c>
      <c r="BW77" s="3">
        <v>1</v>
      </c>
      <c r="BX77" s="3">
        <v>1</v>
      </c>
      <c r="BY77" s="3">
        <v>1</v>
      </c>
      <c r="BZ77" s="3">
        <v>1</v>
      </c>
      <c r="CA77" s="3">
        <v>1</v>
      </c>
      <c r="CB77" s="3">
        <v>1</v>
      </c>
      <c r="CC77" s="3">
        <v>1</v>
      </c>
      <c r="CD77" s="3">
        <v>0</v>
      </c>
      <c r="CE77" s="3">
        <v>0</v>
      </c>
      <c r="CF77" s="3">
        <v>0</v>
      </c>
      <c r="CG77" s="3">
        <v>1</v>
      </c>
      <c r="CH77" s="3">
        <v>1</v>
      </c>
      <c r="CI77" s="3">
        <v>1</v>
      </c>
      <c r="CJ77" s="3">
        <v>1</v>
      </c>
      <c r="CK77" s="3">
        <v>1</v>
      </c>
      <c r="CL77" s="3">
        <v>1</v>
      </c>
      <c r="CM77" s="3">
        <v>1</v>
      </c>
      <c r="CN77" s="3">
        <v>1</v>
      </c>
      <c r="CO77" s="3">
        <v>1</v>
      </c>
      <c r="CP77" s="3">
        <v>1</v>
      </c>
      <c r="CQ77" s="3">
        <v>1</v>
      </c>
      <c r="CR77" s="3">
        <v>1</v>
      </c>
      <c r="CS77" s="3">
        <v>1</v>
      </c>
      <c r="CT77" s="3">
        <v>1</v>
      </c>
      <c r="CU77" s="3">
        <v>1</v>
      </c>
      <c r="CV77" s="3">
        <v>1</v>
      </c>
      <c r="CW77" s="3">
        <v>1</v>
      </c>
      <c r="CX77" s="3">
        <v>1</v>
      </c>
      <c r="CY77" s="3">
        <v>1</v>
      </c>
      <c r="CZ77" s="3">
        <v>1</v>
      </c>
      <c r="DA77" s="3">
        <v>1</v>
      </c>
      <c r="DB77" s="3">
        <v>1</v>
      </c>
      <c r="DC77" s="3">
        <v>1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1</v>
      </c>
      <c r="DJ77" s="3">
        <v>1</v>
      </c>
      <c r="DK77" s="3">
        <v>1</v>
      </c>
      <c r="DL77" s="3">
        <v>1</v>
      </c>
      <c r="DM77" s="3">
        <v>1</v>
      </c>
      <c r="DN77" s="3">
        <v>1</v>
      </c>
      <c r="DO77" s="3">
        <v>1</v>
      </c>
      <c r="DP77" s="3">
        <v>1</v>
      </c>
      <c r="DQ77" s="3">
        <v>0</v>
      </c>
      <c r="DR77" s="3">
        <v>0</v>
      </c>
      <c r="DS77" s="3">
        <v>1</v>
      </c>
      <c r="DT77" s="3">
        <v>1</v>
      </c>
      <c r="DU77" s="3">
        <v>1</v>
      </c>
      <c r="DV77" s="3">
        <v>1</v>
      </c>
      <c r="DW77" s="3">
        <v>1</v>
      </c>
      <c r="DX77" s="3">
        <v>1</v>
      </c>
      <c r="DY77" s="3">
        <v>1</v>
      </c>
      <c r="DZ77" s="3">
        <v>1</v>
      </c>
      <c r="EA77" s="3">
        <v>0</v>
      </c>
      <c r="EB77" s="3">
        <v>0</v>
      </c>
      <c r="EC77" s="3">
        <v>1</v>
      </c>
      <c r="ED77" s="3">
        <v>0</v>
      </c>
      <c r="EE77" s="3">
        <v>0</v>
      </c>
      <c r="EF77" s="3">
        <v>1</v>
      </c>
      <c r="EG77" s="3">
        <v>1</v>
      </c>
      <c r="EH77" s="1">
        <f t="shared" si="1"/>
        <v>0.88148148148148153</v>
      </c>
    </row>
    <row r="78" spans="1:138" x14ac:dyDescent="0.25">
      <c r="A78" s="4"/>
      <c r="B78" s="5" t="s">
        <v>203</v>
      </c>
      <c r="C78" s="3">
        <v>0</v>
      </c>
      <c r="D78" s="3">
        <v>1</v>
      </c>
      <c r="E78" s="3">
        <v>0</v>
      </c>
      <c r="F78" s="3">
        <v>1</v>
      </c>
      <c r="G78" s="3">
        <v>1</v>
      </c>
      <c r="H78" s="3">
        <v>0</v>
      </c>
      <c r="I78" s="3">
        <v>0</v>
      </c>
      <c r="J78" s="3">
        <v>1</v>
      </c>
      <c r="K78" s="3">
        <v>1</v>
      </c>
      <c r="L78" s="3">
        <v>1</v>
      </c>
      <c r="M78" s="3">
        <v>0</v>
      </c>
      <c r="N78" s="3">
        <v>0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1</v>
      </c>
      <c r="AD78" s="3">
        <v>1</v>
      </c>
      <c r="AE78" s="3">
        <v>1</v>
      </c>
      <c r="AF78" s="3">
        <v>1</v>
      </c>
      <c r="AG78" s="3">
        <v>1</v>
      </c>
      <c r="AH78" s="3">
        <v>1</v>
      </c>
      <c r="AI78" s="3">
        <v>1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1</v>
      </c>
      <c r="AP78" s="3">
        <v>1</v>
      </c>
      <c r="AQ78" s="3">
        <v>1</v>
      </c>
      <c r="AR78" s="3">
        <v>0</v>
      </c>
      <c r="AS78" s="3">
        <v>1</v>
      </c>
      <c r="AT78" s="3">
        <v>1</v>
      </c>
      <c r="AU78" s="3">
        <v>1</v>
      </c>
      <c r="AV78" s="3">
        <v>1</v>
      </c>
      <c r="AW78" s="3">
        <v>1</v>
      </c>
      <c r="AX78" s="3">
        <v>1</v>
      </c>
      <c r="AY78" s="3">
        <v>1</v>
      </c>
      <c r="AZ78" s="3">
        <v>1</v>
      </c>
      <c r="BA78" s="3">
        <v>1</v>
      </c>
      <c r="BB78" s="3">
        <v>1</v>
      </c>
      <c r="BC78" s="3">
        <v>1</v>
      </c>
      <c r="BD78" s="3">
        <v>1</v>
      </c>
      <c r="BE78" s="3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1</v>
      </c>
      <c r="BL78" s="3">
        <v>1</v>
      </c>
      <c r="BM78" s="3">
        <v>1</v>
      </c>
      <c r="BN78" s="3">
        <v>1</v>
      </c>
      <c r="BO78" s="3">
        <v>1</v>
      </c>
      <c r="BP78" s="3">
        <v>1</v>
      </c>
      <c r="BQ78" s="3">
        <v>1</v>
      </c>
      <c r="BR78" s="3">
        <v>1</v>
      </c>
      <c r="BS78" s="3">
        <v>1</v>
      </c>
      <c r="BT78" s="3">
        <v>1</v>
      </c>
      <c r="BU78" s="3">
        <v>1</v>
      </c>
      <c r="BV78" s="3">
        <v>1</v>
      </c>
      <c r="BW78" s="3">
        <v>1</v>
      </c>
      <c r="BX78" s="3">
        <v>1</v>
      </c>
      <c r="BY78" s="3">
        <v>1</v>
      </c>
      <c r="BZ78" s="3">
        <v>1</v>
      </c>
      <c r="CA78" s="3">
        <v>1</v>
      </c>
      <c r="CB78" s="3">
        <v>1</v>
      </c>
      <c r="CC78" s="3">
        <v>1</v>
      </c>
      <c r="CD78" s="3">
        <v>0</v>
      </c>
      <c r="CE78" s="3">
        <v>0</v>
      </c>
      <c r="CF78" s="3">
        <v>0</v>
      </c>
      <c r="CG78" s="3">
        <v>1</v>
      </c>
      <c r="CH78" s="3">
        <v>1</v>
      </c>
      <c r="CI78" s="3">
        <v>1</v>
      </c>
      <c r="CJ78" s="3">
        <v>1</v>
      </c>
      <c r="CK78" s="3">
        <v>1</v>
      </c>
      <c r="CL78" s="3">
        <v>1</v>
      </c>
      <c r="CM78" s="3">
        <v>1</v>
      </c>
      <c r="CN78" s="3">
        <v>1</v>
      </c>
      <c r="CO78" s="3">
        <v>1</v>
      </c>
      <c r="CP78" s="3">
        <v>1</v>
      </c>
      <c r="CQ78" s="3">
        <v>1</v>
      </c>
      <c r="CR78" s="3">
        <v>1</v>
      </c>
      <c r="CS78" s="3">
        <v>1</v>
      </c>
      <c r="CT78" s="3">
        <v>1</v>
      </c>
      <c r="CU78" s="3">
        <v>1</v>
      </c>
      <c r="CV78" s="3">
        <v>1</v>
      </c>
      <c r="CW78" s="3">
        <v>1</v>
      </c>
      <c r="CX78" s="3">
        <v>1</v>
      </c>
      <c r="CY78" s="3">
        <v>1</v>
      </c>
      <c r="CZ78" s="3">
        <v>1</v>
      </c>
      <c r="DA78" s="3">
        <v>1</v>
      </c>
      <c r="DB78" s="3">
        <v>1</v>
      </c>
      <c r="DC78" s="3">
        <v>1</v>
      </c>
      <c r="DD78" s="3">
        <v>1</v>
      </c>
      <c r="DE78" s="3">
        <v>1</v>
      </c>
      <c r="DF78" s="3">
        <v>1</v>
      </c>
      <c r="DG78" s="3">
        <v>1</v>
      </c>
      <c r="DH78" s="3">
        <v>1</v>
      </c>
      <c r="DI78" s="3">
        <v>1</v>
      </c>
      <c r="DJ78" s="3">
        <v>1</v>
      </c>
      <c r="DK78" s="3">
        <v>1</v>
      </c>
      <c r="DL78" s="3">
        <v>1</v>
      </c>
      <c r="DM78" s="3">
        <v>1</v>
      </c>
      <c r="DN78" s="3">
        <v>1</v>
      </c>
      <c r="DO78" s="3">
        <v>1</v>
      </c>
      <c r="DP78" s="3">
        <v>1</v>
      </c>
      <c r="DQ78" s="3">
        <v>0</v>
      </c>
      <c r="DR78" s="3">
        <v>0</v>
      </c>
      <c r="DS78" s="3">
        <v>1</v>
      </c>
      <c r="DT78" s="3">
        <v>1</v>
      </c>
      <c r="DU78" s="3">
        <v>1</v>
      </c>
      <c r="DV78" s="3">
        <v>1</v>
      </c>
      <c r="DW78" s="3">
        <v>1</v>
      </c>
      <c r="DX78" s="3">
        <v>1</v>
      </c>
      <c r="DY78" s="3">
        <v>1</v>
      </c>
      <c r="DZ78" s="3">
        <v>1</v>
      </c>
      <c r="EA78" s="3">
        <v>0</v>
      </c>
      <c r="EB78" s="3">
        <v>0</v>
      </c>
      <c r="EC78" s="3">
        <v>1</v>
      </c>
      <c r="ED78" s="3">
        <v>0</v>
      </c>
      <c r="EE78" s="3">
        <v>0</v>
      </c>
      <c r="EF78" s="3">
        <v>1</v>
      </c>
      <c r="EG78" s="3">
        <v>1</v>
      </c>
      <c r="EH78" s="1">
        <f t="shared" si="1"/>
        <v>0.88148148148148153</v>
      </c>
    </row>
    <row r="79" spans="1:138" x14ac:dyDescent="0.25">
      <c r="A79" s="4"/>
      <c r="B79" s="5" t="s">
        <v>204</v>
      </c>
      <c r="C79" s="3">
        <v>0</v>
      </c>
      <c r="D79" s="3">
        <v>1</v>
      </c>
      <c r="E79" s="3">
        <v>0</v>
      </c>
      <c r="F79" s="3">
        <v>1</v>
      </c>
      <c r="G79" s="3">
        <v>1</v>
      </c>
      <c r="H79" s="3">
        <v>0</v>
      </c>
      <c r="I79" s="3">
        <v>0</v>
      </c>
      <c r="J79" s="3">
        <v>1</v>
      </c>
      <c r="K79" s="3">
        <v>1</v>
      </c>
      <c r="L79" s="3">
        <v>1</v>
      </c>
      <c r="M79" s="3">
        <v>0</v>
      </c>
      <c r="N79" s="3">
        <v>0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1</v>
      </c>
      <c r="AD79" s="3">
        <v>1</v>
      </c>
      <c r="AE79" s="3">
        <v>1</v>
      </c>
      <c r="AF79" s="3">
        <v>1</v>
      </c>
      <c r="AG79" s="3">
        <v>1</v>
      </c>
      <c r="AH79" s="3">
        <v>1</v>
      </c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1</v>
      </c>
      <c r="AR79" s="3">
        <v>0</v>
      </c>
      <c r="AS79" s="3">
        <v>1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v>1</v>
      </c>
      <c r="AZ79" s="3">
        <v>1</v>
      </c>
      <c r="BA79" s="3">
        <v>1</v>
      </c>
      <c r="BB79" s="3">
        <v>1</v>
      </c>
      <c r="BC79" s="3">
        <v>1</v>
      </c>
      <c r="BD79" s="3">
        <v>1</v>
      </c>
      <c r="BE79" s="3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3">
        <v>1</v>
      </c>
      <c r="BO79" s="3">
        <v>1</v>
      </c>
      <c r="BP79" s="3">
        <v>1</v>
      </c>
      <c r="BQ79" s="3">
        <v>1</v>
      </c>
      <c r="BR79" s="3">
        <v>1</v>
      </c>
      <c r="BS79" s="3">
        <v>1</v>
      </c>
      <c r="BT79" s="3">
        <v>1</v>
      </c>
      <c r="BU79" s="3">
        <v>1</v>
      </c>
      <c r="BV79" s="3">
        <v>1</v>
      </c>
      <c r="BW79" s="3">
        <v>1</v>
      </c>
      <c r="BX79" s="3">
        <v>1</v>
      </c>
      <c r="BY79" s="3">
        <v>1</v>
      </c>
      <c r="BZ79" s="3">
        <v>1</v>
      </c>
      <c r="CA79" s="3">
        <v>1</v>
      </c>
      <c r="CB79" s="3">
        <v>1</v>
      </c>
      <c r="CC79" s="3">
        <v>2</v>
      </c>
      <c r="CD79" s="3">
        <v>0</v>
      </c>
      <c r="CE79" s="3">
        <v>0</v>
      </c>
      <c r="CF79" s="3">
        <v>0</v>
      </c>
      <c r="CG79" s="3">
        <v>1</v>
      </c>
      <c r="CH79" s="3">
        <v>1</v>
      </c>
      <c r="CI79" s="3">
        <v>1</v>
      </c>
      <c r="CJ79" s="3">
        <v>1</v>
      </c>
      <c r="CK79" s="3">
        <v>1</v>
      </c>
      <c r="CL79" s="3">
        <v>1</v>
      </c>
      <c r="CM79" s="3">
        <v>1</v>
      </c>
      <c r="CN79" s="3">
        <v>1</v>
      </c>
      <c r="CO79" s="3">
        <v>1</v>
      </c>
      <c r="CP79" s="3">
        <v>1</v>
      </c>
      <c r="CQ79" s="3">
        <v>1</v>
      </c>
      <c r="CR79" s="3">
        <v>1</v>
      </c>
      <c r="CS79" s="3">
        <v>1</v>
      </c>
      <c r="CT79" s="3">
        <v>1</v>
      </c>
      <c r="CU79" s="3">
        <v>1</v>
      </c>
      <c r="CV79" s="3">
        <v>1</v>
      </c>
      <c r="CW79" s="3">
        <v>1</v>
      </c>
      <c r="CX79" s="3">
        <v>1</v>
      </c>
      <c r="CY79" s="3">
        <v>1</v>
      </c>
      <c r="CZ79" s="3">
        <v>1</v>
      </c>
      <c r="DA79" s="3">
        <v>1</v>
      </c>
      <c r="DB79" s="3">
        <v>1</v>
      </c>
      <c r="DC79" s="3">
        <v>1</v>
      </c>
      <c r="DD79" s="3">
        <v>1</v>
      </c>
      <c r="DE79" s="3">
        <v>1</v>
      </c>
      <c r="DF79" s="3">
        <v>1</v>
      </c>
      <c r="DG79" s="3">
        <v>1</v>
      </c>
      <c r="DH79" s="3">
        <v>1</v>
      </c>
      <c r="DI79" s="3">
        <v>1</v>
      </c>
      <c r="DJ79" s="3">
        <v>1</v>
      </c>
      <c r="DK79" s="3">
        <v>1</v>
      </c>
      <c r="DL79" s="3">
        <v>1</v>
      </c>
      <c r="DM79" s="3">
        <v>1</v>
      </c>
      <c r="DN79" s="3">
        <v>1</v>
      </c>
      <c r="DO79" s="3">
        <v>1</v>
      </c>
      <c r="DP79" s="3">
        <v>1</v>
      </c>
      <c r="DQ79" s="3">
        <v>0</v>
      </c>
      <c r="DR79" s="3">
        <v>0</v>
      </c>
      <c r="DS79" s="3">
        <v>1</v>
      </c>
      <c r="DT79" s="3">
        <v>1</v>
      </c>
      <c r="DU79" s="3">
        <v>1</v>
      </c>
      <c r="DV79" s="3">
        <v>1</v>
      </c>
      <c r="DW79" s="3">
        <v>1</v>
      </c>
      <c r="DX79" s="3">
        <v>1</v>
      </c>
      <c r="DY79" s="3">
        <v>1</v>
      </c>
      <c r="DZ79" s="3">
        <v>1</v>
      </c>
      <c r="EA79" s="3">
        <v>0</v>
      </c>
      <c r="EB79" s="3">
        <v>0</v>
      </c>
      <c r="EC79" s="3">
        <v>1</v>
      </c>
      <c r="ED79" s="3">
        <v>0</v>
      </c>
      <c r="EE79" s="3">
        <v>0</v>
      </c>
      <c r="EF79" s="3">
        <v>1</v>
      </c>
      <c r="EG79" s="3">
        <v>1</v>
      </c>
      <c r="EH79" s="1">
        <f t="shared" si="1"/>
        <v>0.88888888888888884</v>
      </c>
    </row>
    <row r="80" spans="1:138" x14ac:dyDescent="0.25">
      <c r="A80" s="4"/>
      <c r="B80" s="5" t="s">
        <v>205</v>
      </c>
      <c r="C80" s="3">
        <v>0</v>
      </c>
      <c r="D80" s="3">
        <v>1</v>
      </c>
      <c r="E80" s="3">
        <v>0</v>
      </c>
      <c r="F80" s="3">
        <v>1</v>
      </c>
      <c r="G80" s="3">
        <v>1</v>
      </c>
      <c r="H80" s="3">
        <v>0</v>
      </c>
      <c r="I80" s="3">
        <v>0</v>
      </c>
      <c r="J80" s="3">
        <v>1</v>
      </c>
      <c r="K80" s="3">
        <v>1</v>
      </c>
      <c r="L80" s="3">
        <v>1</v>
      </c>
      <c r="M80" s="3">
        <v>0</v>
      </c>
      <c r="N80" s="3">
        <v>0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1</v>
      </c>
      <c r="AC80" s="3">
        <v>1</v>
      </c>
      <c r="AD80" s="3">
        <v>1</v>
      </c>
      <c r="AE80" s="3">
        <v>1</v>
      </c>
      <c r="AF80" s="3">
        <v>1</v>
      </c>
      <c r="AG80" s="3">
        <v>1</v>
      </c>
      <c r="AH80" s="3">
        <v>1</v>
      </c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1</v>
      </c>
      <c r="AR80" s="3">
        <v>0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>
        <v>1</v>
      </c>
      <c r="AY80" s="3">
        <v>1</v>
      </c>
      <c r="AZ80" s="3">
        <v>1</v>
      </c>
      <c r="BA80" s="3">
        <v>1</v>
      </c>
      <c r="BB80" s="3">
        <v>1</v>
      </c>
      <c r="BC80" s="3">
        <v>1</v>
      </c>
      <c r="BD80" s="3">
        <v>1</v>
      </c>
      <c r="BE80" s="3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1</v>
      </c>
      <c r="BN80" s="3">
        <v>1</v>
      </c>
      <c r="BO80" s="3">
        <v>1</v>
      </c>
      <c r="BP80" s="3">
        <v>1</v>
      </c>
      <c r="BQ80" s="3">
        <v>1</v>
      </c>
      <c r="BR80" s="3">
        <v>1</v>
      </c>
      <c r="BS80" s="3">
        <v>1</v>
      </c>
      <c r="BT80" s="3">
        <v>1</v>
      </c>
      <c r="BU80" s="3">
        <v>1</v>
      </c>
      <c r="BV80" s="3">
        <v>1</v>
      </c>
      <c r="BW80" s="3">
        <v>1</v>
      </c>
      <c r="BX80" s="3">
        <v>1</v>
      </c>
      <c r="BY80" s="3">
        <v>1</v>
      </c>
      <c r="BZ80" s="3">
        <v>1</v>
      </c>
      <c r="CA80" s="3">
        <v>1</v>
      </c>
      <c r="CB80" s="3">
        <v>1</v>
      </c>
      <c r="CC80" s="3">
        <v>1</v>
      </c>
      <c r="CD80" s="3">
        <v>0</v>
      </c>
      <c r="CE80" s="3">
        <v>0</v>
      </c>
      <c r="CF80" s="3">
        <v>0</v>
      </c>
      <c r="CG80" s="3">
        <v>1</v>
      </c>
      <c r="CH80" s="3">
        <v>1</v>
      </c>
      <c r="CI80" s="3">
        <v>1</v>
      </c>
      <c r="CJ80" s="3">
        <v>1</v>
      </c>
      <c r="CK80" s="3">
        <v>1</v>
      </c>
      <c r="CL80" s="3">
        <v>1</v>
      </c>
      <c r="CM80" s="3">
        <v>1</v>
      </c>
      <c r="CN80" s="3">
        <v>1</v>
      </c>
      <c r="CO80" s="3">
        <v>1</v>
      </c>
      <c r="CP80" s="3">
        <v>1</v>
      </c>
      <c r="CQ80" s="3">
        <v>1</v>
      </c>
      <c r="CR80" s="3">
        <v>1</v>
      </c>
      <c r="CS80" s="3">
        <v>1</v>
      </c>
      <c r="CT80" s="3">
        <v>1</v>
      </c>
      <c r="CU80" s="3">
        <v>1</v>
      </c>
      <c r="CV80" s="3">
        <v>1</v>
      </c>
      <c r="CW80" s="3">
        <v>1</v>
      </c>
      <c r="CX80" s="3">
        <v>1</v>
      </c>
      <c r="CY80" s="3">
        <v>1</v>
      </c>
      <c r="CZ80" s="3">
        <v>1</v>
      </c>
      <c r="DA80" s="3">
        <v>1</v>
      </c>
      <c r="DB80" s="3">
        <v>1</v>
      </c>
      <c r="DC80" s="3">
        <v>1</v>
      </c>
      <c r="DD80" s="3">
        <v>1</v>
      </c>
      <c r="DE80" s="3">
        <v>1</v>
      </c>
      <c r="DF80" s="3">
        <v>1</v>
      </c>
      <c r="DG80" s="3">
        <v>1</v>
      </c>
      <c r="DH80" s="3">
        <v>1</v>
      </c>
      <c r="DI80" s="3">
        <v>1</v>
      </c>
      <c r="DJ80" s="3">
        <v>1</v>
      </c>
      <c r="DK80" s="3">
        <v>1</v>
      </c>
      <c r="DL80" s="3">
        <v>1</v>
      </c>
      <c r="DM80" s="3">
        <v>1</v>
      </c>
      <c r="DN80" s="3">
        <v>1</v>
      </c>
      <c r="DO80" s="3">
        <v>1</v>
      </c>
      <c r="DP80" s="3">
        <v>1</v>
      </c>
      <c r="DQ80" s="3">
        <v>0</v>
      </c>
      <c r="DR80" s="3">
        <v>0</v>
      </c>
      <c r="DS80" s="3">
        <v>1</v>
      </c>
      <c r="DT80" s="3">
        <v>1</v>
      </c>
      <c r="DU80" s="3">
        <v>1</v>
      </c>
      <c r="DV80" s="3">
        <v>1</v>
      </c>
      <c r="DW80" s="3">
        <v>1</v>
      </c>
      <c r="DX80" s="3">
        <v>1</v>
      </c>
      <c r="DY80" s="3">
        <v>1</v>
      </c>
      <c r="DZ80" s="3">
        <v>1</v>
      </c>
      <c r="EA80" s="3">
        <v>0</v>
      </c>
      <c r="EB80" s="3">
        <v>0</v>
      </c>
      <c r="EC80" s="3">
        <v>1</v>
      </c>
      <c r="ED80" s="3">
        <v>0</v>
      </c>
      <c r="EE80" s="3">
        <v>0</v>
      </c>
      <c r="EF80" s="3">
        <v>1</v>
      </c>
      <c r="EG80" s="3">
        <v>1</v>
      </c>
      <c r="EH80" s="1">
        <f t="shared" si="1"/>
        <v>0.88148148148148153</v>
      </c>
    </row>
    <row r="81" spans="1:139" x14ac:dyDescent="0.25">
      <c r="A81" s="4"/>
      <c r="B81" s="5" t="s">
        <v>206</v>
      </c>
      <c r="C81" s="3">
        <v>0</v>
      </c>
      <c r="D81" s="3">
        <v>1</v>
      </c>
      <c r="E81" s="3">
        <v>0</v>
      </c>
      <c r="F81" s="3">
        <v>1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1</v>
      </c>
      <c r="AD81" s="3">
        <v>1</v>
      </c>
      <c r="AE81" s="3">
        <v>1</v>
      </c>
      <c r="AF81" s="3">
        <v>1</v>
      </c>
      <c r="AG81" s="3">
        <v>1</v>
      </c>
      <c r="AH81" s="3">
        <v>1</v>
      </c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2</v>
      </c>
      <c r="AO81" s="3">
        <v>1</v>
      </c>
      <c r="AP81" s="3">
        <v>1</v>
      </c>
      <c r="AQ81" s="3">
        <v>1</v>
      </c>
      <c r="AR81" s="3">
        <v>0</v>
      </c>
      <c r="AS81" s="3">
        <v>2</v>
      </c>
      <c r="AT81" s="3">
        <v>1</v>
      </c>
      <c r="AU81" s="3">
        <v>1</v>
      </c>
      <c r="AV81" s="3">
        <v>1</v>
      </c>
      <c r="AW81" s="3">
        <v>2</v>
      </c>
      <c r="AX81" s="3">
        <v>1</v>
      </c>
      <c r="AY81" s="3">
        <v>1</v>
      </c>
      <c r="AZ81" s="3">
        <v>1</v>
      </c>
      <c r="BA81" s="3">
        <v>1</v>
      </c>
      <c r="BB81" s="3">
        <v>1</v>
      </c>
      <c r="BC81" s="3">
        <v>2</v>
      </c>
      <c r="BD81" s="3">
        <v>1</v>
      </c>
      <c r="BE81" s="3">
        <v>1</v>
      </c>
      <c r="BF81" s="3">
        <v>1</v>
      </c>
      <c r="BG81" s="3">
        <v>1</v>
      </c>
      <c r="BH81" s="3">
        <v>1</v>
      </c>
      <c r="BI81" s="3">
        <v>2</v>
      </c>
      <c r="BJ81" s="3">
        <v>1</v>
      </c>
      <c r="BK81" s="3">
        <v>2</v>
      </c>
      <c r="BL81" s="3">
        <v>1</v>
      </c>
      <c r="BM81" s="3">
        <v>2</v>
      </c>
      <c r="BN81" s="3">
        <v>2</v>
      </c>
      <c r="BO81" s="3">
        <v>1</v>
      </c>
      <c r="BP81" s="3">
        <v>1</v>
      </c>
      <c r="BQ81" s="3">
        <v>1</v>
      </c>
      <c r="BR81" s="3">
        <v>1</v>
      </c>
      <c r="BS81" s="3">
        <v>2</v>
      </c>
      <c r="BT81" s="3">
        <v>4</v>
      </c>
      <c r="BU81" s="3">
        <v>1</v>
      </c>
      <c r="BV81" s="3">
        <v>1</v>
      </c>
      <c r="BW81" s="3">
        <v>1</v>
      </c>
      <c r="BX81" s="3">
        <v>1</v>
      </c>
      <c r="BY81" s="3">
        <v>1</v>
      </c>
      <c r="BZ81" s="3">
        <v>1</v>
      </c>
      <c r="CA81" s="3">
        <v>1</v>
      </c>
      <c r="CB81" s="3">
        <v>1</v>
      </c>
      <c r="CC81" s="3">
        <v>4</v>
      </c>
      <c r="CD81" s="3">
        <v>0</v>
      </c>
      <c r="CE81" s="3">
        <v>0</v>
      </c>
      <c r="CF81" s="3">
        <v>0</v>
      </c>
      <c r="CG81" s="3">
        <v>1</v>
      </c>
      <c r="CH81" s="3">
        <v>1</v>
      </c>
      <c r="CI81" s="3">
        <v>1</v>
      </c>
      <c r="CJ81" s="3">
        <v>2</v>
      </c>
      <c r="CK81" s="3">
        <v>1</v>
      </c>
      <c r="CL81" s="3">
        <v>1</v>
      </c>
      <c r="CM81" s="3">
        <v>1</v>
      </c>
      <c r="CN81" s="3">
        <v>1</v>
      </c>
      <c r="CO81" s="3">
        <v>1</v>
      </c>
      <c r="CP81" s="3">
        <v>0</v>
      </c>
      <c r="CQ81" s="3">
        <v>1</v>
      </c>
      <c r="CR81" s="3">
        <v>2</v>
      </c>
      <c r="CS81" s="3">
        <v>1</v>
      </c>
      <c r="CT81" s="3">
        <v>1</v>
      </c>
      <c r="CU81" s="3">
        <v>1</v>
      </c>
      <c r="CV81" s="3">
        <v>1</v>
      </c>
      <c r="CW81" s="3">
        <v>1</v>
      </c>
      <c r="CX81" s="3">
        <v>1</v>
      </c>
      <c r="CY81" s="3">
        <v>1</v>
      </c>
      <c r="CZ81" s="3">
        <v>1</v>
      </c>
      <c r="DA81" s="3">
        <v>1</v>
      </c>
      <c r="DB81" s="3">
        <v>1</v>
      </c>
      <c r="DC81" s="3">
        <v>1</v>
      </c>
      <c r="DD81" s="3">
        <v>1</v>
      </c>
      <c r="DE81" s="3">
        <v>1</v>
      </c>
      <c r="DF81" s="3">
        <v>1</v>
      </c>
      <c r="DG81" s="3">
        <v>1</v>
      </c>
      <c r="DH81" s="3">
        <v>1</v>
      </c>
      <c r="DI81" s="3">
        <v>1</v>
      </c>
      <c r="DJ81" s="3">
        <v>1</v>
      </c>
      <c r="DK81" s="3">
        <v>1</v>
      </c>
      <c r="DL81" s="3">
        <v>1</v>
      </c>
      <c r="DM81" s="3">
        <v>1</v>
      </c>
      <c r="DN81" s="3">
        <v>1</v>
      </c>
      <c r="DO81" s="3">
        <v>1</v>
      </c>
      <c r="DP81" s="3">
        <v>1</v>
      </c>
      <c r="DQ81" s="3">
        <v>0</v>
      </c>
      <c r="DR81" s="3">
        <v>0</v>
      </c>
      <c r="DS81" s="3">
        <v>1</v>
      </c>
      <c r="DT81" s="3">
        <v>1</v>
      </c>
      <c r="DU81" s="3">
        <v>1</v>
      </c>
      <c r="DV81" s="3">
        <v>1</v>
      </c>
      <c r="DW81" s="3">
        <v>1</v>
      </c>
      <c r="DX81" s="3">
        <v>0</v>
      </c>
      <c r="DY81" s="3">
        <v>1</v>
      </c>
      <c r="DZ81" s="3">
        <v>1</v>
      </c>
      <c r="EA81" s="3">
        <v>0</v>
      </c>
      <c r="EB81" s="3">
        <v>0</v>
      </c>
      <c r="EC81" s="3">
        <v>1</v>
      </c>
      <c r="ED81" s="3">
        <v>0</v>
      </c>
      <c r="EE81" s="3">
        <v>0</v>
      </c>
      <c r="EF81" s="3">
        <v>1</v>
      </c>
      <c r="EG81" s="3">
        <v>1</v>
      </c>
      <c r="EH81" s="1">
        <f t="shared" si="1"/>
        <v>0.9555555555555556</v>
      </c>
    </row>
    <row r="82" spans="1:139" x14ac:dyDescent="0.25">
      <c r="A82" s="4"/>
      <c r="B82" s="5" t="s">
        <v>207</v>
      </c>
      <c r="C82" s="3">
        <v>0</v>
      </c>
      <c r="D82" s="3">
        <v>1</v>
      </c>
      <c r="E82" s="3">
        <v>0</v>
      </c>
      <c r="F82" s="3">
        <v>1</v>
      </c>
      <c r="G82" s="3">
        <v>1</v>
      </c>
      <c r="H82" s="3">
        <v>0</v>
      </c>
      <c r="I82" s="3">
        <v>0</v>
      </c>
      <c r="J82" s="3">
        <v>1</v>
      </c>
      <c r="K82" s="3">
        <v>1</v>
      </c>
      <c r="L82" s="3">
        <v>1</v>
      </c>
      <c r="M82" s="3">
        <v>0</v>
      </c>
      <c r="N82" s="3">
        <v>0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1</v>
      </c>
      <c r="AB82" s="3">
        <v>1</v>
      </c>
      <c r="AC82" s="3">
        <v>1</v>
      </c>
      <c r="AD82" s="3">
        <v>1</v>
      </c>
      <c r="AE82" s="3">
        <v>1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1</v>
      </c>
      <c r="AR82" s="3">
        <v>0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v>1</v>
      </c>
      <c r="AZ82" s="3">
        <v>1</v>
      </c>
      <c r="BA82" s="3">
        <v>1</v>
      </c>
      <c r="BB82" s="3">
        <v>1</v>
      </c>
      <c r="BC82" s="3">
        <v>1</v>
      </c>
      <c r="BD82" s="3">
        <v>1</v>
      </c>
      <c r="BE82" s="3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1</v>
      </c>
      <c r="BM82" s="3">
        <v>1</v>
      </c>
      <c r="BN82" s="3">
        <v>1</v>
      </c>
      <c r="BO82" s="3">
        <v>1</v>
      </c>
      <c r="BP82" s="3">
        <v>1</v>
      </c>
      <c r="BQ82" s="3">
        <v>1</v>
      </c>
      <c r="BR82" s="3">
        <v>1</v>
      </c>
      <c r="BS82" s="3">
        <v>1</v>
      </c>
      <c r="BT82" s="3">
        <v>1</v>
      </c>
      <c r="BU82" s="3">
        <v>1</v>
      </c>
      <c r="BV82" s="3">
        <v>1</v>
      </c>
      <c r="BW82" s="3">
        <v>1</v>
      </c>
      <c r="BX82" s="3">
        <v>1</v>
      </c>
      <c r="BY82" s="3">
        <v>1</v>
      </c>
      <c r="BZ82" s="3">
        <v>1</v>
      </c>
      <c r="CA82" s="3">
        <v>1</v>
      </c>
      <c r="CB82" s="3">
        <v>1</v>
      </c>
      <c r="CC82" s="3">
        <v>1</v>
      </c>
      <c r="CD82" s="3">
        <v>0</v>
      </c>
      <c r="CE82" s="3">
        <v>0</v>
      </c>
      <c r="CF82" s="3">
        <v>0</v>
      </c>
      <c r="CG82" s="3">
        <v>1</v>
      </c>
      <c r="CH82" s="3">
        <v>1</v>
      </c>
      <c r="CI82" s="3">
        <v>1</v>
      </c>
      <c r="CJ82" s="3">
        <v>1</v>
      </c>
      <c r="CK82" s="3">
        <v>1</v>
      </c>
      <c r="CL82" s="3">
        <v>1</v>
      </c>
      <c r="CM82" s="3">
        <v>1</v>
      </c>
      <c r="CN82" s="3">
        <v>1</v>
      </c>
      <c r="CO82" s="3">
        <v>1</v>
      </c>
      <c r="CP82" s="3">
        <v>1</v>
      </c>
      <c r="CQ82" s="3">
        <v>1</v>
      </c>
      <c r="CR82" s="3">
        <v>1</v>
      </c>
      <c r="CS82" s="3">
        <v>1</v>
      </c>
      <c r="CT82" s="3">
        <v>1</v>
      </c>
      <c r="CU82" s="3">
        <v>1</v>
      </c>
      <c r="CV82" s="3">
        <v>1</v>
      </c>
      <c r="CW82" s="3">
        <v>1</v>
      </c>
      <c r="CX82" s="3">
        <v>1</v>
      </c>
      <c r="CY82" s="3">
        <v>1</v>
      </c>
      <c r="CZ82" s="3">
        <v>1</v>
      </c>
      <c r="DA82" s="3">
        <v>1</v>
      </c>
      <c r="DB82" s="3">
        <v>1</v>
      </c>
      <c r="DC82" s="3">
        <v>1</v>
      </c>
      <c r="DD82" s="3">
        <v>1</v>
      </c>
      <c r="DE82" s="3">
        <v>1</v>
      </c>
      <c r="DF82" s="3">
        <v>1</v>
      </c>
      <c r="DG82" s="3">
        <v>1</v>
      </c>
      <c r="DH82" s="3">
        <v>1</v>
      </c>
      <c r="DI82" s="3">
        <v>1</v>
      </c>
      <c r="DJ82" s="3">
        <v>1</v>
      </c>
      <c r="DK82" s="3">
        <v>1</v>
      </c>
      <c r="DL82" s="3">
        <v>1</v>
      </c>
      <c r="DM82" s="3">
        <v>1</v>
      </c>
      <c r="DN82" s="3">
        <v>1</v>
      </c>
      <c r="DO82" s="3">
        <v>1</v>
      </c>
      <c r="DP82" s="3">
        <v>1</v>
      </c>
      <c r="DQ82" s="3">
        <v>0</v>
      </c>
      <c r="DR82" s="3">
        <v>0</v>
      </c>
      <c r="DS82" s="3">
        <v>1</v>
      </c>
      <c r="DT82" s="3">
        <v>1</v>
      </c>
      <c r="DU82" s="3">
        <v>1</v>
      </c>
      <c r="DV82" s="3">
        <v>1</v>
      </c>
      <c r="DW82" s="3">
        <v>1</v>
      </c>
      <c r="DX82" s="3">
        <v>1</v>
      </c>
      <c r="DY82" s="3">
        <v>1</v>
      </c>
      <c r="DZ82" s="3">
        <v>1</v>
      </c>
      <c r="EA82" s="3">
        <v>0</v>
      </c>
      <c r="EB82" s="3">
        <v>0</v>
      </c>
      <c r="EC82" s="3">
        <v>1</v>
      </c>
      <c r="ED82" s="3">
        <v>0</v>
      </c>
      <c r="EE82" s="3">
        <v>0</v>
      </c>
      <c r="EF82" s="3">
        <v>1</v>
      </c>
      <c r="EG82" s="3">
        <v>1</v>
      </c>
      <c r="EH82" s="1">
        <f t="shared" si="1"/>
        <v>0.88148148148148153</v>
      </c>
    </row>
    <row r="83" spans="1:139" x14ac:dyDescent="0.25">
      <c r="A83" s="4"/>
      <c r="B83" s="5" t="s">
        <v>208</v>
      </c>
      <c r="C83" s="3">
        <v>2</v>
      </c>
      <c r="D83" s="3">
        <v>2</v>
      </c>
      <c r="E83" s="3">
        <v>2</v>
      </c>
      <c r="F83" s="3">
        <v>2</v>
      </c>
      <c r="G83" s="3">
        <v>2</v>
      </c>
      <c r="H83" s="3">
        <v>2</v>
      </c>
      <c r="I83" s="3">
        <v>1</v>
      </c>
      <c r="J83" s="3">
        <v>2</v>
      </c>
      <c r="K83" s="3">
        <v>2</v>
      </c>
      <c r="L83" s="3">
        <v>4</v>
      </c>
      <c r="M83" s="3">
        <v>1</v>
      </c>
      <c r="N83" s="3">
        <v>1</v>
      </c>
      <c r="O83" s="3">
        <v>2</v>
      </c>
      <c r="P83" s="3">
        <v>2</v>
      </c>
      <c r="Q83" s="3">
        <v>2</v>
      </c>
      <c r="R83" s="3">
        <v>2</v>
      </c>
      <c r="S83" s="3">
        <v>2</v>
      </c>
      <c r="T83" s="3">
        <v>2</v>
      </c>
      <c r="U83" s="3">
        <v>2</v>
      </c>
      <c r="V83" s="3">
        <v>4</v>
      </c>
      <c r="W83" s="3">
        <v>4</v>
      </c>
      <c r="X83" s="3">
        <v>4</v>
      </c>
      <c r="Y83" s="3">
        <v>4</v>
      </c>
      <c r="Z83" s="3">
        <v>2</v>
      </c>
      <c r="AA83" s="3">
        <v>3</v>
      </c>
      <c r="AB83" s="3">
        <v>3</v>
      </c>
      <c r="AC83" s="3">
        <v>3</v>
      </c>
      <c r="AD83" s="3">
        <v>3</v>
      </c>
      <c r="AE83" s="3">
        <v>3</v>
      </c>
      <c r="AF83" s="3">
        <v>3</v>
      </c>
      <c r="AG83" s="3">
        <v>3</v>
      </c>
      <c r="AH83" s="3">
        <v>3</v>
      </c>
      <c r="AI83" s="3">
        <v>3</v>
      </c>
      <c r="AJ83" s="3">
        <v>3</v>
      </c>
      <c r="AK83" s="3">
        <v>3</v>
      </c>
      <c r="AL83" s="3">
        <v>3</v>
      </c>
      <c r="AM83" s="3">
        <v>3</v>
      </c>
      <c r="AN83" s="3">
        <v>2</v>
      </c>
      <c r="AO83" s="3">
        <v>2</v>
      </c>
      <c r="AP83" s="3">
        <v>2</v>
      </c>
      <c r="AQ83" s="3">
        <v>2</v>
      </c>
      <c r="AR83" s="3">
        <v>2</v>
      </c>
      <c r="AS83" s="3">
        <v>3</v>
      </c>
      <c r="AT83" s="3">
        <v>2</v>
      </c>
      <c r="AU83" s="3">
        <v>2</v>
      </c>
      <c r="AV83" s="3">
        <v>2</v>
      </c>
      <c r="AW83" s="3">
        <v>2</v>
      </c>
      <c r="AX83" s="3">
        <v>2</v>
      </c>
      <c r="AY83" s="3">
        <v>2</v>
      </c>
      <c r="AZ83" s="3">
        <v>2</v>
      </c>
      <c r="BA83" s="3">
        <v>2</v>
      </c>
      <c r="BB83" s="3">
        <v>2</v>
      </c>
      <c r="BC83" s="3">
        <v>2</v>
      </c>
      <c r="BD83" s="3">
        <v>3</v>
      </c>
      <c r="BE83" s="3">
        <v>2</v>
      </c>
      <c r="BF83" s="3">
        <v>2</v>
      </c>
      <c r="BG83" s="3">
        <v>3</v>
      </c>
      <c r="BH83" s="3">
        <v>3</v>
      </c>
      <c r="BI83" s="3">
        <v>2</v>
      </c>
      <c r="BJ83" s="3">
        <v>2</v>
      </c>
      <c r="BK83" s="3">
        <v>3</v>
      </c>
      <c r="BL83" s="3">
        <v>3</v>
      </c>
      <c r="BM83" s="3">
        <v>2</v>
      </c>
      <c r="BN83" s="3">
        <v>2</v>
      </c>
      <c r="BO83" s="3">
        <v>2</v>
      </c>
      <c r="BP83" s="3">
        <v>3</v>
      </c>
      <c r="BQ83" s="3">
        <v>2</v>
      </c>
      <c r="BR83" s="3">
        <v>3</v>
      </c>
      <c r="BS83" s="3">
        <v>4</v>
      </c>
      <c r="BT83" s="3">
        <v>4</v>
      </c>
      <c r="BU83" s="3">
        <v>2</v>
      </c>
      <c r="BV83" s="3">
        <v>2</v>
      </c>
      <c r="BW83" s="3">
        <v>2</v>
      </c>
      <c r="BX83" s="3">
        <v>2</v>
      </c>
      <c r="BY83" s="3">
        <v>2</v>
      </c>
      <c r="BZ83" s="3">
        <v>3</v>
      </c>
      <c r="CA83" s="3">
        <v>2</v>
      </c>
      <c r="CB83" s="3">
        <v>2</v>
      </c>
      <c r="CC83" s="3">
        <v>4</v>
      </c>
      <c r="CD83" s="3">
        <v>3</v>
      </c>
      <c r="CE83" s="3">
        <v>1</v>
      </c>
      <c r="CF83" s="3">
        <v>1</v>
      </c>
      <c r="CG83" s="3">
        <v>4</v>
      </c>
      <c r="CH83" s="3">
        <v>2</v>
      </c>
      <c r="CI83" s="3">
        <v>2</v>
      </c>
      <c r="CJ83" s="3">
        <v>3</v>
      </c>
      <c r="CK83" s="3">
        <v>3</v>
      </c>
      <c r="CL83" s="3">
        <v>2</v>
      </c>
      <c r="CM83" s="3">
        <v>2</v>
      </c>
      <c r="CN83" s="3">
        <v>2</v>
      </c>
      <c r="CO83" s="3">
        <v>3</v>
      </c>
      <c r="CP83" s="3">
        <v>3</v>
      </c>
      <c r="CQ83" s="3">
        <v>4</v>
      </c>
      <c r="CR83" s="3">
        <v>2</v>
      </c>
      <c r="CS83" s="3">
        <v>2</v>
      </c>
      <c r="CT83" s="3">
        <v>3</v>
      </c>
      <c r="CU83" s="3">
        <v>3</v>
      </c>
      <c r="CV83" s="3">
        <v>3</v>
      </c>
      <c r="CW83" s="3">
        <v>2</v>
      </c>
      <c r="CX83" s="3">
        <v>4</v>
      </c>
      <c r="CY83" s="3">
        <v>3</v>
      </c>
      <c r="CZ83" s="3">
        <v>2</v>
      </c>
      <c r="DA83" s="3">
        <v>4</v>
      </c>
      <c r="DB83" s="3">
        <v>2</v>
      </c>
      <c r="DC83" s="3">
        <v>3</v>
      </c>
      <c r="DD83" s="3">
        <v>3</v>
      </c>
      <c r="DE83" s="3">
        <v>2</v>
      </c>
      <c r="DF83" s="3">
        <v>3</v>
      </c>
      <c r="DG83" s="3">
        <v>2</v>
      </c>
      <c r="DH83" s="3">
        <v>2</v>
      </c>
      <c r="DI83" s="3">
        <v>2</v>
      </c>
      <c r="DJ83" s="3">
        <v>3</v>
      </c>
      <c r="DK83" s="3">
        <v>2</v>
      </c>
      <c r="DL83" s="3">
        <v>2</v>
      </c>
      <c r="DM83" s="3">
        <v>4</v>
      </c>
      <c r="DN83" s="3">
        <v>3</v>
      </c>
      <c r="DO83" s="3">
        <v>4</v>
      </c>
      <c r="DP83" s="3">
        <v>3</v>
      </c>
      <c r="DQ83" s="3">
        <v>2</v>
      </c>
      <c r="DR83" s="3">
        <v>2</v>
      </c>
      <c r="DS83" s="3">
        <v>2</v>
      </c>
      <c r="DT83" s="3">
        <v>3</v>
      </c>
      <c r="DU83" s="3">
        <v>4</v>
      </c>
      <c r="DV83" s="3">
        <v>2</v>
      </c>
      <c r="DW83" s="3">
        <v>2</v>
      </c>
      <c r="DX83" s="3">
        <v>3</v>
      </c>
      <c r="DY83" s="3">
        <v>3</v>
      </c>
      <c r="DZ83" s="3">
        <v>2</v>
      </c>
      <c r="EA83" s="3">
        <v>1</v>
      </c>
      <c r="EB83" s="3">
        <v>2</v>
      </c>
      <c r="EC83" s="3">
        <v>2</v>
      </c>
      <c r="ED83" s="3">
        <v>3</v>
      </c>
      <c r="EE83" s="3">
        <v>2</v>
      </c>
      <c r="EF83" s="3">
        <v>3</v>
      </c>
      <c r="EG83" s="3">
        <v>2</v>
      </c>
      <c r="EH83" s="1">
        <f t="shared" si="1"/>
        <v>2.4888888888888889</v>
      </c>
    </row>
    <row r="84" spans="1:139" x14ac:dyDescent="0.25">
      <c r="A84" s="4"/>
      <c r="B84" s="5" t="s">
        <v>209</v>
      </c>
      <c r="C84" s="3">
        <v>4</v>
      </c>
      <c r="D84" s="3">
        <v>2</v>
      </c>
      <c r="E84" s="3">
        <v>3</v>
      </c>
      <c r="F84" s="3">
        <v>2</v>
      </c>
      <c r="G84" s="3">
        <v>3</v>
      </c>
      <c r="H84" s="3">
        <v>4</v>
      </c>
      <c r="I84" s="3">
        <v>2</v>
      </c>
      <c r="J84" s="3">
        <v>3</v>
      </c>
      <c r="K84" s="3">
        <v>3</v>
      </c>
      <c r="L84" s="3">
        <v>4</v>
      </c>
      <c r="M84" s="3">
        <v>3</v>
      </c>
      <c r="N84" s="3">
        <v>3</v>
      </c>
      <c r="O84" s="3">
        <v>3</v>
      </c>
      <c r="P84" s="3">
        <v>3</v>
      </c>
      <c r="Q84" s="3">
        <v>4</v>
      </c>
      <c r="R84" s="3">
        <v>3</v>
      </c>
      <c r="S84" s="3">
        <v>4</v>
      </c>
      <c r="T84" s="3">
        <v>3</v>
      </c>
      <c r="U84" s="3">
        <v>3</v>
      </c>
      <c r="V84" s="3">
        <v>2</v>
      </c>
      <c r="W84" s="3">
        <v>2</v>
      </c>
      <c r="X84" s="3">
        <v>2</v>
      </c>
      <c r="Y84" s="3">
        <v>2</v>
      </c>
      <c r="Z84" s="3">
        <v>3</v>
      </c>
      <c r="AA84" s="3">
        <v>4</v>
      </c>
      <c r="AB84" s="3">
        <v>4</v>
      </c>
      <c r="AC84" s="3">
        <v>4</v>
      </c>
      <c r="AD84" s="3">
        <v>4</v>
      </c>
      <c r="AE84" s="3">
        <v>4</v>
      </c>
      <c r="AF84" s="3">
        <v>4</v>
      </c>
      <c r="AG84" s="3">
        <v>4</v>
      </c>
      <c r="AH84" s="3">
        <v>4</v>
      </c>
      <c r="AI84" s="3">
        <v>4</v>
      </c>
      <c r="AJ84" s="3">
        <v>4</v>
      </c>
      <c r="AK84" s="3">
        <v>4</v>
      </c>
      <c r="AL84" s="3">
        <v>3</v>
      </c>
      <c r="AM84" s="3">
        <v>4</v>
      </c>
      <c r="AN84" s="3">
        <v>4</v>
      </c>
      <c r="AO84" s="3">
        <v>4</v>
      </c>
      <c r="AP84" s="3">
        <v>3</v>
      </c>
      <c r="AQ84" s="3">
        <v>4</v>
      </c>
      <c r="AR84" s="3">
        <v>4</v>
      </c>
      <c r="AS84" s="3">
        <v>3</v>
      </c>
      <c r="AT84" s="3">
        <v>3</v>
      </c>
      <c r="AU84" s="3">
        <v>3</v>
      </c>
      <c r="AV84" s="3">
        <v>3</v>
      </c>
      <c r="AW84" s="3">
        <v>4</v>
      </c>
      <c r="AX84" s="3">
        <v>4</v>
      </c>
      <c r="AY84" s="3">
        <v>3</v>
      </c>
      <c r="AZ84" s="3">
        <v>3</v>
      </c>
      <c r="BA84" s="3">
        <v>3</v>
      </c>
      <c r="BB84" s="3">
        <v>3</v>
      </c>
      <c r="BC84" s="3">
        <v>3</v>
      </c>
      <c r="BD84" s="3">
        <v>3</v>
      </c>
      <c r="BE84" s="3">
        <v>3</v>
      </c>
      <c r="BF84" s="3">
        <v>3</v>
      </c>
      <c r="BG84" s="3">
        <v>3</v>
      </c>
      <c r="BH84" s="3">
        <v>4</v>
      </c>
      <c r="BI84" s="3">
        <v>3</v>
      </c>
      <c r="BJ84" s="3">
        <v>3</v>
      </c>
      <c r="BK84" s="3">
        <v>3</v>
      </c>
      <c r="BL84" s="3">
        <v>3</v>
      </c>
      <c r="BM84" s="3">
        <v>3</v>
      </c>
      <c r="BN84" s="3">
        <v>3</v>
      </c>
      <c r="BO84" s="3">
        <v>3</v>
      </c>
      <c r="BP84" s="3">
        <v>4</v>
      </c>
      <c r="BQ84" s="3">
        <v>4</v>
      </c>
      <c r="BR84" s="3">
        <v>4</v>
      </c>
      <c r="BS84" s="3">
        <v>3</v>
      </c>
      <c r="BT84" s="3">
        <v>4</v>
      </c>
      <c r="BU84" s="3">
        <v>4</v>
      </c>
      <c r="BV84" s="3">
        <v>3</v>
      </c>
      <c r="BW84" s="3">
        <v>4</v>
      </c>
      <c r="BX84" s="3">
        <v>4</v>
      </c>
      <c r="BY84" s="3">
        <v>3</v>
      </c>
      <c r="BZ84" s="3">
        <v>3</v>
      </c>
      <c r="CA84" s="3">
        <v>2</v>
      </c>
      <c r="CB84" s="3">
        <v>3</v>
      </c>
      <c r="CC84" s="3">
        <v>4</v>
      </c>
      <c r="CD84" s="3">
        <v>3</v>
      </c>
      <c r="CE84" s="3">
        <v>3</v>
      </c>
      <c r="CF84" s="3">
        <v>3</v>
      </c>
      <c r="CG84" s="3">
        <v>5</v>
      </c>
      <c r="CH84" s="3">
        <v>2</v>
      </c>
      <c r="CI84" s="3">
        <v>2</v>
      </c>
      <c r="CJ84" s="3">
        <v>3</v>
      </c>
      <c r="CK84" s="3">
        <v>3</v>
      </c>
      <c r="CL84" s="3">
        <v>3</v>
      </c>
      <c r="CM84" s="3">
        <v>3</v>
      </c>
      <c r="CN84" s="3">
        <v>3</v>
      </c>
      <c r="CO84" s="3">
        <v>3</v>
      </c>
      <c r="CP84" s="3">
        <v>3</v>
      </c>
      <c r="CQ84" s="3">
        <v>3</v>
      </c>
      <c r="CR84" s="3">
        <v>3</v>
      </c>
      <c r="CS84" s="3">
        <v>3</v>
      </c>
      <c r="CT84" s="3">
        <v>3</v>
      </c>
      <c r="CU84" s="3">
        <v>3</v>
      </c>
      <c r="CV84" s="3">
        <v>3</v>
      </c>
      <c r="CW84" s="3">
        <v>3</v>
      </c>
      <c r="CX84" s="3">
        <v>3</v>
      </c>
      <c r="CY84" s="3">
        <v>4</v>
      </c>
      <c r="CZ84" s="3">
        <v>3</v>
      </c>
      <c r="DA84" s="3">
        <v>3</v>
      </c>
      <c r="DB84" s="3">
        <v>3</v>
      </c>
      <c r="DC84" s="3">
        <v>3</v>
      </c>
      <c r="DD84" s="3">
        <v>3</v>
      </c>
      <c r="DE84" s="3">
        <v>3</v>
      </c>
      <c r="DF84" s="3">
        <v>3</v>
      </c>
      <c r="DG84" s="3">
        <v>3</v>
      </c>
      <c r="DH84" s="3">
        <v>3</v>
      </c>
      <c r="DI84" s="3">
        <v>3</v>
      </c>
      <c r="DJ84" s="3">
        <v>3</v>
      </c>
      <c r="DK84" s="3">
        <v>3</v>
      </c>
      <c r="DL84" s="3">
        <v>3</v>
      </c>
      <c r="DM84" s="3">
        <v>3</v>
      </c>
      <c r="DN84" s="3">
        <v>3</v>
      </c>
      <c r="DO84" s="3">
        <v>3</v>
      </c>
      <c r="DP84" s="3">
        <v>2</v>
      </c>
      <c r="DQ84" s="3">
        <v>3</v>
      </c>
      <c r="DR84" s="3">
        <v>3</v>
      </c>
      <c r="DS84" s="3">
        <v>3</v>
      </c>
      <c r="DT84" s="3">
        <v>4</v>
      </c>
      <c r="DU84" s="3">
        <v>3</v>
      </c>
      <c r="DV84" s="3">
        <v>3</v>
      </c>
      <c r="DW84" s="3">
        <v>3</v>
      </c>
      <c r="DX84" s="3">
        <v>3</v>
      </c>
      <c r="DY84" s="3">
        <v>3</v>
      </c>
      <c r="DZ84" s="3">
        <v>3</v>
      </c>
      <c r="EA84" s="3">
        <v>3</v>
      </c>
      <c r="EB84" s="3">
        <v>3</v>
      </c>
      <c r="EC84" s="3">
        <v>3</v>
      </c>
      <c r="ED84" s="3">
        <v>2</v>
      </c>
      <c r="EE84" s="3">
        <v>2</v>
      </c>
      <c r="EF84" s="3">
        <v>3</v>
      </c>
      <c r="EG84" s="3">
        <v>3</v>
      </c>
      <c r="EH84" s="1">
        <f t="shared" si="1"/>
        <v>3.1703703703703705</v>
      </c>
    </row>
    <row r="85" spans="1:139" x14ac:dyDescent="0.25">
      <c r="A85" s="9" t="s">
        <v>221</v>
      </c>
      <c r="B85" s="5" t="s">
        <v>21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2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1</v>
      </c>
      <c r="AB85" s="3">
        <v>1</v>
      </c>
      <c r="AC85" s="3">
        <v>1</v>
      </c>
      <c r="AD85" s="3">
        <v>1</v>
      </c>
      <c r="AE85" s="3">
        <v>1</v>
      </c>
      <c r="AF85" s="3">
        <v>1</v>
      </c>
      <c r="AG85" s="3">
        <v>1</v>
      </c>
      <c r="AH85" s="3">
        <v>1</v>
      </c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0</v>
      </c>
      <c r="AO85" s="3">
        <v>0</v>
      </c>
      <c r="AP85" s="3">
        <v>0</v>
      </c>
      <c r="AQ85" s="3">
        <v>0</v>
      </c>
      <c r="AR85" s="3">
        <v>1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1</v>
      </c>
      <c r="BE85" s="3">
        <v>0</v>
      </c>
      <c r="BF85" s="3">
        <v>0</v>
      </c>
      <c r="BG85" s="3">
        <v>1</v>
      </c>
      <c r="BH85" s="3">
        <v>0</v>
      </c>
      <c r="BI85" s="3">
        <v>0</v>
      </c>
      <c r="BJ85" s="3">
        <v>0</v>
      </c>
      <c r="BK85" s="3">
        <v>0</v>
      </c>
      <c r="BL85" s="3">
        <v>1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1</v>
      </c>
      <c r="BT85" s="3">
        <v>1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1</v>
      </c>
      <c r="CD85" s="3">
        <v>1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1</v>
      </c>
      <c r="CK85" s="3">
        <v>0</v>
      </c>
      <c r="CL85" s="3">
        <v>0</v>
      </c>
      <c r="CM85" s="3">
        <v>0</v>
      </c>
      <c r="CN85" s="3">
        <v>0</v>
      </c>
      <c r="CO85" s="3">
        <v>1</v>
      </c>
      <c r="CP85" s="3">
        <v>1</v>
      </c>
      <c r="CQ85" s="3">
        <v>1</v>
      </c>
      <c r="CR85" s="3">
        <v>0</v>
      </c>
      <c r="CS85" s="3">
        <v>0</v>
      </c>
      <c r="CT85" s="3">
        <v>0</v>
      </c>
      <c r="CU85" s="3">
        <v>0</v>
      </c>
      <c r="CV85" s="3">
        <v>1</v>
      </c>
      <c r="CW85" s="3">
        <v>1</v>
      </c>
      <c r="CX85" s="3">
        <v>1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1</v>
      </c>
      <c r="DG85" s="3">
        <v>0</v>
      </c>
      <c r="DH85" s="3">
        <v>0</v>
      </c>
      <c r="DI85" s="3">
        <v>0</v>
      </c>
      <c r="DJ85" s="3">
        <v>1</v>
      </c>
      <c r="DK85" s="3">
        <v>0</v>
      </c>
      <c r="DL85" s="3">
        <v>0</v>
      </c>
      <c r="DM85" s="3">
        <v>1</v>
      </c>
      <c r="DN85" s="3">
        <v>1</v>
      </c>
      <c r="DO85" s="3">
        <v>1</v>
      </c>
      <c r="DP85" s="3">
        <v>1</v>
      </c>
      <c r="DQ85" s="3">
        <v>1</v>
      </c>
      <c r="DR85" s="3">
        <v>1</v>
      </c>
      <c r="DS85" s="3">
        <v>0</v>
      </c>
      <c r="DT85" s="3">
        <v>0</v>
      </c>
      <c r="DU85" s="3">
        <v>1</v>
      </c>
      <c r="DV85" s="3">
        <v>0</v>
      </c>
      <c r="DW85" s="3">
        <v>0</v>
      </c>
      <c r="DX85" s="3">
        <v>1</v>
      </c>
      <c r="DY85" s="3">
        <v>0</v>
      </c>
      <c r="DZ85" s="3">
        <v>0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1">
        <f t="shared" si="1"/>
        <v>0.29629629629629628</v>
      </c>
    </row>
    <row r="86" spans="1:139" x14ac:dyDescent="0.25">
      <c r="A86" s="9"/>
      <c r="B86" s="5" t="s">
        <v>211</v>
      </c>
      <c r="C86" s="3">
        <v>0</v>
      </c>
      <c r="D86" s="3">
        <v>0</v>
      </c>
      <c r="E86" s="3">
        <v>0</v>
      </c>
      <c r="F86" s="3">
        <v>0</v>
      </c>
      <c r="G86" s="3">
        <v>1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1</v>
      </c>
      <c r="N86" s="3">
        <v>1</v>
      </c>
      <c r="O86" s="3">
        <v>0</v>
      </c>
      <c r="P86" s="3">
        <v>0</v>
      </c>
      <c r="Q86" s="3">
        <v>1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1</v>
      </c>
      <c r="AP86" s="3">
        <v>1</v>
      </c>
      <c r="AQ86" s="3">
        <v>0</v>
      </c>
      <c r="AR86" s="3">
        <v>1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1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1</v>
      </c>
      <c r="BQ86" s="3">
        <v>1</v>
      </c>
      <c r="BR86" s="3">
        <v>1</v>
      </c>
      <c r="BS86" s="3">
        <v>0</v>
      </c>
      <c r="BT86" s="3">
        <v>0</v>
      </c>
      <c r="BU86" s="3">
        <v>1</v>
      </c>
      <c r="BV86" s="3">
        <v>1</v>
      </c>
      <c r="BW86" s="3">
        <v>1</v>
      </c>
      <c r="BX86" s="3">
        <v>1</v>
      </c>
      <c r="BY86" s="3">
        <v>0</v>
      </c>
      <c r="BZ86" s="3">
        <v>0</v>
      </c>
      <c r="CA86" s="3">
        <v>1</v>
      </c>
      <c r="CB86" s="3">
        <v>1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1</v>
      </c>
      <c r="CN86" s="3">
        <v>1</v>
      </c>
      <c r="CO86" s="3">
        <v>1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1</v>
      </c>
      <c r="DG86" s="3">
        <v>1</v>
      </c>
      <c r="DH86" s="3">
        <v>1</v>
      </c>
      <c r="DI86" s="3">
        <v>1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1</v>
      </c>
      <c r="DP86" s="3">
        <v>0</v>
      </c>
      <c r="DQ86" s="3">
        <v>0</v>
      </c>
      <c r="DR86" s="3">
        <v>1</v>
      </c>
      <c r="DS86" s="3">
        <v>1</v>
      </c>
      <c r="DT86" s="3">
        <v>0</v>
      </c>
      <c r="DU86" s="3">
        <v>0</v>
      </c>
      <c r="DV86" s="3">
        <v>1</v>
      </c>
      <c r="DW86" s="3">
        <v>1</v>
      </c>
      <c r="DX86" s="3">
        <v>1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1">
        <f t="shared" si="1"/>
        <v>0.22222222222222221</v>
      </c>
    </row>
    <row r="87" spans="1:139" x14ac:dyDescent="0.25">
      <c r="A87" s="9"/>
      <c r="B87" s="5" t="s">
        <v>212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1</v>
      </c>
      <c r="AT87" s="3">
        <v>1</v>
      </c>
      <c r="AU87" s="3">
        <v>0</v>
      </c>
      <c r="AV87" s="3">
        <v>0</v>
      </c>
      <c r="AW87" s="3">
        <v>1</v>
      </c>
      <c r="AX87" s="3">
        <v>0</v>
      </c>
      <c r="AY87" s="3">
        <v>1</v>
      </c>
      <c r="AZ87" s="3">
        <v>1</v>
      </c>
      <c r="BA87" s="3">
        <v>1</v>
      </c>
      <c r="BB87" s="3">
        <v>0</v>
      </c>
      <c r="BC87" s="3">
        <v>0</v>
      </c>
      <c r="BD87" s="3">
        <v>0</v>
      </c>
      <c r="BE87" s="3">
        <v>1</v>
      </c>
      <c r="BF87" s="3">
        <v>1</v>
      </c>
      <c r="BG87" s="3">
        <v>1</v>
      </c>
      <c r="BH87" s="3">
        <v>1</v>
      </c>
      <c r="BI87" s="3">
        <v>1</v>
      </c>
      <c r="BJ87" s="3">
        <v>0</v>
      </c>
      <c r="BK87" s="3">
        <v>1</v>
      </c>
      <c r="BL87" s="3">
        <v>1</v>
      </c>
      <c r="BM87" s="3">
        <v>1</v>
      </c>
      <c r="BN87" s="3">
        <v>1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1</v>
      </c>
      <c r="CA87" s="3">
        <v>0</v>
      </c>
      <c r="CB87" s="3">
        <v>0</v>
      </c>
      <c r="CC87" s="3">
        <v>0</v>
      </c>
      <c r="CD87" s="3">
        <v>1</v>
      </c>
      <c r="CE87" s="3">
        <v>0</v>
      </c>
      <c r="CF87" s="3">
        <v>0</v>
      </c>
      <c r="CG87" s="3">
        <v>1</v>
      </c>
      <c r="CH87" s="3">
        <v>1</v>
      </c>
      <c r="CI87" s="3">
        <v>1</v>
      </c>
      <c r="CJ87" s="3">
        <v>0</v>
      </c>
      <c r="CK87" s="3">
        <v>1</v>
      </c>
      <c r="CL87" s="3">
        <v>1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1</v>
      </c>
      <c r="CS87" s="3">
        <v>0</v>
      </c>
      <c r="CT87" s="3">
        <v>0</v>
      </c>
      <c r="CU87" s="3">
        <v>1</v>
      </c>
      <c r="CV87" s="3">
        <v>0</v>
      </c>
      <c r="CW87" s="3">
        <v>0</v>
      </c>
      <c r="CX87" s="3">
        <v>1</v>
      </c>
      <c r="CY87" s="3">
        <v>1</v>
      </c>
      <c r="CZ87" s="3">
        <v>0</v>
      </c>
      <c r="DA87" s="3">
        <v>1</v>
      </c>
      <c r="DB87" s="3">
        <v>0</v>
      </c>
      <c r="DC87" s="3">
        <v>0</v>
      </c>
      <c r="DD87" s="3">
        <v>1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1">
        <f t="shared" si="1"/>
        <v>0.2074074074074074</v>
      </c>
    </row>
    <row r="88" spans="1:139" x14ac:dyDescent="0.25">
      <c r="A88" s="9"/>
      <c r="B88" s="5" t="s">
        <v>213</v>
      </c>
      <c r="C88" s="3">
        <v>1</v>
      </c>
      <c r="D88" s="3">
        <v>0</v>
      </c>
      <c r="E88" s="3">
        <v>1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1</v>
      </c>
      <c r="AT88" s="3">
        <v>1</v>
      </c>
      <c r="AU88" s="3">
        <v>0</v>
      </c>
      <c r="AV88" s="3">
        <v>0</v>
      </c>
      <c r="AW88" s="3">
        <v>1</v>
      </c>
      <c r="AX88" s="3">
        <v>0</v>
      </c>
      <c r="AY88" s="3">
        <v>1</v>
      </c>
      <c r="AZ88" s="3">
        <v>1</v>
      </c>
      <c r="BA88" s="3">
        <v>1</v>
      </c>
      <c r="BB88" s="3">
        <v>0</v>
      </c>
      <c r="BC88" s="3">
        <v>0</v>
      </c>
      <c r="BD88" s="3">
        <v>0</v>
      </c>
      <c r="BE88" s="3">
        <v>1</v>
      </c>
      <c r="BF88" s="3">
        <v>1</v>
      </c>
      <c r="BG88" s="3">
        <v>1</v>
      </c>
      <c r="BH88" s="3">
        <v>1</v>
      </c>
      <c r="BI88" s="3">
        <v>1</v>
      </c>
      <c r="BJ88" s="3">
        <v>0</v>
      </c>
      <c r="BK88" s="3">
        <v>1</v>
      </c>
      <c r="BL88" s="3">
        <v>1</v>
      </c>
      <c r="BM88" s="3">
        <v>1</v>
      </c>
      <c r="BN88" s="3">
        <v>1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1</v>
      </c>
      <c r="CA88" s="3">
        <v>0</v>
      </c>
      <c r="CB88" s="3">
        <v>0</v>
      </c>
      <c r="CC88" s="3">
        <v>0</v>
      </c>
      <c r="CD88" s="3">
        <v>1</v>
      </c>
      <c r="CE88" s="3">
        <v>0</v>
      </c>
      <c r="CF88" s="3">
        <v>0</v>
      </c>
      <c r="CG88" s="3">
        <v>1</v>
      </c>
      <c r="CH88" s="3">
        <v>1</v>
      </c>
      <c r="CI88" s="3">
        <v>1</v>
      </c>
      <c r="CJ88" s="3">
        <v>0</v>
      </c>
      <c r="CK88" s="3">
        <v>1</v>
      </c>
      <c r="CL88" s="3">
        <v>1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1</v>
      </c>
      <c r="CS88" s="3">
        <v>0</v>
      </c>
      <c r="CT88" s="3">
        <v>0</v>
      </c>
      <c r="CU88" s="3">
        <v>1</v>
      </c>
      <c r="CV88" s="3">
        <v>0</v>
      </c>
      <c r="CW88" s="3">
        <v>0</v>
      </c>
      <c r="CX88" s="3">
        <v>1</v>
      </c>
      <c r="CY88" s="3">
        <v>1</v>
      </c>
      <c r="CZ88" s="3">
        <v>0</v>
      </c>
      <c r="DA88" s="3">
        <v>1</v>
      </c>
      <c r="DB88" s="3">
        <v>0</v>
      </c>
      <c r="DC88" s="3">
        <v>0</v>
      </c>
      <c r="DD88" s="3">
        <v>1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3">
        <v>0</v>
      </c>
      <c r="EA88" s="3">
        <v>0</v>
      </c>
      <c r="EB88" s="3">
        <v>0</v>
      </c>
      <c r="EC88" s="3">
        <v>0</v>
      </c>
      <c r="ED88" s="3">
        <v>0</v>
      </c>
      <c r="EE88" s="3">
        <v>0</v>
      </c>
      <c r="EF88" s="3">
        <v>0</v>
      </c>
      <c r="EG88" s="3">
        <v>0</v>
      </c>
      <c r="EH88" s="1">
        <f t="shared" si="1"/>
        <v>0.22222222222222221</v>
      </c>
    </row>
    <row r="89" spans="1:139" x14ac:dyDescent="0.25">
      <c r="A89" s="1" t="s">
        <v>222</v>
      </c>
      <c r="C89" s="1">
        <f>SUM(C2:C88)</f>
        <v>63</v>
      </c>
      <c r="D89" s="1">
        <f t="shared" ref="D89:BO89" si="2">SUM(D2:D88)</f>
        <v>88</v>
      </c>
      <c r="E89" s="1">
        <f t="shared" si="2"/>
        <v>62</v>
      </c>
      <c r="F89" s="1">
        <f t="shared" si="2"/>
        <v>88</v>
      </c>
      <c r="G89" s="1">
        <f t="shared" si="2"/>
        <v>88</v>
      </c>
      <c r="H89" s="1">
        <f t="shared" si="2"/>
        <v>62</v>
      </c>
      <c r="I89" s="1">
        <f t="shared" si="2"/>
        <v>58</v>
      </c>
      <c r="J89" s="1">
        <f t="shared" si="2"/>
        <v>84</v>
      </c>
      <c r="K89" s="1">
        <f t="shared" si="2"/>
        <v>82</v>
      </c>
      <c r="L89" s="1">
        <f t="shared" si="2"/>
        <v>90</v>
      </c>
      <c r="M89" s="1">
        <f t="shared" si="2"/>
        <v>57</v>
      </c>
      <c r="N89" s="1">
        <f t="shared" si="2"/>
        <v>59</v>
      </c>
      <c r="O89" s="1">
        <f t="shared" si="2"/>
        <v>85</v>
      </c>
      <c r="P89" s="1">
        <f t="shared" si="2"/>
        <v>87</v>
      </c>
      <c r="Q89" s="1">
        <f t="shared" si="2"/>
        <v>87</v>
      </c>
      <c r="R89" s="1">
        <f t="shared" si="2"/>
        <v>87</v>
      </c>
      <c r="S89" s="1">
        <f t="shared" si="2"/>
        <v>87</v>
      </c>
      <c r="T89" s="1">
        <f t="shared" si="2"/>
        <v>87</v>
      </c>
      <c r="U89" s="1">
        <f t="shared" si="2"/>
        <v>88</v>
      </c>
      <c r="V89" s="1">
        <f t="shared" si="2"/>
        <v>85</v>
      </c>
      <c r="W89" s="1">
        <f t="shared" si="2"/>
        <v>85</v>
      </c>
      <c r="X89" s="1">
        <f t="shared" si="2"/>
        <v>85</v>
      </c>
      <c r="Y89" s="1">
        <f t="shared" si="2"/>
        <v>85</v>
      </c>
      <c r="Z89" s="1">
        <f t="shared" si="2"/>
        <v>87</v>
      </c>
      <c r="AA89" s="1">
        <f t="shared" si="2"/>
        <v>90</v>
      </c>
      <c r="AB89" s="1">
        <f t="shared" si="2"/>
        <v>90</v>
      </c>
      <c r="AC89" s="1">
        <f t="shared" si="2"/>
        <v>90</v>
      </c>
      <c r="AD89" s="1">
        <f t="shared" si="2"/>
        <v>90</v>
      </c>
      <c r="AE89" s="1">
        <f t="shared" si="2"/>
        <v>90</v>
      </c>
      <c r="AF89" s="1">
        <f t="shared" si="2"/>
        <v>90</v>
      </c>
      <c r="AG89" s="1">
        <f t="shared" si="2"/>
        <v>90</v>
      </c>
      <c r="AH89" s="1">
        <f t="shared" si="2"/>
        <v>90</v>
      </c>
      <c r="AI89" s="1">
        <f t="shared" si="2"/>
        <v>90</v>
      </c>
      <c r="AJ89" s="1">
        <f t="shared" si="2"/>
        <v>90</v>
      </c>
      <c r="AK89" s="1">
        <f t="shared" si="2"/>
        <v>90</v>
      </c>
      <c r="AL89" s="1">
        <f t="shared" si="2"/>
        <v>92</v>
      </c>
      <c r="AM89" s="1">
        <f t="shared" si="2"/>
        <v>90</v>
      </c>
      <c r="AN89" s="1">
        <f t="shared" si="2"/>
        <v>93</v>
      </c>
      <c r="AO89" s="1">
        <f t="shared" si="2"/>
        <v>91</v>
      </c>
      <c r="AP89" s="1">
        <f t="shared" si="2"/>
        <v>90</v>
      </c>
      <c r="AQ89" s="1">
        <f t="shared" si="2"/>
        <v>89</v>
      </c>
      <c r="AR89" s="1">
        <f t="shared" si="2"/>
        <v>67</v>
      </c>
      <c r="AS89" s="1">
        <f t="shared" si="2"/>
        <v>92</v>
      </c>
      <c r="AT89" s="1">
        <f t="shared" si="2"/>
        <v>91</v>
      </c>
      <c r="AU89" s="1">
        <f t="shared" si="2"/>
        <v>90</v>
      </c>
      <c r="AV89" s="1">
        <f t="shared" si="2"/>
        <v>89</v>
      </c>
      <c r="AW89" s="1">
        <f t="shared" si="2"/>
        <v>92</v>
      </c>
      <c r="AX89" s="1">
        <f t="shared" si="2"/>
        <v>92</v>
      </c>
      <c r="AY89" s="1">
        <f t="shared" si="2"/>
        <v>91</v>
      </c>
      <c r="AZ89" s="1">
        <f t="shared" si="2"/>
        <v>92</v>
      </c>
      <c r="BA89" s="1">
        <f t="shared" si="2"/>
        <v>91</v>
      </c>
      <c r="BB89" s="1">
        <f t="shared" si="2"/>
        <v>89</v>
      </c>
      <c r="BC89" s="1">
        <f t="shared" si="2"/>
        <v>89</v>
      </c>
      <c r="BD89" s="1">
        <f t="shared" si="2"/>
        <v>91</v>
      </c>
      <c r="BE89" s="1">
        <f t="shared" si="2"/>
        <v>92</v>
      </c>
      <c r="BF89" s="1">
        <f t="shared" si="2"/>
        <v>92</v>
      </c>
      <c r="BG89" s="1">
        <f t="shared" si="2"/>
        <v>93</v>
      </c>
      <c r="BH89" s="1">
        <f t="shared" si="2"/>
        <v>93</v>
      </c>
      <c r="BI89" s="1">
        <f t="shared" si="2"/>
        <v>93</v>
      </c>
      <c r="BJ89" s="1">
        <f t="shared" si="2"/>
        <v>89</v>
      </c>
      <c r="BK89" s="1">
        <f t="shared" si="2"/>
        <v>94</v>
      </c>
      <c r="BL89" s="1">
        <f t="shared" si="2"/>
        <v>93</v>
      </c>
      <c r="BM89" s="1">
        <f t="shared" si="2"/>
        <v>92</v>
      </c>
      <c r="BN89" s="1">
        <f t="shared" si="2"/>
        <v>92</v>
      </c>
      <c r="BO89" s="1">
        <f t="shared" si="2"/>
        <v>92</v>
      </c>
      <c r="BP89" s="1">
        <f t="shared" ref="BP89:EA89" si="3">SUM(BP2:BP88)</f>
        <v>88</v>
      </c>
      <c r="BQ89" s="1">
        <f t="shared" si="3"/>
        <v>87</v>
      </c>
      <c r="BR89" s="1">
        <f t="shared" si="3"/>
        <v>88</v>
      </c>
      <c r="BS89" s="1">
        <f t="shared" si="3"/>
        <v>87</v>
      </c>
      <c r="BT89" s="1">
        <f t="shared" si="3"/>
        <v>89</v>
      </c>
      <c r="BU89" s="1">
        <f t="shared" si="3"/>
        <v>93</v>
      </c>
      <c r="BV89" s="1">
        <f t="shared" si="3"/>
        <v>89</v>
      </c>
      <c r="BW89" s="1">
        <f t="shared" si="3"/>
        <v>88</v>
      </c>
      <c r="BX89" s="1">
        <f t="shared" si="3"/>
        <v>88</v>
      </c>
      <c r="BY89" s="1">
        <f t="shared" si="3"/>
        <v>84</v>
      </c>
      <c r="BZ89" s="1">
        <f t="shared" si="3"/>
        <v>91</v>
      </c>
      <c r="CA89" s="1">
        <f t="shared" si="3"/>
        <v>85</v>
      </c>
      <c r="CB89" s="1">
        <f t="shared" si="3"/>
        <v>86</v>
      </c>
      <c r="CC89" s="1">
        <f t="shared" si="3"/>
        <v>94</v>
      </c>
      <c r="CD89" s="1">
        <f t="shared" si="3"/>
        <v>64</v>
      </c>
      <c r="CE89" s="1">
        <f t="shared" si="3"/>
        <v>57</v>
      </c>
      <c r="CF89" s="1">
        <f t="shared" si="3"/>
        <v>59</v>
      </c>
      <c r="CG89" s="1">
        <f t="shared" si="3"/>
        <v>94</v>
      </c>
      <c r="CH89" s="1">
        <f t="shared" si="3"/>
        <v>88</v>
      </c>
      <c r="CI89" s="1">
        <f t="shared" si="3"/>
        <v>87</v>
      </c>
      <c r="CJ89" s="1">
        <f t="shared" si="3"/>
        <v>87</v>
      </c>
      <c r="CK89" s="1">
        <f t="shared" si="3"/>
        <v>90</v>
      </c>
      <c r="CL89" s="1">
        <f t="shared" si="3"/>
        <v>90</v>
      </c>
      <c r="CM89" s="1">
        <f t="shared" si="3"/>
        <v>90</v>
      </c>
      <c r="CN89" s="1">
        <f t="shared" si="3"/>
        <v>90</v>
      </c>
      <c r="CO89" s="1">
        <f t="shared" si="3"/>
        <v>91</v>
      </c>
      <c r="CP89" s="1">
        <f t="shared" si="3"/>
        <v>87</v>
      </c>
      <c r="CQ89" s="1">
        <f t="shared" si="3"/>
        <v>89</v>
      </c>
      <c r="CR89" s="1">
        <f t="shared" si="3"/>
        <v>92</v>
      </c>
      <c r="CS89" s="1">
        <f t="shared" si="3"/>
        <v>86</v>
      </c>
      <c r="CT89" s="1">
        <f t="shared" si="3"/>
        <v>85</v>
      </c>
      <c r="CU89" s="1">
        <f t="shared" si="3"/>
        <v>89</v>
      </c>
      <c r="CV89" s="1">
        <f t="shared" si="3"/>
        <v>91</v>
      </c>
      <c r="CW89" s="1">
        <f t="shared" si="3"/>
        <v>89</v>
      </c>
      <c r="CX89" s="1">
        <f t="shared" si="3"/>
        <v>92</v>
      </c>
      <c r="CY89" s="1">
        <f t="shared" si="3"/>
        <v>93</v>
      </c>
      <c r="CZ89" s="1">
        <f t="shared" si="3"/>
        <v>88</v>
      </c>
      <c r="DA89" s="1">
        <f t="shared" si="3"/>
        <v>90</v>
      </c>
      <c r="DB89" s="1">
        <f t="shared" si="3"/>
        <v>88</v>
      </c>
      <c r="DC89" s="1">
        <f t="shared" si="3"/>
        <v>89</v>
      </c>
      <c r="DD89" s="1">
        <f t="shared" si="3"/>
        <v>88</v>
      </c>
      <c r="DE89" s="1">
        <f t="shared" si="3"/>
        <v>85</v>
      </c>
      <c r="DF89" s="1">
        <f t="shared" si="3"/>
        <v>88</v>
      </c>
      <c r="DG89" s="1">
        <f t="shared" si="3"/>
        <v>90</v>
      </c>
      <c r="DH89" s="1">
        <f t="shared" si="3"/>
        <v>90</v>
      </c>
      <c r="DI89" s="1">
        <f t="shared" si="3"/>
        <v>88</v>
      </c>
      <c r="DJ89" s="1">
        <f t="shared" si="3"/>
        <v>88</v>
      </c>
      <c r="DK89" s="1">
        <f t="shared" si="3"/>
        <v>89</v>
      </c>
      <c r="DL89" s="1">
        <f t="shared" si="3"/>
        <v>75</v>
      </c>
      <c r="DM89" s="1">
        <f t="shared" si="3"/>
        <v>91</v>
      </c>
      <c r="DN89" s="1">
        <f t="shared" si="3"/>
        <v>88</v>
      </c>
      <c r="DO89" s="1">
        <f t="shared" si="3"/>
        <v>90</v>
      </c>
      <c r="DP89" s="1">
        <f t="shared" si="3"/>
        <v>91</v>
      </c>
      <c r="DQ89" s="1">
        <f t="shared" si="3"/>
        <v>62</v>
      </c>
      <c r="DR89" s="1">
        <f t="shared" si="3"/>
        <v>63</v>
      </c>
      <c r="DS89" s="1">
        <f t="shared" si="3"/>
        <v>87</v>
      </c>
      <c r="DT89" s="1">
        <f t="shared" si="3"/>
        <v>89</v>
      </c>
      <c r="DU89" s="1">
        <f t="shared" si="3"/>
        <v>89</v>
      </c>
      <c r="DV89" s="1">
        <f t="shared" si="3"/>
        <v>86</v>
      </c>
      <c r="DW89" s="1">
        <f t="shared" si="3"/>
        <v>86</v>
      </c>
      <c r="DX89" s="1">
        <f t="shared" si="3"/>
        <v>83</v>
      </c>
      <c r="DY89" s="1">
        <f t="shared" si="3"/>
        <v>84</v>
      </c>
      <c r="DZ89" s="1">
        <f t="shared" si="3"/>
        <v>83</v>
      </c>
      <c r="EA89" s="1">
        <f t="shared" si="3"/>
        <v>58</v>
      </c>
      <c r="EB89" s="1">
        <f t="shared" ref="EB89:EG89" si="4">SUM(EB2:EB88)</f>
        <v>59</v>
      </c>
      <c r="EC89" s="1">
        <f t="shared" si="4"/>
        <v>83</v>
      </c>
      <c r="ED89" s="1">
        <f t="shared" si="4"/>
        <v>59</v>
      </c>
      <c r="EE89" s="1">
        <f t="shared" si="4"/>
        <v>57</v>
      </c>
      <c r="EF89" s="1">
        <f t="shared" si="4"/>
        <v>84</v>
      </c>
      <c r="EG89" s="1">
        <f t="shared" si="4"/>
        <v>82</v>
      </c>
      <c r="EI89" s="1">
        <f>SUM(C89:EH89)</f>
        <v>11529</v>
      </c>
    </row>
  </sheetData>
  <mergeCells count="7">
    <mergeCell ref="A85:A88"/>
    <mergeCell ref="A2:A8"/>
    <mergeCell ref="A9:A17"/>
    <mergeCell ref="A18:A20"/>
    <mergeCell ref="A21:A22"/>
    <mergeCell ref="A23:A56"/>
    <mergeCell ref="A57:A8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1-04-28T18:28:04Z</dcterms:created>
  <dcterms:modified xsi:type="dcterms:W3CDTF">2021-06-28T13:53:43Z</dcterms:modified>
</cp:coreProperties>
</file>